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externalLinks/externalLink1.xml" ContentType="application/vnd.openxmlformats-officedocument.spreadsheetml.externalLink+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Override PartName="/xl/metadata" ContentType="application/binary"/>
  <Override PartName="/xl/commentsmeta0"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dupephil\Downloads\"/>
    </mc:Choice>
  </mc:AlternateContent>
  <bookViews>
    <workbookView xWindow="0" yWindow="0" windowWidth="19200" windowHeight="6620"/>
  </bookViews>
  <sheets>
    <sheet name="Data extraction" sheetId="2" r:id="rId1"/>
  </sheets>
  <externalReferences>
    <externalReference r:id="rId2"/>
  </externalReferences>
  <definedNames>
    <definedName name="_xlnm._FilterDatabase" localSheetId="0" hidden="1">'Data extraction'!$A$2:$Q$81</definedName>
  </definedNames>
  <calcPr calcId="162913"/>
  <extLst>
    <ext uri="GoogleSheetsCustomDataVersion2">
      <go:sheetsCustomData xmlns:go="http://customooxmlschemas.google.com/" r:id="rId12" roundtripDataChecksum="2fdaPI+mQyvwVLzVQw/0qWV1UOfJSu+iPtjz2PUTIsI="/>
    </ext>
  </extLst>
</workbook>
</file>

<file path=xl/comments1.xml><?xml version="1.0" encoding="utf-8"?>
<comments xmlns="http://schemas.openxmlformats.org/spreadsheetml/2006/main">
  <authors>
    <author>Marie BARISAUX</author>
    <author/>
    <author>Philippine Dupé</author>
  </authors>
  <commentList>
    <comment ref="P2" authorId="0" shapeId="0">
      <text>
        <r>
          <rPr>
            <b/>
            <sz val="9"/>
            <color indexed="81"/>
            <rFont val="Tahoma"/>
            <family val="2"/>
          </rPr>
          <t>Marie BARISAUX:</t>
        </r>
        <r>
          <rPr>
            <sz val="9"/>
            <color indexed="81"/>
            <rFont val="Tahoma"/>
            <family val="2"/>
          </rPr>
          <t xml:space="preserve">
1 si présence, rien sinon</t>
        </r>
      </text>
    </comment>
    <comment ref="Q2" authorId="0" shapeId="0">
      <text>
        <r>
          <rPr>
            <b/>
            <sz val="9"/>
            <color indexed="81"/>
            <rFont val="Tahoma"/>
            <family val="2"/>
          </rPr>
          <t>Marie BARISAUX:</t>
        </r>
        <r>
          <rPr>
            <sz val="9"/>
            <color indexed="81"/>
            <rFont val="Tahoma"/>
            <family val="2"/>
          </rPr>
          <t xml:space="preserve">
1 si présence, rien sinon</t>
        </r>
      </text>
    </comment>
    <comment ref="S2" authorId="0" shapeId="0">
      <text>
        <r>
          <rPr>
            <b/>
            <sz val="9"/>
            <color indexed="81"/>
            <rFont val="Tahoma"/>
            <family val="2"/>
          </rPr>
          <t>Marie BARISAUX:</t>
        </r>
        <r>
          <rPr>
            <sz val="9"/>
            <color indexed="81"/>
            <rFont val="Tahoma"/>
            <family val="2"/>
          </rPr>
          <t xml:space="preserve">
1 si présence, rien sinon</t>
        </r>
      </text>
    </comment>
    <comment ref="T2" authorId="0" shapeId="0">
      <text>
        <r>
          <rPr>
            <b/>
            <sz val="9"/>
            <color indexed="81"/>
            <rFont val="Tahoma"/>
            <family val="2"/>
          </rPr>
          <t>Marie BARISAUX:</t>
        </r>
        <r>
          <rPr>
            <sz val="9"/>
            <color indexed="81"/>
            <rFont val="Tahoma"/>
            <family val="2"/>
          </rPr>
          <t xml:space="preserve">
1 si présence, rien sinon</t>
        </r>
      </text>
    </comment>
    <comment ref="K25" authorId="1" shapeId="0">
      <text>
        <r>
          <rPr>
            <sz val="11"/>
            <color theme="1"/>
            <rFont val="Calibri"/>
            <family val="2"/>
            <scheme val="minor"/>
          </rPr>
          <t>======
ID#AAABQq4cXfM
Pierre Gasselin    (2024-07-03 11:05:13)
Parfois, j'ai trouvé des "objectifs", mais une problématique en tant que telle (=des questions).</t>
        </r>
      </text>
    </comment>
    <comment ref="H28" authorId="1" shapeId="0">
      <text>
        <r>
          <rPr>
            <sz val="11"/>
            <color theme="1"/>
            <rFont val="Calibri"/>
            <family val="2"/>
            <scheme val="minor"/>
          </rPr>
          <t>======
ID#AAABQq4cXfE
Pierre Gasselin    (2024-07-03 11:03:08)
Geography dans le tableau global
Et sur sa page : https://recoms.eu/content/leitheiser-stephen
Il parle de  :  political ecology, geography and environmental law</t>
        </r>
      </text>
    </comment>
    <comment ref="P28" authorId="2" shapeId="0">
      <text>
        <r>
          <rPr>
            <sz val="11"/>
            <color theme="1"/>
            <rFont val="Calibri"/>
            <family val="2"/>
            <scheme val="minor"/>
          </rPr>
          <t xml:space="preserve">Philippine Dupé:
</t>
        </r>
      </text>
    </comment>
    <comment ref="H33" authorId="1" shapeId="0">
      <text>
        <r>
          <rPr>
            <sz val="11"/>
            <color theme="1"/>
            <rFont val="Calibri"/>
            <family val="2"/>
            <scheme val="minor"/>
          </rPr>
          <t>======
ID#AAABQq4cXfA
Pierre Gasselin    (2024-07-03 10:58:40)
Sociology dans le tableau global
Et sur la page ORCID du premier auteur :
agroecology, urban agriculture, environmental education, political science</t>
        </r>
      </text>
    </comment>
    <comment ref="K33" authorId="1" shapeId="0">
      <text>
        <r>
          <rPr>
            <sz val="11"/>
            <color theme="1"/>
            <rFont val="Calibri"/>
            <family val="2"/>
            <scheme val="minor"/>
          </rPr>
          <t>======
ID#AAABQq4cXfI
Pierre Gasselin    (2024-07-03 11:04:05)
Je n'ai pas trouvé une "problématique"...</t>
        </r>
      </text>
    </comment>
  </commentList>
  <extLst>
    <ext xmlns:r="http://schemas.openxmlformats.org/officeDocument/2006/relationships" uri="GoogleSheetsCustomDataVersion2">
      <go:sheetsCustomData xmlns:go="http://customooxmlschemas.google.com/" r:id="rId1" roundtripDataSignature="AMtx7migJ/BESCmo/Lw/A/tYFpXv9wVHig=="/>
    </ext>
  </extLst>
</comments>
</file>

<file path=xl/sharedStrings.xml><?xml version="1.0" encoding="utf-8"?>
<sst xmlns="http://schemas.openxmlformats.org/spreadsheetml/2006/main" count="1425" uniqueCount="781">
  <si>
    <t>Authors</t>
  </si>
  <si>
    <t>Year</t>
  </si>
  <si>
    <t>Title</t>
  </si>
  <si>
    <t>Main problematic</t>
  </si>
  <si>
    <t>Azima, Stevens; Mundler, Patrick</t>
  </si>
  <si>
    <t>Farmer satisfaction and short food supply chains</t>
  </si>
  <si>
    <t>Canada</t>
  </si>
  <si>
    <t>economics</t>
  </si>
  <si>
    <t>Mixed Study</t>
  </si>
  <si>
    <t>n=613 farmers</t>
  </si>
  <si>
    <t>In response to a commentary on our research article (Azima and Mundler in Agric Hum Values 39:791–807, 2022), we address the argument that increased reliance on family farm labor with low or no opportunity costs leads to higher net revenue and greater economic satisfaction</t>
  </si>
  <si>
    <t>Egli, L.; Rüschhoff, J.; Priess, J.</t>
  </si>
  <si>
    <t>A systematic review of the ecological, social and economic sustainability effects of community-supported agriculture</t>
  </si>
  <si>
    <t>All</t>
  </si>
  <si>
    <t>ecology</t>
  </si>
  <si>
    <t>Literature Review</t>
  </si>
  <si>
    <t>n=39 articles</t>
  </si>
  <si>
    <t>provide a synthesis of ecological, social and economic sustainability outcomes based on quantitative empirical work in English and peer-reviewed literature</t>
  </si>
  <si>
    <t>Azima, S; Mundler, P</t>
  </si>
  <si>
    <t>Does direct farm marketing fulfill its promises? analyzing job satisfaction among direct-market farmers in Canada</t>
  </si>
  <si>
    <t>this article explores the potential economic and social benefits that farmers derive from participating in short food supply chains</t>
  </si>
  <si>
    <t>Liu, P.; Ravenscroft, N.; Ding, D.; Li, D.</t>
  </si>
  <si>
    <t>From pioneering to organised business: the development of ecological farming in China</t>
  </si>
  <si>
    <t>China ; UK</t>
  </si>
  <si>
    <t>Qualitative Study</t>
  </si>
  <si>
    <t>n=2 farms</t>
  </si>
  <si>
    <t>we intend to address a methodological question about the extent to which the process of organisational development has been significant in the development of two well-established ecological farms (...) we seek to generate new knowledge about organisational development that can help pioneer ecological farmers sustain their businesses</t>
  </si>
  <si>
    <t>Sureau, S.; Lohest, F.; Van Mol, J.; Bauler, T.; Achten, W.M.J.</t>
  </si>
  <si>
    <t>How do chain governance and fair trade matter? A S-LCA methodological proposal applied to food products from Belgian alternative chains (Part 2)</t>
  </si>
  <si>
    <t>Belgium</t>
  </si>
  <si>
    <t>geography</t>
  </si>
  <si>
    <t>n=4 AFNs ; n=20 AFNs value chains actors</t>
  </si>
  <si>
    <t>Do AFNs bring actually the expected benefits and improve working conditions and incomes of value chain actors, especially farmers? And from those results, what can we conclude on the relevance of including chain governance aspects as explanatory factors of other social sustainability issues in S-LCA?</t>
  </si>
  <si>
    <t>Parodi, G.</t>
  </si>
  <si>
    <t>Agroecological transition and reconfiguration of horticultural work among family farmers in Buenos Aires, Argentina</t>
  </si>
  <si>
    <t>Argentina</t>
  </si>
  <si>
    <t>sociology</t>
  </si>
  <si>
    <t xml:space="preserve">n=10 farmers ; n=7 state technicians </t>
  </si>
  <si>
    <t>This paper explores how the process of agroecological transition that family farmers in Buenos Aires implement into their horticultural work affects their production and marketing practices. The primary goal is to explain the unequal evolution of this process.</t>
  </si>
  <si>
    <t>Bruce, A.B.; Som Castellano, R.L.</t>
  </si>
  <si>
    <t>Labor and alternative food networks: Challenges for farmers and consumers</t>
  </si>
  <si>
    <t>US</t>
  </si>
  <si>
    <t>n=31 farmers</t>
  </si>
  <si>
    <t>(1) How does the labor intensity of alternative food production limit farmers’ participation in AFNs? (2) How does the labor intensity of food provisioning limit women’s AFN engagement?</t>
  </si>
  <si>
    <t>Chaparro Africano, A.; Calle Collado, Á.</t>
  </si>
  <si>
    <t>Peasant economy sustainability in peasant markets, Colombia</t>
  </si>
  <si>
    <t>Colombia</t>
  </si>
  <si>
    <t>agronomy</t>
  </si>
  <si>
    <t>n=10 family farms</t>
  </si>
  <si>
    <t>assess the social, economic, and environmental sustainability of 10 peasant farming production systems linked to Peasant Markets by means of economic, monetary and energy balances, and social analysis.</t>
  </si>
  <si>
    <t>Leiper, C.; Clarke-Sather, A.</t>
  </si>
  <si>
    <t>Co-creating an alternative: the moral economy of participating in farmers’ markets</t>
  </si>
  <si>
    <t>n=5 farmers' markets ; n= 17 farmers ; n=377 consumers</t>
  </si>
  <si>
    <t>This study offers both a unique contribution to our understanding of producer motivations and an analysis of FM consumers and producers as a collective within the framework of moral economy.</t>
  </si>
  <si>
    <t>Lutz, J.; Smetschka, B.; Grima, N.</t>
  </si>
  <si>
    <t>Farmer cooperation as a means for creating local food systems-Potentials and challenges</t>
  </si>
  <si>
    <t>Austria</t>
  </si>
  <si>
    <t>n=6 farms</t>
  </si>
  <si>
    <t>This paper sheds light on farmer cooperation in relation to the establishment of local food supply systems, and illustrates the specific forms of cooperation engaged in.</t>
  </si>
  <si>
    <t>Mincyte, D.; Dobernig, K.</t>
  </si>
  <si>
    <t>Urban farming in the North American metropolis: Rethinking work and distance in alternative food networks</t>
  </si>
  <si>
    <t>n=40 urban farmers and volunteers</t>
  </si>
  <si>
    <t>This article examines the role of manual work in bridging the distance between production and consumption in alternative agro-food economies, particularly in urban farming.</t>
  </si>
  <si>
    <t>Mundler, P.; Laughrea, S.</t>
  </si>
  <si>
    <t>The contributions of short food supply chains to territorial development: A study of three Quebec territories</t>
  </si>
  <si>
    <t>n=61 farmers (quantitative study) ; n= 36 farmers (qualitative study)</t>
  </si>
  <si>
    <t>This article aims to evaluate the contributions of SFSCs to territorial development in three contrasting Quebec territories.</t>
  </si>
  <si>
    <t>Weiler, A.M.; Otero, G.; Wittman, H.</t>
  </si>
  <si>
    <t>Rock Stars and Bad Apples: Moral Economies of Alternative Food Networks and Precarious Farm Work Regimes</t>
  </si>
  <si>
    <t>n=25 farmers with diverse status</t>
  </si>
  <si>
    <t>how alternative food networks in British Columbia, Canada have engaged with flexible and precarious work regimes for farmworkers, including both temporary migrant workers and un(der)paid agricultural interns.</t>
  </si>
  <si>
    <t>Aubry, C.; Kebir, L.</t>
  </si>
  <si>
    <t>Shortening food supply chains: A means for maintaining agriculture close to urban areas? The case of the French metropolitan area of Paris</t>
  </si>
  <si>
    <t>France</t>
  </si>
  <si>
    <t xml:space="preserve">n= 62 farms ; n=90 consumers ; n=110 self-picking farm customers </t>
  </si>
  <si>
    <t>analyse the great variety of SSFCs, the latter to understand the main constraints and opportunities of their development.</t>
  </si>
  <si>
    <t>Boillat, Sebastien; Bottazzi, Patrick; Sabaly, Ibrahima Khalil</t>
  </si>
  <si>
    <t>The division of work in Senegalese conventional and alternative food networks: a contributive justice perspective</t>
  </si>
  <si>
    <t>Senegal</t>
  </si>
  <si>
    <t>n=71 workers</t>
  </si>
  <si>
    <t>"examine equity issues in the division of labor in food exchange networks in the horticultural sector of Senegal from the perspective of contributive justice"</t>
  </si>
  <si>
    <t>Kelmenson, S</t>
  </si>
  <si>
    <t>Between the farm and the fork: job quality in sustainable food systems</t>
  </si>
  <si>
    <t>Quantitative Study</t>
  </si>
  <si>
    <t>n= 40000 job demands</t>
  </si>
  <si>
    <t>"providing an assessment of labor demand and job quality for AFS in the United States between 2010 and 2019"</t>
  </si>
  <si>
    <t>Birtalan, IL; Ferto, I; Neulinger, A; Racz, J; Olah, A</t>
  </si>
  <si>
    <t>The wellbeing paradox in Hungarian local sustainable agriculture: a health psychology approach</t>
  </si>
  <si>
    <t>Hungary</t>
  </si>
  <si>
    <t>psychology</t>
  </si>
  <si>
    <t>n= 6 CSA farmers</t>
  </si>
  <si>
    <t>"examine the situational and engagement-related work difficulties associated with the everyday world of Community Supported Agriculture (CSA) farmers"</t>
  </si>
  <si>
    <t>Florick, L; Park, CH</t>
  </si>
  <si>
    <t>A pilot study exploring the impacts of COVID-19 on small-scale direct-marketing farmers in Northwest Arkansas and their responses to the pandemic</t>
  </si>
  <si>
    <t>education sciences</t>
  </si>
  <si>
    <t>n=17 farmers</t>
  </si>
  <si>
    <t>aims to better understand how COVID-19 affected the local food system in the region of Northwest Arkansas in the mid-southern United States and how small-scale, direct-sales farmers re-sponded to the pandemic,</t>
  </si>
  <si>
    <t>Drottberger, A.; Melin, M.; Lundgren, L.</t>
  </si>
  <si>
    <t>Alternative food networks in food system transition—values, motivation, and capacity building among young swedish market gardeners</t>
  </si>
  <si>
    <t>Sweden</t>
  </si>
  <si>
    <t>n=14 farmers</t>
  </si>
  <si>
    <t>provide insights into the situation for young market gardeners in Sweden, identify barriers to development of new sustainable small-scale horticultural businesses, and propose ways in which this group of producers can be supported to overcome these barriers</t>
  </si>
  <si>
    <t>Kondo, C</t>
  </si>
  <si>
    <t>Re-energizing Japan's teikei movement: Understanding intergenerational transitions of diverse economies</t>
  </si>
  <si>
    <t>Japan</t>
  </si>
  <si>
    <t>political sciences</t>
  </si>
  <si>
    <t>n= 2 teikei + 20 members</t>
  </si>
  <si>
    <t>"analyzes how teikei exemplifies diverse economies and explores how the possibilities of noncapitalist economic practice currently exist compared to the founding movement principles"</t>
  </si>
  <si>
    <t>Beingessner, Naomi; Fletcher, Amber J.</t>
  </si>
  <si>
    <t>“Going local”: farmers’ perspectives on local food systems in rural Canada</t>
  </si>
  <si>
    <t>n=60 farmers, processors, policy experts and retailers</t>
  </si>
  <si>
    <t>"examines local food systems from the producer perspective in a rural context of high industrialization and geographical dispersion"</t>
  </si>
  <si>
    <t>Bruce, AB</t>
  </si>
  <si>
    <t>Farm entry and persistence: Three pathways into alternative agriculture in southern Ohio</t>
  </si>
  <si>
    <t>n=30 farmers</t>
  </si>
  <si>
    <t>"investigates the role the food movement has played in catalyzing the entrance of new farmers into alternative agriculture."</t>
  </si>
  <si>
    <t>Jablonski, Becca B. R.; Sullins, Martha; McFadden, Dawn Thilmany</t>
  </si>
  <si>
    <t>Community-Supported Agriculture Marketing Performance: Results from Pilot Market Channel Assessments in Colorado</t>
  </si>
  <si>
    <t>n=42 farms</t>
  </si>
  <si>
    <t>"provides some of the first evidence of the heterogeneity of performance among CSAs"</t>
  </si>
  <si>
    <t>Biewener, Carole</t>
  </si>
  <si>
    <t>Paid Work, Unpaid Work, and Economic Viability in Alternative Food Initiatives: Reflections from Three Boston Urban Agriculture Endeavors</t>
  </si>
  <si>
    <t>n=3 initiatives</t>
  </si>
  <si>
    <t>" addresses issues related to paid work, unpaid work, and economic viability in alternative food initiatives (AFIs) by comparing three urban agriculture entities in Boston, Massachusetts, U.S"</t>
  </si>
  <si>
    <t>Galt, RE</t>
  </si>
  <si>
    <t>The Moral Economy Is a Double-edged Sword: Explaining Farmers' Earnings and Self-exploitation in Community-Supported Agriculture</t>
  </si>
  <si>
    <t>n=54 CSA</t>
  </si>
  <si>
    <t>develop a political economic understanding of community-supported agriculture (CSA)</t>
  </si>
  <si>
    <t>Jarosz, Lucy</t>
  </si>
  <si>
    <t>Nourishing women: toward a feminist political ecology of community supported agriculture in the United States</t>
  </si>
  <si>
    <t>n=24 farmers</t>
  </si>
  <si>
    <t>examines the motivations of women farmers actively involved in community supported agriculture</t>
  </si>
  <si>
    <t>Hardesty, Shermain D.; Leff, Penny</t>
  </si>
  <si>
    <t>Determining marketing costs and returns in alternative marketing channels</t>
  </si>
  <si>
    <t>"compared their marketing costs and profitability in alternative marketing channels."</t>
  </si>
  <si>
    <t>Govindasamy, Ramu; Hossain, Ferdaus; Adelaja, Adesoji O.</t>
  </si>
  <si>
    <t>INCOME OF FARMERS WHO USE DIRECT MARKETING</t>
  </si>
  <si>
    <t>n=1055 farmers</t>
  </si>
  <si>
    <t>"paper attempts to quantify the contributions of selected nontraditional activities towards farmers’ efforts to enhance their farm income"</t>
  </si>
  <si>
    <t>Chiaverina, P.; Drogué, S.; Jacquet, F.; Lev, L.; King, R.</t>
  </si>
  <si>
    <t>Several countries</t>
  </si>
  <si>
    <t>n=48 articles</t>
  </si>
  <si>
    <t>"identify the structural characteristics that might explain differences between studies that find better economic performance in SFSC and those that do not."</t>
  </si>
  <si>
    <t>Parausic, Vesna; Kolasinac, Stefan; Muca (Dashi), Etleva; Saric, Bojana Bekic</t>
  </si>
  <si>
    <t>Competencies of Western Balkan farmers for participating in short food supply chains: Honey case study</t>
  </si>
  <si>
    <t>n=1081 farmers</t>
  </si>
  <si>
    <t>"examine the impact of different beekeepers’ characteristics on their perceptions of two personal competencies required for successful participation in short food supply chains (abbr. SFSCs): (1) Communication and marketing knowledge and skills, and (2) Available time to cultivate communication with customers and sell honey."</t>
  </si>
  <si>
    <t>Raj, Guilherme; Feola, Giuseppe; Runhaar, Hens</t>
  </si>
  <si>
    <t>Work in progress: power in transformation to postcapitalist work relations in community–supported agriculture</t>
  </si>
  <si>
    <t>Portugal</t>
  </si>
  <si>
    <t>n=36 members of CSA ; n=3 CSA</t>
  </si>
  <si>
    <t>"analysing how power shapes transformations to postcapitalist work relations in CSA"</t>
  </si>
  <si>
    <t>Rode, E.L., Rover, O.J., Desconti, C.</t>
  </si>
  <si>
    <t>Agroecology and direct sale of organic food: a study of two marketing experiences in Santa Catarina, Brazil</t>
  </si>
  <si>
    <t>Brazil</t>
  </si>
  <si>
    <t>n=2 food baskets ; n=6  key informants ; participant observations</t>
  </si>
  <si>
    <t>"This study aimed to comparatively analyze two marketing experiences of organic/agroecological food baskets that operate through direct sales by advance orders (DSAOs1). The analysis was based on the agroecological principle of agrobiodiversity and two key elements of SFSCs: (i) geographical proximity; and (ii) relational proximity."</t>
  </si>
  <si>
    <t>Schreiber, K; Soubry, B; Dove-McFalls, C; MacDonald, GK</t>
  </si>
  <si>
    <t>Untangling the role of social relationships for overcoming challenges in local food systems: a case study of farmers in Quebec, Canada</t>
  </si>
  <si>
    <t>n=133 farmers for quantitative study  ; n=16 farmers for qualitative study</t>
  </si>
  <si>
    <t>"interrogate the meaning of support actors in overcoming diverse challenges for farmers selling to local markets in the province of Québec across diverse distribution channels."</t>
  </si>
  <si>
    <t>Sulistyowati, CA; Afiff, SA; Baiquni, M; Siscawati, M</t>
  </si>
  <si>
    <t>Challenges and potential solutions in developing community supported agriculture: a literature review</t>
  </si>
  <si>
    <t>n= 54 articles</t>
  </si>
  <si>
    <t>"explore the main challenges for CSA development from the perspective of farmers, members, and CSA as an organization."</t>
  </si>
  <si>
    <t>Benedek, Z.; Fertö, I.; Marreiros, C.G.; De Aguiar, P.M.; Pocol, C.B.; Čechura, L.; Poder, A.; Pääso, P.; Bakucs, Z.</t>
  </si>
  <si>
    <t>Farm diversification as a potential success factor for small-scale farmers constrained by COVID-related lockdown. Contributions from a survey conducted in four European countries during the first wave of COVID-19</t>
  </si>
  <si>
    <t>Estonia, Hungary, Portugal, Romania</t>
  </si>
  <si>
    <t>n=421 farmers</t>
  </si>
  <si>
    <t>"to what extent product and marketing channel diversification contributed tothe economic success of small-scale agricultural producers involved inshort food supply chains after the outbreak ofthe COVID-19 pandemic."</t>
  </si>
  <si>
    <t>Paul, Mark</t>
  </si>
  <si>
    <t>Community‐supported agriculture in the United States: Social, ecological, and economic benefits to farming</t>
  </si>
  <si>
    <t>"This paper seeks to investigate if a new model of farming—CSA—is delivering sustainable livelihoods to farmers."</t>
  </si>
  <si>
    <t>MacAuley, Lorien; Niewolny, Kimberly L.</t>
  </si>
  <si>
    <t>Situating On-farm Apprenticeships within the Alternative Agrifood Movement: Labor and Social Justice Implications</t>
  </si>
  <si>
    <t>n=45 farms for quantitative study ; n=12 farmers and apprentices for qualitative study</t>
  </si>
  <si>
    <t>"what kinds of on-farm apprenticeships are available, to whom, and in what ways? Also, what are important educational practices, structures, and/or institutions that support on-farm apprenticeship learning?</t>
  </si>
  <si>
    <t>Pilgeram, Ryanne</t>
  </si>
  <si>
    <t>“The Only Thing That Isn't Sustainable . . . Is the Farmer”: Social Sustainability and the Politics of Class among Pacific Northwest Farmers Engaged in Sustainable Farming</t>
  </si>
  <si>
    <t>n=8 farms ; participant observations</t>
  </si>
  <si>
    <t>Uematsu, Hiroki; Mishra, Ashok K.</t>
  </si>
  <si>
    <t>Use of Direct Marketing Strategies by Farmers and Their Impact on Farm Business Income</t>
  </si>
  <si>
    <t>n=4629 farms</t>
  </si>
  <si>
    <t>"identify factors affecting the total number of direct marketing strategies adopted by farmers. (...) assess the impact of the intensity of adoption of direct marketing strategies on gross cash farm income"</t>
  </si>
  <si>
    <t>Trauger, A.</t>
  </si>
  <si>
    <t>Un/re-constructing the agrarian dream: Going back-to-the-land with an organic marketing co-operative in south-central Pennsylvania, USA</t>
  </si>
  <si>
    <t>Geography</t>
  </si>
  <si>
    <t>n=13 farms ; participant observations</t>
  </si>
  <si>
    <t>"The discourse of agrarianism upholds the family farm as the idealised organisational unit for agricultural production, and it is seen as the medium and vehicle for facilitating the social, economic and ecological goals of the sustainable agriculture movement. (...) This paper investigates the development and articulation of this particular cultural economy in the labour strategies taken up by one alternative food network in the Eastern United States."</t>
  </si>
  <si>
    <t>Ross, N.J.</t>
  </si>
  <si>
    <t>How civic is it? Success stories in locally focused agriculture in Maine</t>
  </si>
  <si>
    <t>n=31 farmers ; participant observations</t>
  </si>
  <si>
    <t>"What contributes to the success of successful direct sales and local product SFSCs? How fully do these SFSCs achieve the objectives of civic agriculture? Are there ways for these SFSCs to prevent co-option by industrial agriculture?"</t>
  </si>
  <si>
    <t>Wells, Betty L.; Gradwell, Shelly</t>
  </si>
  <si>
    <t>Gender and resource management: Community supported agriculture as caring-practice</t>
  </si>
  <si>
    <t>Sociology</t>
  </si>
  <si>
    <t>n=21 farmers</t>
  </si>
  <si>
    <t>"approximately two-thirds of CSA growers in Iowa are women. How can we explain this empirical phenomenon in a state where men generally dominate agriculture? Are specific characteristics of women at work?"</t>
  </si>
  <si>
    <t>Azima, S.; Mundler, P.</t>
  </si>
  <si>
    <t>The gendered motives and experiences of Canadian women farmers in short food supply chains: Work satisfaction, values of care, and the potential for empowerment</t>
  </si>
  <si>
    <t>n=613 direct-market farmers (302 women and 311 men)</t>
  </si>
  <si>
    <t>"We examine whether women farmers in short food chains have different motivations, beliefs, and occupational experiences than their male colleagues and the extent to which caring values, empowerment, and feminist perspectives explain these differences."</t>
  </si>
  <si>
    <t>Bezerra, A.G.C.; Soler Montiel, M.; Butto Zarzar, A.L.; García Roces, I.</t>
  </si>
  <si>
    <t>Gender, agroecology and local markets at São José de Mipibu in Rio Grande do Norte, Brazil</t>
  </si>
  <si>
    <t>n=18 market stall holders (17/18 women, 14/17 women farmers)</t>
  </si>
  <si>
    <t>"Our first objective is to render visible women’s work in the fields, at the feira, and in their homes, and to understand their motivations and resistance strategies. Secondly, we analyze the changes in these women’s lives following their participation in the local farmers’ market in São José de Mipibu. The third objective is to identify changes and continuities in gender relations beyond the local market, paying special attention to the sexual division of labor within households."</t>
  </si>
  <si>
    <t>Leitheiser, S.; Horlings, I.; Franklin, A.; Trell, E.-M.</t>
  </si>
  <si>
    <t>Regeneration at a distance from the state: From radical imaginaries to alternative practices in Dutch farming</t>
  </si>
  <si>
    <t>Netherlands</t>
  </si>
  <si>
    <t>n=5 farms/initiatives (with a focus on one)</t>
  </si>
  <si>
    <t>"How do new entrant proto-regenerative farmers [...] in The Netherlands imagine and engage in the construction of regenerative socioecological relationships? What strategies do farmers use to carve out spaces of regeneration?"</t>
  </si>
  <si>
    <t>Morsel, N.; Garambois, N.</t>
  </si>
  <si>
    <t>Agroecology in the Limousin Mountains: Relocating and Diversifying Food Production to Encourage Employment and Conserve Semi-Natural Spaces</t>
  </si>
  <si>
    <t>n=40 historical interviews and 60 technical and economic surveys of farmers</t>
  </si>
  <si>
    <t>"This article aims to study the impact of these middle mountain agro-ecological systems on local agrarian dynamics and their link to local food systems. Likewise, it aims to understand both the central role of local consumption in these systems’ functioning and sustainability and its limits to be considered for their wider deployment."</t>
  </si>
  <si>
    <t>Nichols, D.C.; Janssen, D.B.; Beamer, C.; Ferring, C.</t>
  </si>
  <si>
    <t>Pivoting is exhausting: A critical analysis of local food system resilience</t>
  </si>
  <si>
    <t xml:space="preserve">n=99 mail-out surveys to producers, n= 27 semi-structured interviews </t>
  </si>
  <si>
    <t>"We argue that while the small-scale, producers who market direct-to-consumer may show resilience in their ability to cope with and adapt to system shocks due to short supply chains and social relations, their uneven experience with socio-emotional and economic ‘costs’ of resilience merits increased attention from both academics and policymakers."</t>
  </si>
  <si>
    <t>Schreiber, K.; Soubry, B.; Dove-McFalls, C.; MacDonald, G.K.</t>
  </si>
  <si>
    <t>Diverse adaptation strategies helped local food producers cope with initial challenges of the Covid-19 pandemic: Lessons from Québec, Canada</t>
  </si>
  <si>
    <t>n=133 farmers' online surveys, n=15 farmers' interviews</t>
  </si>
  <si>
    <t>"[...] how have local farmers coped and adapted with the challenges brought on by the Covid19 pandemic?"</t>
  </si>
  <si>
    <t>Biazoti, A.R.; Nakamura, A.C.; Nagib, G.; Leão, V.O.P.S.; Giacchè, G.; Mauad, T.</t>
  </si>
  <si>
    <t>The impact of covid-19 on urban agriculture in são paulo, brazil</t>
  </si>
  <si>
    <t>n=2100+148 farmers quantitative surveys, n= 10 community gardens interviews, n=7 commercial urban farmers interviews</t>
  </si>
  <si>
    <t>"We describe the impacts of COVID-19 on urban agriculture (UA) in São Paulo from April to August 2020."</t>
  </si>
  <si>
    <t>Campos, A.S.N.; Satolo, E.G.; Mac-Lean, P.A.B.; Júnior, S.S.B.</t>
  </si>
  <si>
    <t>Economic sustainability analysis of the specialty coffee farmers in Garça/SP</t>
  </si>
  <si>
    <t>n= 5 farms</t>
  </si>
  <si>
    <t xml:space="preserve"> "this work aims to analyze the economic Sustainability of specialty coffee farmers in Garça, Sao Paulo State (Brazil), after participating in SFSCs"</t>
  </si>
  <si>
    <t>Hoang, V.</t>
  </si>
  <si>
    <t>Modern short food supply chain, good agricultural practices, and sustainability: A conceptual framework and case study in Vietnam</t>
  </si>
  <si>
    <t>Vietnam</t>
  </si>
  <si>
    <t xml:space="preserve">n=68 farmers (16 Short Vegetable Supply Chains farmers ; 52 conventional farmers) </t>
  </si>
  <si>
    <t>"This study aims to propose a conceptual framework of the SFSC, assess the short vegetable supply chain (SVSC) in Vietnam, identify its barriers and challenges, and explore interventions and support as key success factors of the SVSC by using both qualitative and quantitative methods."</t>
  </si>
  <si>
    <t>Medici, M.; Canavari, M.; Castellini, A.</t>
  </si>
  <si>
    <t>Exploring the economic, social, and environmental dimensions of community-supported agriculture in Italy</t>
  </si>
  <si>
    <t>Italy</t>
  </si>
  <si>
    <t>n=19 CSA</t>
  </si>
  <si>
    <t>"RQ: In which form the CSA concept is being developed in Italy?"</t>
  </si>
  <si>
    <t>Koretskaya, O.; Feola, G.</t>
  </si>
  <si>
    <t>A framework for recognizing diversity beyond capitalism in agri-food systems</t>
  </si>
  <si>
    <t>Méthodology and Literature Review</t>
  </si>
  <si>
    <t>n=24 articles</t>
  </si>
  <si>
    <t>"we build on post-structuralist critiques of capitalism and development to design a framework for recognizing economic diversity in agri-food systems and illustrate it through an illustrative application to community supported agriculture"</t>
  </si>
  <si>
    <t>Mundler, P.; Jean-Gagnon, J.</t>
  </si>
  <si>
    <t>Short food supply chains, labor productivity and fair earnings: An impossible equation?</t>
  </si>
  <si>
    <t xml:space="preserve">n=32 farms </t>
  </si>
  <si>
    <t>"we analyze the earnings of farmers who market in short supply chains. Specifically, we examine the possibility that farmers struggle to integrate production, processing and marketing tasks and have difficulty achieving the same levels of productivity as specialized operators."</t>
  </si>
  <si>
    <t>Rucabado-Palomar, T.; Cuéllar-Padilla, M.</t>
  </si>
  <si>
    <t>Short food supply chains for local food: A difficult path</t>
  </si>
  <si>
    <t>Spain</t>
  </si>
  <si>
    <t>n=24 initiatives ; n=13 interviews (10 producers ; 1 online shop ; 2 public administrations and or/partner bodies)</t>
  </si>
  <si>
    <t>"The current case study sought to explore the initiatives carried out by local producers to date in implementing SFSCs throughout the province and to examine, from the standpoint of the production sector, the constraints hindering its development and the strategies currently being adopted with a view to addressing them."</t>
  </si>
  <si>
    <t>Dupré, L.; Lamine, C.; Navarrete, M.</t>
  </si>
  <si>
    <t>Short Food Supply Chains, Long Working Days: Active Work and the Construction of Professional Satisfaction in French Diversified Organic Market Gardening</t>
  </si>
  <si>
    <t>ethnology</t>
  </si>
  <si>
    <t>n=17 farms</t>
  </si>
  <si>
    <t>"This article analyses professional satisfaction of farm managers of organic diversified market garden farms selling through short food supply chains,"</t>
  </si>
  <si>
    <t>Flachs, A; Raturi, A; Low, M; Miller, V; Norton, J; Redmond, C; Thomas, H</t>
  </si>
  <si>
    <t>Digital tools for local farmers: Thinking with spreadsheets in the wake of the COVID-19 pandemic</t>
  </si>
  <si>
    <t>better understand how growers and food distributors interacted with digital tools and data management through the COVID-19 pandemic</t>
  </si>
  <si>
    <t>n=29 farmers ; n=12 local food distributors</t>
  </si>
  <si>
    <t>Norway</t>
  </si>
  <si>
    <t>Hvitsand, C; Nicolaysen, AM; Gjotterud, S; Raanaas, RK</t>
  </si>
  <si>
    <t>Piloting a co-created local and alternative food network involving professional buyers in Norway: Forces and tensions influencing viability</t>
  </si>
  <si>
    <t>Which forces and tensions hinder or support theviability ofaco-created alternative food network consisting oforganic vegetable producers andprofessional buyers?</t>
  </si>
  <si>
    <t>n=16 farmers ; n=12 buyers</t>
  </si>
  <si>
    <t>O'Connor, G; Reis, K; Desha, C; Burkett, I</t>
  </si>
  <si>
    <t>Valuing farmers in transitions to more sustainable food systems: A systematic literature review of local food producers' experiences and contributions in short food supply chains</t>
  </si>
  <si>
    <t>n=85 articles</t>
  </si>
  <si>
    <t>1) How can the values, motivations, and concerns of producers’ within SFSCs identified in research inform societal transitions to sustainable food systems? and 2) How do the values, motivations, and concerns of producers within SFSCs identified in research contribute to socialecological resilience?</t>
  </si>
  <si>
    <t>Paraušić, V., Dashi, E.M., Subić, J., Pomianek, I., Šarić, B.B.</t>
  </si>
  <si>
    <t>Response of Short Food Supply Chains in Western Balkan countries to the covid crise : a case study in honey sector</t>
  </si>
  <si>
    <t>how beekeepers involved in SFSCs perceived the influence of the pandemic on the growth of demand and sale of honey through these marketing channels</t>
  </si>
  <si>
    <t>Rosman, A; Macpherson, J; Arndt, M; Helming, K</t>
  </si>
  <si>
    <t>Perceived resilience of community supported agriculture in Germany</t>
  </si>
  <si>
    <t>Germany</t>
  </si>
  <si>
    <t>n=80 CSA</t>
  </si>
  <si>
    <t>how a CSA-structure on a farm may impact farm resilience. It also aims to investigate how CSA farmers in Germany perceive the resilience of their farms, its functions, and the challenges they may face in the future.</t>
  </si>
  <si>
    <t>Kondo, C., Zollet, S., Kobayashi, M., Yamamoto, N.</t>
  </si>
  <si>
    <t>Fifty years of Teikei: the evolution of the movement’s ten principles and its impact on alternative food initiatives in Japan</t>
  </si>
  <si>
    <t>n=4 teikei</t>
  </si>
  <si>
    <t>assess the organizational and structural changes of teikei groups over multiple decades and to explore the evolutionary trajectory of the teikei movement in Japan</t>
  </si>
  <si>
    <t>Hvitsand, C.</t>
  </si>
  <si>
    <t>community supported agriculture (csa) as a transformational act—distinct values and multiple motivations among farmers and consumers</t>
  </si>
  <si>
    <t>n=5 CSA</t>
  </si>
  <si>
    <t>Cox R ; Holloway L; Venn L; Dowler L ; Ricketts Hein J; Kneafsey M ; Tuomainen H</t>
  </si>
  <si>
    <t>common ground? motivations for participation in a community-supported agriculture scheme</t>
  </si>
  <si>
    <t>UK</t>
  </si>
  <si>
    <t>n=1 CSA</t>
  </si>
  <si>
    <t>It explores the goals and motivations of produ_x0002_cers and consumers to reveal the diverse impulses behind CSA participation. It discusses ways in which people’s motivations to participate in this CSA and their feelings about, experiences of and modes of engagement with the food system more generally can change as a result of participation.</t>
  </si>
  <si>
    <t xml:space="preserve">Dunay A; Lehota J; Mácsai E C; Bálint Illés C </t>
  </si>
  <si>
    <t>short supply chain: goals, objectives and attitudes of producers</t>
  </si>
  <si>
    <t>n=136 farmers</t>
  </si>
  <si>
    <t>The aim of our research was to assess the role and acceptance of direct sales as a marketing channel among Hungarian vegetable and fruit producers.</t>
  </si>
  <si>
    <t>Why do people engage in CSA? How can CSA be a transformational act for producers and consumers toward food system changes?</t>
  </si>
  <si>
    <t>Malak-Rawlikowska A; Majewski E; Wąs A; Ole Borgen S;  Csillag P; Donati M; Freeman R; Hoàng V; Lecoeur J-L;  Mancini MC ; Nguyễn A; Saïdi M; Tocco B; Török  A; Veneziani M; Wavresky P</t>
  </si>
  <si>
    <t>measuring the economic, environmental, and social sustainability of short food supply chains</t>
  </si>
  <si>
    <t>n=208 farmers ; n=483 SFSC</t>
  </si>
  <si>
    <t>this study assesses the sustainability of distribution channels in short and long food supply chains based on 208 food producers across seven countries</t>
  </si>
  <si>
    <t>Conner D.; King B R ; Kolodinsky J ; Roche E ; Koliba C; Trubek AB</t>
  </si>
  <si>
    <t>you can know your school and feed it too: vermont farmers’ motivations and distribution practices in direct sales to school food services</t>
  </si>
  <si>
    <t>n=67 farms</t>
  </si>
  <si>
    <t>What are the motivations of farmers to participate in Farm To School ? To what extent do farmers’ dispositions fit into ‘‘socially’’ and ‘‘market’’ motivated typologies? To what extent do farmers’ motivations explain the types of distribution practices they are willing to adopt in order to meet the needs of school buyers? What are the implications for technical assistance?</t>
  </si>
  <si>
    <t>Ilbery B.; Maye D.</t>
  </si>
  <si>
    <t>alternative (shorter) food supply chains and specialist livestock products in the scottish–english borders</t>
  </si>
  <si>
    <t>n=21 "livestock businesses"</t>
  </si>
  <si>
    <t>In this paper findings are presented from survey work conducted with producers of specialist livestock products in the Scottish ^ English borders. Using supply-chain diagrams, the paper highlights how specialist livestock businesses operate individual or customised supply chains.</t>
  </si>
  <si>
    <t>Galt R.E. ; Bradley K.A. ; Christensen L.;  Van Soelen Kim J. ; Lobo R.</t>
  </si>
  <si>
    <t>Eroding the community in Community supported agriculture : competition's effects in alternative food networks in California</t>
  </si>
  <si>
    <t>n=111 CSA</t>
  </si>
  <si>
    <t>we empirically examine the effects of competition within alternative food networks.</t>
  </si>
  <si>
    <t>Balázs, B.; Pataki, G. ; Lazányi, O.</t>
  </si>
  <si>
    <t>Prospects for the future: community supported agriculture in hungary</t>
  </si>
  <si>
    <t>n=5 farmers ; 13 consumers-members ; 3 policymakers and experts</t>
  </si>
  <si>
    <t>explore CSA development pathways in a Central European context and reflect upon the underlying mechanisms and processes.</t>
  </si>
  <si>
    <t>we applied the Tool for Agroecology Performance Evaluation (TAPE) to 24 Community Supported Agriculture farms in the Flanders region of Belgium in order to characterize agroecology and to assess their multidimensional sustainability performance.</t>
  </si>
  <si>
    <t>Savels R; Dessein J; Lucantoni D ; Speelman S</t>
  </si>
  <si>
    <t>assessing the agroecological performance and sustainability of community supported agriculture farms in flanders, belgium</t>
  </si>
  <si>
    <t>Black, JE</t>
  </si>
  <si>
    <t>Fun, community, and culture in a Japanese alternative food network</t>
  </si>
  <si>
    <t>Chavez-Miguel, G; Hämmerle, J; González, A; Canetti, C; Gleich, P; Halfast, RL; Feuchter, M; Buszydlo, D; Schwarz, L; Scheepstra, I; de Haan, S; Ccanto, R; Sieber, S; Bonatti, M</t>
  </si>
  <si>
    <t>Local food system resilience in the context of shocks and crises: vulnerabilities and responses of agroecology-based farmers in Peru, Germany, and the United States</t>
  </si>
  <si>
    <t>Rossi, A; Piccoli, A; Feola, G</t>
  </si>
  <si>
    <t>Transforming labour around food? the experience of community supported agriculture in Italy</t>
  </si>
  <si>
    <t>Wang M; Kumar V; Ruan X; Mülling Neutzling D</t>
  </si>
  <si>
    <t>farmers’ attitudes towards participation in short food supply chains: evidence from a chinese field research</t>
  </si>
  <si>
    <t>n=32 : n=18 farmers, n= 7 food processors and retailers ; n=7 other food network actors</t>
  </si>
  <si>
    <t>This paper investigates Sado’s AFN, through a range of actors (farmers, food processors, retailers, politicians, and others), the importance of connections between these different actors and their needs in terms of support to strengthen and continue the AFN.</t>
  </si>
  <si>
    <t>Peru, Germany, US</t>
  </si>
  <si>
    <t xml:space="preserve">This study examines the strategies developed by Italian Community Supported Agriculture (CSA) initiatives to de-commodify, de-instrumentalise and de-monetise labour in their attempt to prefigure alternatives to dominant capitalist agrifood systems. </t>
  </si>
  <si>
    <t>n=16 CSA</t>
  </si>
  <si>
    <t>n=8 farmers</t>
  </si>
  <si>
    <t>China</t>
  </si>
  <si>
    <t>Eckert Matzembacher E.; Bittencourt Meira F.</t>
  </si>
  <si>
    <t>philosophy</t>
  </si>
  <si>
    <t>anthropology</t>
  </si>
  <si>
    <t>environmental science</t>
  </si>
  <si>
    <t>management</t>
  </si>
  <si>
    <t>Sciences de gestion</t>
  </si>
  <si>
    <t>sustainability as business strategy in community supported agriculture</t>
  </si>
  <si>
    <t>How does sustainability integrate the business strategy of Brazilian CSA initiatives? Which are the social, economic and environmental benefits to producers and consumers?</t>
  </si>
  <si>
    <t>n=2 CSA</t>
  </si>
  <si>
    <t>Rural sociology, Sciences de l'éducation</t>
  </si>
  <si>
    <t>Charatsari C ; Kitsios F; Lioutas ED</t>
  </si>
  <si>
    <t>short food supply chains: the link between participation and farmers' competencies</t>
  </si>
  <si>
    <t>Greece</t>
  </si>
  <si>
    <t>Study 1 : 106 farmers whithout SFSC / Study 2 : 33 farmers with SFSC and 38 farmers with conventional marketing channels</t>
  </si>
  <si>
    <t>Hence, farmers’ competencies can enhance or undermine both their motivation to participate in SFSCs and their ability to cope with the demands of such alternative food distribution schemes. To do so, we conducted two quantitative studies based on
data collected from different samples of Greek farmers. In study 1 we tested if levels of farmers’ competencies predict their willingness to participate in SFSCs, whereas in study 2 we explored whether participation in SFSCs increases competency needs.</t>
  </si>
  <si>
    <t>Bui T A; Nguyen AH; Huong L T T;  Nguyen V P;  Hao Le T T; Thi Thanh Huyen Tran; Ngoc Mai Nguyen; Thi Kim Oanh Le; Thi Kim Oanh Nguyen; Thi Thu Trang Nguyen; Hong Van Dao; Thi Ngoc Thuy Doan; Thi Hang Nga Vu; Viet Hung Bui; Huu Cuong Hoa; Philippe Lebailly</t>
  </si>
  <si>
    <t>can a short food supply chain create sustainable benefits for small farmers in developing countries? an exploratory study of vietnam</t>
  </si>
  <si>
    <t>de Mansoldo M; Cavagnaro E; de Oliveira Menezes V</t>
  </si>
  <si>
    <t>farmers’ trade skills: exploring the local food chain in leeuwarden, the 2018 european capital of culture</t>
  </si>
  <si>
    <t>?</t>
  </si>
  <si>
    <t>n=338 farmers</t>
  </si>
  <si>
    <t>n=7 farmers sellers ; n=20 tourists</t>
  </si>
  <si>
    <t>n=25 farmers</t>
  </si>
  <si>
    <t>(RQ1.1) How was the socio-economic and political environment in the context of recent shocks and crises in each of the study areas; and (RQ1.2) what vulnerabilities did this induce in agroecological farmers? (RQ2) What responses and coping mechanisms did farmers deploy to maintain their agroecological production systems in these contexts? To what extent can these be understood as mechanisms for strengthening food system resilience?</t>
  </si>
  <si>
    <t>This study investigates the trade skills of farmers who are selling (their own) products and their knowledge of their consumers’ base.</t>
  </si>
  <si>
    <t>this study hence proposes to investigate the farmers’ attitudes towards participating in SFSCs by conducting a field research in China</t>
  </si>
  <si>
    <t>How do SFSCs in developing countries work? Can small farmers in developing countries get benefits from SFSCs? To understand this situation, this research has been implemented in Vietnam, a developing country, as an exploratory study to find out characteristics of SFSCs and their benefits to small farmers, and suggest some polices to improve the benefits for small farmers</t>
  </si>
  <si>
    <t>Central</t>
  </si>
  <si>
    <t>Peripheral</t>
  </si>
  <si>
    <t>Place of work of farmers in SFSCs in the article</t>
  </si>
  <si>
    <t>Country of the study</t>
  </si>
  <si>
    <t>1st author's discipline</t>
  </si>
  <si>
    <t>Methode</t>
  </si>
  <si>
    <t>Sample Size</t>
  </si>
  <si>
    <r>
      <t>Does short food supply chain participation improve farm economic performance? A meta-anal</t>
    </r>
    <r>
      <rPr>
        <sz val="8"/>
        <color rgb="FF000000"/>
        <rFont val="Arial"/>
        <family val="2"/>
      </rPr>
      <t>ysis</t>
    </r>
  </si>
  <si>
    <t>"how the education and class position of farmers engaged in sustainable agriculture in the Northwest are tied to the practice of growing and selling their products. (...) how sustainable farming in this community carves out an alternative to conventional agriculture while still functioning within (and at times actively reproducing) existing systems of class privilege and class inequality."</t>
  </si>
  <si>
    <t>In charge of screening</t>
  </si>
  <si>
    <t>In charge of eligibility and data extraction</t>
  </si>
  <si>
    <t>Source</t>
  </si>
  <si>
    <t>Workers type</t>
  </si>
  <si>
    <t>Farm structure</t>
  </si>
  <si>
    <t>Labour market</t>
  </si>
  <si>
    <t>Economic performance</t>
  </si>
  <si>
    <t xml:space="preserve">Organization on the farm </t>
  </si>
  <si>
    <t>Organization on collective outlets</t>
  </si>
  <si>
    <t>Organization on territory</t>
  </si>
  <si>
    <t>Arduousness, Workload</t>
  </si>
  <si>
    <t>Meaning of work, work satisfaction</t>
  </si>
  <si>
    <t>Occupation</t>
  </si>
  <si>
    <t>Unspecified</t>
  </si>
  <si>
    <t>Certains agriculteurs combinent à la fois leurs pratiques et leurs canaux de vente, tandis que d'autres n'utilisent qu'un seul type de pratique et un seul canal de vente. Les personnes interrogées considèrent la vente aux plateformes de vente en ligne qui affichent leur profil d'agriculteur comme une forme de vente directe. ; Pas de teikei comme à d'autres endroits au Japon mais soit de la vente via coopérative JA (cf texte, sorte de coopérative d'agri pilotée par gvt jap à check) ; ou via canaux de VD aux habitants des villes continentales ; mélange de pratiques agricoles et commerciales.</t>
  </si>
  <si>
    <t>particulièrement difficile de trouver de la main-d'œuvre qualifiée. Plusieurs pistes évoquées mais pas fléchées que travail lié aux SFSCs</t>
  </si>
  <si>
    <t xml:space="preserve">ont augmenté leur main-d'œuvre grâce à un modèle dans lequel les travailleurs aident dans les domaines de l'agriculture qu'ils veulent et font d'autres travaux qu'ils veulent le reste du temps. En vendant directement sur les marchés de la ville et en utilisant les réseaux sociaux, ils ont pu recruter des personnes intéressées. La plupart de ces travailleurs gèrent également leur propre petite entreprise/industrie artisanale ou travaillent pour d'autres entreprises locales, ce qui a été qualifié de « plus alpha ». Le jeune agriculteur principal explique que ce modèle permet à tout le monde de profiter de l'agriculture, sans avoir à en dépendre comme seul revenu. Ils sont également en mesure de partager la charge de travail de leur propre exploitation sans avoir à payer tous les travailleurs à temps plein, ce qu'ils ne pourraient pas se permettre. // personnes interrogées 2 et 4 passent beaucoup de temps à vanter les avantages de leurs méthodes de production par le biais des médias sociaux, de la télévision et en participant à des événements destinés aux consommateurs. Certains agriculteurs, comme les personnes interrogées 4, 5, 11, 15 et 18, ne certifient pas leurs produits comme biologiques en raison des coûts élevés et préfèrent interagir avec les clients de manière plus personnelle afin d'établir un niveau de confiance sur lequel la certification n'est pas nécessaire. /// De même, la personne interrogée 11 a trouvé les ventes difficiles et souhaiterait que quelqu'un soit capable de créer des liens avec les détaillants et les consommateurs afin qu'elle puisse se concentrer sur l'agriculture. Les personnes interrogées 3 et 14 ont parlé de la nécessité d'acquérir plus de formation et d'opportunités pour comprendre la demande des clients. Certaines personnes interrogées (2, 4, 6, 8, 18) utilisent leurs compétences - qu'elles soient expérimentées ou limitées - pour faire la publicité de leurs produits sur les médias sociaux, /// Certains agriculteurs participants ont souligné la difficulté de travailler individuellement et ont suggéré de se réunir en tant que collectif pour s'aider mutuellement à attirer les consommateurs, avec l'aide d'une personne ayant des compétences en marketing et en recherche d'acheteurs. Une autre idée a été de créer un modèle d'agriculture soutenue par la communauté, où les consommateurs locaux s'engagent à payer pour une année de produits malgré la quantité récoltée, ou de créer un système d'économie locale.
</t>
  </si>
  <si>
    <t>efforts déployés par les différents acteurs pour créer de nombreux événements communautaires axés sur l'alimentation et la culture</t>
  </si>
  <si>
    <t xml:space="preserve"> la pandémie a été bénéfique pour les agriculteurs, car les gens se sont investis dans la communauté, ils se sont investis dans l'exploitation, ils ont fait du bénévolat et ils ont utilisé beaucoup de capital de sueur.</t>
  </si>
  <si>
    <t>Les distributeurs de produits alimentaires locaux se décrivent souvent comme ayant plusieurs casquettes, assumant une série de tâches pour soutenir les systèmes alimentaires locaux qui s'étendent à un soutien et à des activités communautaires plus larges. Les fermes urbaines ont tendance à être plus petites, situées dans des lots et des jardins entre des bâtiments, y compris un jardin hydroponique en conteneurs d'expédition. Les exploitations rurales et périurbaines sont plus grandes, généralement entre 5 et 20 acres, mais avec une grande variation dans la taille et l'utilisation. Quatre exploitations se sont spécialisées dans l'élevage, cinq dans les fruits pérennes et 17 dans les légumes et les herbes aromatiques, tandis que trois exploitations pratiquent un mélange d'élevage et de culture de légumes. Toutes les exploitations utilisent au moins une partie de la main d'œuvre familiale, tandis que 15 d'entre elles embauchent au moins quelques travailleurs à temps partiel. Alors que la plupart des fermes fonctionnent comme des entreprises qui vendent des produits alimentaires directement aux consommateurs, trois d'entre elles fonctionnent comme des organisations à but non lucratif dont la mission principale est de faire don des produits  alimentaires qu'elles cultivent. // dans l'éch, surtout CSA, autocueillette, restaurants "de la ferme à la table", vente en ligne - pertes seulement au niveau des restaurants. Autres formes de vente ont augmenté</t>
  </si>
  <si>
    <t>Les producteurs de viande locaux ont été confrontés à des problèmes particuliers au début de la pandémie : les usines de transformation ont fermé, les abattoirs ont accueilli des clients supplémentaires et les petits bouchers ont été débordés.</t>
  </si>
  <si>
    <t xml:space="preserve"> pandémie comme d'une période de croissance et d'expansion. /// Lorsque les employeurs ont réduit les heures de travail, de nombreux agriculteurs qui gagnaient leur vie grâce à d'autres activités, comme la plupart des agriculteurs américains, ont réagi en intensifiant leurs activités agricoles. « Même si c'était frustrant, difficile, horrible et terrifiant, [la pandémie] nous a vraiment donné le temps dont nous avions besoin pour tout remettre en perspective " // Alors que les agriculteurs qui considèrent leur exploitation comme une entreprise en termes entrepreneuriaux (van der Ploeg, 2018) voient leurs données agricoles comme un appel à l'automatisation des systèmes, d'autres se détournent de la maximisation des profits et du capital pour demander à leur communauté d'apprécier leur travail à sa juste valeur. //Ils espèrent que cette éducation contribuera à préserver l'intérêt pour les aliments diversifiés et à payer leur coût réel.</t>
  </si>
  <si>
    <t>pendant le covid, outil permettant de regrouper les aliments locaux dans les villes régionales et de les livrer directement aux consommateurs. // les distributeurs de produits alimentaires locaux de tout le pays ont repris du poil de la bête avec de nouveaux protocoles de sécurité et des outils permettant d'organiser des collectes de produits alimentaires locaux en 2020.</t>
  </si>
  <si>
    <t>Qu'il s'agisse d'une marée montante qui apporte plus de clients ou d'une opportunité de déstabiliser la domination des supermarchés, la croissance s'accompagne de coûts de main-d'œuvre, de changements dans les décisions agricoles et d'investissements dans les infrastructures. Remplir des cellules numériques peut préfigurer certains types de succès souhaités, à savoir les profits, les ventes et les rendements, tout en laissant peu de place à d'autres motivations importantes pour les agriculteurs, notamment la justice alimentaire, la fierté d'entreprendre, les interactions interpersonnelles et l'éducation du public. // transmettre des valeurs au grand public</t>
  </si>
  <si>
    <t>Experimental SFSC</t>
  </si>
  <si>
    <t>Les exploitations participantes, qui sont de petite taille et biologiques, étaient motivées pour collaborer au transport et à la vente dans le but de développer les marchés locaux, car cela leur permettrait d'avoir un contact plus étroit avec les acheteurs et de disposer de plus de temps pour la production alimentaire et les autres tâches de l'exploitation (cf. travail d'introduction et atelier 1 dans Hvits et al.,2022). La plupart des producteurs utilisaient déjà différents canaux de vente directe, tels que les ateliers agricoles et l'agriculture soutenue par la communauté (ASC), et plusieurs d'entre eux proposaient des visites à la ferme. Les producteurs ont offert des légumes biologiques, des produits laitiers, des œufs, des fruits, des baies et des produits céréaliers par l'entremise du Parallèle vert.</t>
  </si>
  <si>
    <t>ok pour payer + cher car produits avaient des qualités autres que celles des programmes d'achat habituels;</t>
  </si>
  <si>
    <t>COVID : La fermeture des frontières et la disparition de la main-d'œuvre étrangère (moins chère) ont eu pour conséquence que les producteurs de Green Parallel ont dû effectuer eux-mêmes une plus grande partie du travail agricole. Cela a influencé leur capacité à s'engager et à se concentrer sur le Parallèle Vert en tant que projet collectif. // Deuxièmement, l'émergence des réseaux REKO en Norvège a ouvert davantage d'opportunités de marché pour les agriculteurs. REKO est un canal de vente directe pour les consommateurs, avec une forte demande de légumes et de fruits, y compris de produits biologiques</t>
  </si>
  <si>
    <t>Teikei</t>
  </si>
  <si>
    <t>ont augmenté leur main-d'œuvre grâce à un modèle dans lequel les travailleurs aident dans les domaines de l'agriculture qu'ils veulent et font d'autres travaux qu'ils veulent le reste du temps. En vendant directement sur les marchés de la ville et en utilisant les réseaux sociaux, ils ont pu recruter des personnes intéressées. La plupart de ces travailleurs gèrent également leur propre petite entreprise/industrie artisanale ou travaillent pour d'autres entreprises locales, ce qui a été qualifié de « plus alpha ». Le jeune agriculteur principal explique que ce modèle permet à tout le monde de profiter de l'agriculture, sans avoir à en dépendre comme seul revenu. Ils sont également en mesure de partager la charge de travail de leur propre exploitation sans avoir à payer tous les travailleurs à temps plein, ce qu'ils ne pourraient pas se permettre.</t>
  </si>
  <si>
    <t xml:space="preserve">a diminution du nombre de membres a rendu difficile l'équilibre entre les coûts de production et les besoins des consommateurs. </t>
  </si>
  <si>
    <t>Exemples de recrutements de gens qui ne pourraient pas être payés à temps plein (cf structure)</t>
  </si>
  <si>
    <t>SHIFT RELATIONELS : montée des comportements individualistes se reflète dans l'évolution de l'organisation des groupes teikei, notamment par l'émergence d'une division plus nette entre consommateurs et producteurs ; au fil des ans, l'accent a également été mis sur la satisfaction des besoins des consommateurs ;  diminution de la capacité à s'engager dans des pratiques décommercialisées. 2 modèles de planification des cultures avant : soit à l'initiative seule des agri, soit démocratique avec consoR et agriR - tjrs acceptation totalité de la récolte - Mais ppe controversé d'où des solutions trouvées pour ne pas que les consoR aient à accepter tous les produits. ; évolution sur l'acceptation des produits difformes - déclin du travail bénévole au sein des teikei : vieillissement des membres de longue date, les plus jeunes ont un emploi à temps plein et n'ont pas le temps d'aider à la ferme --&gt; stagiaires ? ; moins de liens entre consoR et prodR via fêtes ou journées à la ferme faute de bénécoles ; l'accueil de consommateurs bénévoles - qui manquent souvent de connaissances et de compétences agricoles de base - demande beaucoup de temps et d'énergie et qu'il est donc difficile de le maintenir --&gt; switch vers stagiaires ou apprentis agriculteurs ; Les activités bénévoles régulières ont été partiellement ou entièrement remplacées par des événements agricoles occasionnels organisés par les agriculteurs, qui proposent des expériences éducatives conviviales aux visiteurs, souvent des familles avec de jeunes enfants.  objectifs plus festifs ou éducatifs ; communication se fait principalement par le biais de bulletins d'information ou de réseaux sociaux en ligne qui, selon plusieurs des agriculteurs interrogés, suffisent à établir une confiance personnelle entre les deux parties malgré la distance physique /// OPERATIONAL SHIFT : Depuis la fin des années 80 et le début des années 90, le nombre de membres des groupes de teikei a diminué, ce qui fait qu'il est plus difficile pour les producteurs de subvenir à leurs besoins uniquement grâce au teikei et les oblige à trouver d'autres marchés - diversification nécessaire pour le revenu ; pour répondre aux exigences des nouveaux marchés, l'efficacité de la production et de la gestion a été privilégiée au fil du temps. Si de nombreux agriculteurs teikei continuent à cultiver une grande variété de produits, beaucoup ont dû renoncer à leur idéal d'avoir des exploitations très biodiversifiées ; autodistribution beaucoup moins fréquente plutôt géré par agriculteurs ou par srevice de livraison, expédition vers des grandes villes, certains ont grossi et crée leur propre société de distribution</t>
  </si>
  <si>
    <t>CSA</t>
  </si>
  <si>
    <t>Cadre juridique pas vraiment adapté aux volontés de décommodifier le travail agricole</t>
  </si>
  <si>
    <t xml:space="preserve">Conception du travail : conditions de travail occupent une place importante // mettent en question le travail dans certaines de ses caractéristiques traditionnelles (par exemple, la rémunération monétaire), mais aussi en redéfinissant sa signification. Le réseau CSA italien, par exemple, déclare que ses principaux principes directeurs sont la responsabilité de prendre soin du sol, de l'eau et des semences, l'alimentation en tant que bien commun, le soutien à la petite agriculture paysanne et au travail juste, l'établissement de communautés autour de l'alimentation et la diffusion de relations de confiance6. Ces principes déclarés, ainsi que l'attention évidente portée à la dignité du travail des agriculteurs, soulignent l'intention de dé-commodifier et de re-commoniser la nourriture ainsi que le travail qui l'entoure. Ils témoignent également de la volonté de construire une relation différente entre la consommation et la production liées à l'alimentation. // Conception du travail très centrée sur conditions de travail et remise en question caractéristiques traditionnelles du travail. Politiquement : a responsabilité de prendre soin du sol, de l'eau et des semences, l'alimentation en tant que bien commun, le soutien à la petite agriculture paysanne et au travail juste, l'établissement de communautés autour de l'alimentation et la diffusion de relations de confiance l'intention de dé-commodifier et de re-commoniser la nourriture ainsi que le travail qui l'entoure. lonté de construire une relation différente entre la consommation et la production liées à l'alimentation </t>
  </si>
  <si>
    <t>PD</t>
  </si>
  <si>
    <t>Query</t>
  </si>
  <si>
    <t>Citation chasing</t>
  </si>
  <si>
    <t>BD</t>
  </si>
  <si>
    <t>PG</t>
  </si>
  <si>
    <t>Vegetables</t>
  </si>
  <si>
    <t xml:space="preserve"> Profil des productrices-vendeuses membre du groupe type CSA piloté par une sorte d'école…. --&gt; beaucoup de femmes, des sénégalaises, la plupart avec un certain niveau d'éducation à qui on alloue une petite parcelle qui leur permet de subvenir à leurs besoins et de vendre des produits une fois par mois, lors d'un marché - dans les AFN, accès à des cours y compris pour les productrices-vendeuses pour se former. Paiement sous forme d'indemnités organisé spécialement. Dans les AFN considérés, support financier des ONG ou donateurs et autres permet à des personnes plus pauvres d'accéder à une position dans les dispositifs. Femmes du dispositifs viennent toutes d'une même région rurale plutôt un peu favorisée. Plus de femmes dans les AFN... A COMPLETER SI ON GARDE...</t>
  </si>
  <si>
    <t>Moindre spécialisation de la commercialisation sur les CSA --&gt; productrices sont les vendeuses</t>
  </si>
  <si>
    <t>comparaison pénibilité physique morale et technique dangerosité entre boulot des productrices vendeuses et les autres catégories relativemeent à la vente --&gt; peu de pénibilité et dangerosité perçue contrairement à d'autres catégories</t>
  </si>
  <si>
    <t>comparaison satisfaction socio-éco et personnelles entre les productrices vendeuses et les autres relativement aux tâches liées à la vente --&gt; pas de différence marquante</t>
  </si>
  <si>
    <t>Honey</t>
  </si>
  <si>
    <t>Structure de l’échantillon assez équilibrée sur divers aspects. Ppx points de vente : direct sales to consumers 60%, vente indirecte (coopérative, associations, grossistes) 3%, mixte 37% - Echantillonnage raisonné pour respecter poids comparatif des différents pays producteurs de miel. Lieux : Serbie (52%), Bosnie 5%, Macédoine du Nord 11%, Monténégro 4%, Albanie 24%, Kosovo 2% // Main d’oeuvre : 66% répondants dispose main d’oeuvre familiale abondante pour vendre le miel ; 21% modéréle ; 13% sont en difficulté.</t>
  </si>
  <si>
    <t>- 50% des articles seulement évaluent la performance éco avec des résultats contrastés selon les indicateurs choisis - bonne performance économique --&gt; Plus de 50% des études qui s’intéressent à ce sujet donnent des résultats peu clairs. Moins d’un quart d’entre eux donnent des résultats positifs clairs.
- Considérant l’équilibre financier des exploitations, plusieurs études ont mis en évidence impact positifs : utilisant des indicateurs différent (profit moyen/ha Zhen et al. 2020 ; produits bruts et consommation intermédiaires Pérez-Neira and Grollmus-Venegas 2018) - 	Profits et vente par heure de travail clairement plus haut pour 21 CSA étudiés aux US par Jablonski et al. 2019 	Revenus plus élevés parfois comme aux dans étude aux US où supérieurs de T127plus de 350 % à la moyenne, mais ne suffisaient toujours pas à assurer la sécurité de l'existence (Paul, 2019) ; Dans une CSA en Espagne, les revenus étaient jusqu'à environ 50 et 75 % plus élevés que les revenus des exploitations conventionnelles étudiées (Pérez-Neira and Grollmus-Venegas 2018 ) 	moins de partenaires avaient besoin de travailler en dehors de l'exploitation par rapport à l'agriculture biologique (Galt et al., 2012)</t>
  </si>
  <si>
    <t>Relations sociales de production : In the US, the gender pay gap in CSA farms was around one third lower compared to the average (Fremstad and Paul, 2020)</t>
  </si>
  <si>
    <t>For example, Hunter et al. (2022) found that happiness and positive future beliefs were higher in CSA farms compared to other alternative food networks. Farmers in Romania stated that they are more satisfied and respected since being a CSA farmer (Moellers and Bîrhal ̆ a, 2014)</t>
  </si>
  <si>
    <t>Dans le domaine de l'agriculture ou de la transformation des produits, plutôt des difficultés à atteindre seuil du "Living Wage" (calculé pour 1 pers sans enfant). Salariés agricoles et transformateurs de produits les plus touchés. Vente par exemple mieux rémunérée. Pour toutes les catégories d'emplois dans la production (chef d'EA, salariés ou manager des salariés), niv de salaire dans les AFN pas compétitif par rapport au niveau de salaire proposé pour la même catégorie d'emplois hors AFN localement. A l'inverse, salaires compétitifs dans la transformation des produits (pas nécessairement à la ferme attention). Si prix de vente plus importants des produits en AFN semble bénéficier aux professions au plus proche des consommateurs, ne se répercute pas sur toute la chaîne et en particulier aux agriculteurs et surtout aux salariés agricoles. Ne reçoivent finalement qu'une faible part du prix de vente. D'autant plus vrai que fort besoin en main d'oeuvre et compétences dans les fermes en AFN</t>
  </si>
  <si>
    <t>Sur le plan territorial, environnement de marché autour des SFSCs décrit comme peu stimulant dans la littérature  a) dominance des canaux traditionnels avec peu de CSA et pts de vente collectifs, b) peu d’investissement dans la certification, le marketing, les démarches visant une meilleure valeur ajoutée c) pas d’OP, pas d’organisations autour du marché du miel d) faible application des lois e) peu d’infrastructure loalces pour la vente f) peu de soutiens politiques nationaux (biblio) - Mais des évolutions en Serbie (régulations avec le support de la FAO, de plus en plus d’OP, développement d’une marque, marketing via réseaux sociaux</t>
  </si>
  <si>
    <t>qq trucs sur les compétences perçues, mais rien sur les apprentissages.</t>
  </si>
  <si>
    <t>Vegetables ; Animal products</t>
  </si>
  <si>
    <t xml:space="preserve"> trois types généraux de membres dans les trois ASC, tels qu'identifiés par les membres de l'ASC eux-mêmes. Les propriétaires agricoles sont les propriétaires et les principaux habitants des terres agricoles qui gèrent et exécutent les activités de l'exploitation. Les coproducteurs2 sont les consommateurs locaux qui préfinancent les coûts d'une saison de récolte, reçoivent des produits frais chaque semaine et peuvent participer à la prise de décision et aux activités de travail organisées par l'ASC. Les employés sont les salariés qui effectuent la production alimentaire ou le travail administratif dans le cadre de contrats temporaires, à temps partiel ou à temps plein. ICI, poroprio = NIMA ; coproducteurs citadins (1-3) ou néoruraux (2) ; employés de CSA1 possèdent un éventail de compétences agricoles, allant de semi-qualifiées à hautement qualifiées, et sont principalement issus de zones rurales, quelques-uns étant issus de milieux urbains. Dans la CSA3, les employés sont principalement semi-qualifiés en agriculture et vivent à la fois dans des zones rurales et urbaines. En revanche, la CSA2 ne compte aucun employé /// Privilège de classe à participer aux activités agricole en refusant d'être rémunéré. Pas vécu par tout le monde de la même manière.</t>
  </si>
  <si>
    <t>Durée EA difféérente, démarrage assez récent CSA (max 10 ans pour la + vieille EA), taille CSA variable, nombre d'ha variable, maraîchage +- élevage, +-employés, +- d'horizontalité dans la prise de décisions</t>
  </si>
  <si>
    <t xml:space="preserve">Systèmes de paiement : mensuels ou semestriels au choix ou que mensuel //  care : CSA ont augmenté viabilité financière // </t>
  </si>
  <si>
    <t>Motivations des "coproducteurs" : liens sociaux. Renoncent à du temps libre, tout comme producteurs. Aussi un privilège de classe. Alors que les motivations morales et de solidarité sous-tendent le sacrifice des coproducteurs et que leur implication dans le travail de l'ASC est facultative, les propriétaires agricoles dépendent financièrement de l'ASC et renoncent à leur temps de loisir prévu le week-end pour répondre à la demande de production // Partie "vers des relations de travail non monétisées" dans orga</t>
  </si>
  <si>
    <t>Traduit avec www.DeepL.com/Translator (version gratuite)</t>
  </si>
  <si>
    <t>(Ecoserra fixe les prix et les normes de qualité VS prix fixés collectivement par discussion dans autre structure)</t>
  </si>
  <si>
    <t>Direct marketing</t>
  </si>
  <si>
    <t>48 %) étaient âgés de 45 à 64 ans. Parmi les répondants, 42 % se sont identifiés comme des femmes et 57 % comme des hommes.</t>
  </si>
  <si>
    <t>Les exploitations agricoles de notre échantillon étaient hétérogènes en termes de diversité des aliments produits, des méthodes de production et des modèles de distribution. Plus de la moitié des répondants à l'enquête (57 %) produisaient cinq types d'aliments ou plus, tandis que les autres (42 %) se spécialisaient dans quatre types d'aliments ou moins, comme les courges, la viande, les œufs et les fruits (canneberges, bleuets, fraises, framboises, baies de haskap, cerises de terre). Si tous les répondants à l'enquête vendaient des produits alimentaires au Québec, 16 % d'entre eux commercialisaient également leurs produits dans d'autres provinces canadiennes. Au total, 8 % des répondants à l'enquête ont envoyé des produits alimentaires aux États-Unis et 2 % à l'étranger. La plupart des répondants à l'enquête ont utilisé des magasins agricoles (62 %) pour vendre leurs produits, suivis des épiceries indépendantes (44 %), des restaurants (42 %) et des marchés publics et de producteurs (41 %) (Schreiber et al. 2022). Dans l'ensemble, près de 60 % des répondants ont vendu leurs produits directement aux consommateurs et par le biais d'intermédiaires, tandis qu'un quart d'entre eux n'ont vendu qu'aux consommateurs finaux et 9 % qu'à des intermédiaires (SI Fig. 1). Les systèmes d'abonnement (p. ex. paniers de légumes) et les restaurants sont davantage utilisés par les exploitations ayant une plus grande diversité alimentaire que par celles ayant moins de types d'aliments. En revanche, les supermarchés et l'autocueillette ont été plus souvent choisis comme points de vente par les exploitations produisant davantage de types d'aliments (SI Fig. 2).</t>
  </si>
  <si>
    <t>Pendant le covid, quels changements ? Au niveau de la main d'œuvre, des difficultés à trouver des gens (incertitudes sur main d'oeuvre imigrée temporaires, pas de wwoofeurs, alloc chomage pour ceux qui perdaient leur emploi temporaire qui ne poussait pas à chercher du travail saisonnier (peu fréquent dans les causes citées...), moins d'étudiants (cité par un agri), réduits pour éviter contamination --&gt; recours à de la main d'œuvre familiale temporaire ou aide d'amis ; embauche de locaux mais pas formés ; perte de récolte pour certains ; moins de marchés et plus de livraisons pour certains pour faire face au manque -- Face à augmentation et décalage dans le temps de la demande (plus au printemps, moins en été car gens ont fait leur potager), certains ont augmenté leur capac de prod (avec quelle main d'oeuvre ???), certains ont changé de circuits de commercialisation au fil du temps. Attention, augmentation de la demande pas vraie pour tous les produits ni toutes les zones géographiques (si consommateurs habituels viennent des villes, difficultés à venir). Changements des circuits de commercialisation pour 40% des répondants selon 6 stratégies : la redistribution, la rationalisation, le remplacement, la collaboration, l'adaptation des exploitations et l'adaptation des débouchés. 60% ont gardé les mêmes circuits mais ont fait des modif pour s'adapter aux contraintes sanitaires et à l'évolution de la demande -- pb cité par moins d'entre eux : retard pris dans des chantiers nécessaire à l'orga de la production ou la vente, moins de soutien de la part des acteurs de l'accompagnement -- 75% des sondés s'estimaient bien préparés ou très bien préparés à ces boulversements</t>
  </si>
  <si>
    <t>Agriculteurs en CSA : En Chine plutôt des jeunes de classe moyenne avec moins d'xp pratique de l'agriculture (Krul et Ho 2017)  VS plutôt des gens âgés au Japon où peu d'attrait pour l'agriculture chez les jeunes  (Kondo 2021 ; Kondoh 2015)</t>
  </si>
  <si>
    <t>"self-exploitation"</t>
  </si>
  <si>
    <t>Au départ, idée que CSA rapproche agriculteurs et consommateurs - A condition de cultiver de bonnes relations. Malheureusement, souvent juste un modèle d'achat-vente classique avec paiement anticipé (Smith et al. 2019) --&gt; ne change pas vraiment le système Attention au mirage des réseaux sociaux qui ne remplacent pas le contact direct (Chen et Tan 2019 ; Tan et Chen 2019 ; Vallauri 2014)</t>
  </si>
  <si>
    <t>Age moyen des répondants + jeunes qu'agri en Allemagne. A peu près moitmoit hommes femme. 50% &lt;5ha : + petites que beaucoup de fermes allemnades - Bcp dans régions où le + de bio ; 50% légumes, 55%&lt;10 ans. &gt;50% avait commencé activité avec CSA -- 50% environ dont le revenu ne dépendait que des CSA</t>
  </si>
  <si>
    <t>En ce qui concerne l'emploi sur l'exploitation, il convient de rappeler que la plupart des exploitations agricoles de l'ASC ne sont pas des exploitations familiales typiques et que la main-d'œuvre est plutôt hétérogène, souvent composée de bénévoles, de stagiaires et de personnes employées dans le cadre de l'agriculture de soins, ainsi que de la main-d'œuvre rémunérée des travailleurs saisonniers et d'autres employés Sur l'ensemble des propriétaires d'exploitations agricoles, 19 % sont des jeunes (15-34 ans), tandis que 34 % sont des femmes. Les agriculteurs considèrent que l'autonomisation des jeunes et des femmes est plus élevée dans les systèmes CSA que dans les autres systèmes agricoles de la région. /// es valeurs humaines et sociales, les agriculteurs ont indiqué que les femmes étaient très autonomes dans leurs systèmes, bien que les agricultrices aient mentionné qu'il existe encore des obstacles sociaux et pratiques à l'égalité totale (par exemple, pendant la grossesse et la garde des enfants), alors que l'agriculture est parfois encore considérée comme un monde dominé par les hommes.</t>
  </si>
  <si>
    <t>les quelques intermédiaires (autres agriculteurs, transformateurs, restaurants, . . .) qui existent sont considérés comme utiles pour ajouter de la valeur. // très grande diversité de cultures, // faible diversité animale a toutefois été observée, puisque 37,5 % des exploitations n'avaient pas d'animaux</t>
  </si>
  <si>
    <t>90% reçoivent d'autres formes de soutien : assistance terrain, logistique distribution commercialisation, communication</t>
  </si>
  <si>
    <t>les femmes étaient très autonomes dans leurs systèmes, bien que les agricultrices aient mentionné qu'il existe encore des obstacles sociaux et pratiques à l'égalité totale (par exemple, pendant la grossesse et la garde des enfants), alors que l'agriculture est parfois encore considérée comme un monde dominé par les hommes. Les conditions de travail sont jugées bonnes, bien qu'elles soient considérées comme plus dures que dans d'autres secteurs et qu'il subsiste une différence importante entre les conditions de travail du propriétaire, des employés et des stagiaires dans l'exploitation. /// Les producteurs sont considérés comme autonomes à une micro-échelle, même si beaucoup soulignent qu'à une macro-échelle, plusieurs lois, charges administratives et interventions du gouvernement les privent de leur autonomie. /// l'approvisionnement alimentaire dans les systèmes alimentaires locaux est considéré comme étant encore largement dominé par les supermarchés et les grands détaillants. /// En outre, les valeurs humaines et sociales et les synergies ainsi que la gouvernance responsable et la co-création et le partage des connaissances sont significativement corrélés</t>
  </si>
  <si>
    <t>Profil des répondants : en moyenne 80% de leur revenu lié à la vente directe, souvent petites ou moyennes EA, plutôt en maraîchage et souvent impliqués dans 3 circuits en VD. SOuvent 1 à 2 chefs d'EA. - Plutôt des EA en milieu rural. Main d'oeuvre : 62% avec des employés, 60% accueillant des volontaire 75% ayant d'autres sources de revenus ; 41% faisant de la transfo ; 52% faisant de l'agritourisme, 35 % organic ou en transition</t>
  </si>
  <si>
    <t>Farmers' markets</t>
  </si>
  <si>
    <t>Profil des enquêtées : toutes avec des enfants, plus ou moins âgés, la plupart de plus de 30 ans, mariées, vivant avec leurs maris. --&gt; toutes avec des personnes à charge : "care". Cultures pour autoconso et vente de surplus. Sont responsables du care et de l'alimentation de la famille. 11/17 fermes impliquées dans pratiques agroécologiques à différents niveaux. Quelques femmes commercialisent aussi des produits de leurs voisins ou des produits transformés. Toutes des filles d'agricultrices --&gt; connaissances pratiques se sont transmises de mère en fille. et plus largement, via les parents. Peu de proprietaires de leurs terres, accès à des surfaces restreintes (0,02 à 3ha) : une difficulté pour assurer une production stable pour la feira. Un pb structurel au Brésil.      Grande diversité de plantes cultivées, reflétant les savoirs des paysannes</t>
  </si>
  <si>
    <t xml:space="preserve">CONTEXTE : agriculture secteur hyper imp en Hongrie. Premières fermes en CSA fondées dans les années 2010. 15 CSA existantes : succès encore faible mais CA augmente. ? 14/15 tournées versk les légumes, 1800 personnes nourries en 2015. Des soutiens politiques développés en ce sens. Sur les 6 agri, </t>
  </si>
  <si>
    <t xml:space="preserve">76% de femmes, 88% de blancs (c'est en général le cas en agriculture dans le coin), en moyenne 14 ans d'xp. </t>
  </si>
  <si>
    <t>Plus de la moitité de l'échantillon = petites fermes de moins de 50 ares, mais certaines vont jusqu'à 200 ares. Une majorité dans le comté de Washington. Surtout des produits à destination de l'alimentation humaine; surtout des producteurs de fruits et légumes</t>
  </si>
  <si>
    <t>Several</t>
  </si>
  <si>
    <t>Vegetables ; Fruits ; Animal products</t>
  </si>
  <si>
    <t>a ferme urbaine s'enorgueillit également d'être un incubateur pour les nouveaux agriculteurs, qui viennent pour la plupart travailler pendant une période en tant que stagiaires dans le cadre de leur formation à l'école d'agriculture biodynamique Warmonderhof.</t>
  </si>
  <si>
    <t>Animal products</t>
  </si>
  <si>
    <t>Animal products ; Crops</t>
  </si>
  <si>
    <t>Nos répondants à l'enquête sont une bonne représentation des producteurs LRFS de l'Iowa --&gt; check stat agric. /// Les producteurs LRFS du recensement et de notre échantillon ont tendance à être plus âgés, plus expérimentés et propriétaires de terres complètes : plus de 50% des répondants à notre enquête avaient plus de 55 ans et 30% avaient plus de 65 ans. La grande majorité (70 %) de notre échantillon a travaillé dans l'agriculture pendant plus de dix ans. // grande majorité (98 %) des personnes interrogées dans le cadre de notre enquête se sont identifiées comme blanches.     /// D'autres données par au coeur des résultats MAIS 42% de femmes inscrites comme productrices en vente directe dans les stat de l'Iowa ; 57% des producteurs avec + de 10 ans d'xp et 20% avec moins de 5 ans // Echantillon : moitié de NIMA moitié de reprise familiale</t>
  </si>
  <si>
    <t>centaine de producteurs en circuits courts dans l’Iowa// n termes de ventes agricoles, cependant, nous avions un plus grand nombre de producteurs qui avaient des volumes de vente suffisamment importants pour tirer une partie importante de leur revenu de l'agriculture, ce qui est significativement différent de la population de l'État, où plus de la moitié des producteurs ont vendu moins de 10 000 dollars de produits agricoles en 2017. // grande diversité de production avant l'introduction du COVID-19, tant en ce qui concerne les types de produits vendus que les points de vente (voir tableau 3). Les deux tiers des personnes interrogées étaient des producteurs de légumes diversifiés, et un peu plus de la moitié d'entre elles possédaient un certain type de bétail. Environ un tiers de l'échantillon était très diversifié, commercialisant des légumes ou des fruits, des produits d'origine animale et des produits à valeur ajoutée. Les personnes interrogées ont déclaré avoir utilisé un nombre médian de trois canaux de distribution pour vendre leurs produits avant la pandémie // 60 % des répondants ont vendu leurs produits sur les marchés de producteurs, 30 % d'entre eux ont également vendu des produits dans le cadre de l'ASC et de ventes à la ferme.
Autre rép : -50% des EA en vente directe dans l'Iowa &lt; 50 acres</t>
  </si>
  <si>
    <t>Surtout des exploit le long du fleuve St-Laurent, en moyenne, 112 ha de superficie cultivée ; 82 % des répondants à notre enquête et 80 % des personnes interrogées avaient entre 30 et 64 ans, ce qui est inférieur à l'âge moyen des agriculteurs au Qu ́ebec / La moitié des répondants à l'enquête (57 %) cultivaient ou produisaient plus de cinq types d'aliments, tandis que 42 % se spécialisaient dans cinq cultures ou moins. Les exploitations agricoles dont les cultures sont moins diversifiées se concentrent principalement sur les canneberges, les myrtilles et d'autres types de baies, ou sur la viande, les œufs, les cerises de terre et les courges ; commercialisation surtout dans la province mais aussi au delà pour 16% d'netr eux. Avant covid, surtout passage via magasins à la ferme (62%), épiceries indép (44%), restaurants (42%), marchés publics et marchés de producteurs (41%). Pour certains, agri comme un passe temps, pour d'autres activité principales.</t>
  </si>
  <si>
    <t xml:space="preserve">Création de la feira en 2016, initiative des paysannes via une association de producteurs et de travailleurs ruraux, en quête de circuits alternatifs en VD pour commercialisation des produits. Rapidement supporté financièrement par politique de dév rural locale, qui a financé 17 autres marchés. Une initiative portée par des femmes mais invisibilisée dans le langage car on parle toujours de paysan au masculin, même si énorme majorité de femmes.  A prendre en compte dans le développement des politiques publiques aussi.                       9 des 18 familles sont apparentées.  Feira s'est aussi crée sur la base de réseaux de relations familiales ou amicales déjà présents car faisant parties des stratgies d'entraide pour la subsistance des familles.     - Aujourd'hui tout un réseau d'entraide entre femmes : échanges/dons de produits si en trop ou pour soutenir une collègue qui manque de produits. parfois formalisé par des accords entre productrices. </t>
  </si>
  <si>
    <t>Ces dernières années, création de feiras (marchés paysans et marchés paysans agroécologiques) soutenus par les politiques publiques --&gt; Entre 2003 et 2016, Parti au pouvoir a développé progressivement (Gris et Schneider, 2015). 2012, Plan inclus dans la Politica Nacional de Agroecologia e producao Organica incluant un soutien au rôle des femmes dans la production agroécologique et bio. AUssi monté en réaction à manif de femmes très importante dans les années précédentes (Butto 2019)  ---- Contexte Brésilien : des grands propriétaires terriens avec des grandes exploitations pour faire de l'agroexport VS tout petits paysans commercialisants sur les marchés locaux (Delgado 2010). inégalités d'accès au foncier, répartition inégales de ces deux catégories d'exploitations dans le pays. EN particulier pour les femmes, contexte de fortes inégalités d'accès à la terre.   voir aussi organisation collective outlet</t>
  </si>
  <si>
    <t xml:space="preserve">Forte charge de travail combinant travail domestique, travail à la ferme et mise en marché : doivent être à la fois chez elles à gérer tâches ménagères, et sur le marché - en fait, d'autres femmes qui prennent le relais et s'occupent de la maison quand elles sont absentes. Pas de prise en charge de ces tâches par les hommes.--&gt; journées à rallonge + des efforts pour s'intégrer à un espace public dont fonctionnement très pensé par des hommes, pour des hommes.     Cette augmentation de la charge de travail est faiblement reconnue par les paysannes elles mêmes. </t>
  </si>
  <si>
    <t>Notion d'autonomie remise en cause : une dépendance aux clients sur pleins d'aspects d'organisation du travail notamment et de prix de vente ; lien au consommateur agréable car des retours réguliers, mais aussi montagnes russes émotionnelles de ce fait</t>
  </si>
  <si>
    <t>Pendant le covid, des réponses adaptatives : changement des modes de commercialisation et des modes de production pour faire face, seulement pendant un temps car pas satisfaisant vis-à-vis des rapports humains. Entre autre possible car petites fermes. Exemple : recours à internet et marchés</t>
  </si>
  <si>
    <t>Implication d'autres opérateurs locaux (intermédiaires souvent) pendant le covid pour aider à la distribution des produits</t>
  </si>
  <si>
    <t xml:space="preserve">Font vivre un même réseau d'agri qui font des activités ensemble pour échanger connaissances, se soutenir mutuellement, trouver des terres, mener des actions politiques communes partager leurs réussites.. </t>
  </si>
  <si>
    <t xml:space="preserve">- débouchés utilisés jouent rôle central dans pérennisation des pratiques mais présentent des limites. : vente directe indispensable mais manque de débouchés locaux - indispensable parce-que produits issus de ce système sont non conformés pour les CL (ne peuvent rivaliser avec engraissement en bergerie), durée d'engraissement plus longue, couverture de gras insuffisante, plus hétérogènes. Période de repro en décallage avec pics de demande. D'où CC, aussi parce-qu'essor d'une demande, que recherche de portions plus réduite. Manque de structures d'abattage locales et de découpe/transfo. Manque de débouchés car peu densément peuplée. Peu ded ébouchés en CC déjà existantes (qq épiceries associatives, peu de tourisme l'été et touristes pas focus sur ces produits). Pas de politique publique territoriale de soutien efficace. D'où livraison dans un rayon de 80 km autour de la zone pour appro magasins de producteurs dans villes plus éloignées (Tulles, Limoges, Brive) Parfois même dans toute la france notamment via chronofresh. Travaillent peu avec des bouchers dont attentes similaires avec CL. Demandent régularité d'appor et rdt carcasse stable. Ne connaissent pas monde de l'élevage. Mise en place d'une collab avec un des formateurs de boucheries pour faire découvrir des viandes ayant d'autres caractéristiques. Abattage pourrait aussi être relocalisé : des agri qui portent ce projet. A côté en Creuse, un petit pôle de transfo découpe dans lequel les éleveurs s'investissent. </t>
  </si>
  <si>
    <t>Temps de déplacements (mais pas de mesure)</t>
  </si>
  <si>
    <t>une certaine éthique a poussé les producteurs à sacrifier leur propre intérêt sur l’autel d’une « responsabilité » perçue de nourrir leur communauté. 50% des producteurs rapportent avoir encouru des surcoûts liés aux nouvelles normes, mais seulement 30% d’entre eux indiquent avoir transféré une partie de ces coûts au consommateur.    -    conclusions suggèrent que toute politique visant à renforcer la résilience des systèmes alimentaires locaux et régionaux doit également se concentrer sur le bien-être des producteurs d'aliments locaux et promouvoir des politiques en faveur d'un travail digne et rémunérateur.</t>
  </si>
  <si>
    <t>difficulté de trouver une maind’œuvre qualifiée a amené des producteurs à internaliser la surcharge de travail.</t>
  </si>
  <si>
    <t>Au cours de la crise Covid :  préoccupations des agriculteurs pour leur santé mentale et par le comportement des acheteurs (non masqués), incertitudes (pertes de revenu ?, continuer à planter ?, autorisation ou interdiction de vendre ? etc.), dilemne moral (vendre ou bien protéger ses proches imunodéfiscients),  charge de travail considérable que de nombreux producteurs ont dû assumer pour s'acquitter des tâches normales du printemps, tout en prenant des mesures importantes pour reconfigurer les stratégies de commercialisation,  les producteurs se sentaient plus responsables de satisfaire leurs clients et d'assurer la sécurité des personnes, les charges de travail ont augmenté de manière substantielle, reconfiguration des marchés (au dernier moment, nouvelles exigences, sans les associer aux décisions, etc.), des sentiments complexes que les producteurs ont éprouvés face à l'afflux de nouveaux clients dans les premiers jours de la pandémie (S'ils ont été enthousiasmés par l'intérêt pour l'alimentation locale, ils ont également été frustrés par les demandes qui leur ont été faites et qu'ils n'étaient pas en mesure de satisfaire). le stress énorme que représentait le simple fait de devoir trouver l’information, un peu éparpillée, sur les protocoles gouvernementaux en matière de sécurité ou encore la lourdeur des interactions sociales avec le consommateur dans le contexte pandémique.</t>
  </si>
  <si>
    <t>une certaine éthique a poussé les producteurs à sacrifier leur propre intérêt sur l’autel d’une « responsabilité » perçue de nourrir leur communauté. 50% des producteurs rapportent avoir encouru des surcoûts liés aux nouvelles normes, mais seulement 30% d’entre eux indiquent avoir transféré une partie de ces coûts au consommateur. Beaucoup de producteurs, considérant que les gens étaient en difficulté, ont résisté à augmenter les prix.Pour les producteurs motivés par de telles rationalités "alternatives", le stress de 2020 pourrait dissuader de poursuivre ou d'étendre leur participation au programme LRFS. // Vague de nouveaux consommateurs arrivés pendant le covid avec lesquels interactions pas toujours simple : pas de connaissances autour de l'agri, ne connaissent pa+AJ85AK85+AJ85AK85+AJ85+AK85</t>
  </si>
  <si>
    <t>voir ci contre</t>
  </si>
  <si>
    <t xml:space="preserve">prédominance des grandes exploitations dans l'échantillon sur les 4 pays (Estonie, Hongrie, Portugal,Roumanie) ; Répartition des EA selon la main d'oeuvre :  La structure des exploitations portugaises est à nouveau la plus équilibrée, tandis que les niveaux d'inégalité les plus élevés sont enregistrés en Hongrie et en Estonie. Il est évident que les structures de production agricole des anciennes économies socialistes sont généralement différentes de celles que l'on trouve au Portugal. Alors que les pays de l'ancienne région - en tant qu'héritage des coopératives socialistes et de la structure des grandes fermes d'État - s'appuient généralement sur de grandes exploitations, la structure agricole portugaise est davantage basée sur les exploitations familiale ; Estonie que l'on trouve la taille moyenne la plus élevée des exploitations céréalières, environ 20 fois supérieure à la valeur portugaise, la plus faible, selon les données du RICA. La répartition est un peu plus équilibrée pour les exploitations d'élevage, où la différence moyenne entre la plus grande (Hongrie) et la plus petite (Portugal) est multipliée par cinq. En ce qui concerne la taille moyenne des autres exploitations de grandes cultures de l'échantillon du RICA, les pays postsocialistes sont assez semblables, tandis que les exploitations portugaises sont les plus petites. 
Traduit avec www.DeepL.com/Translator (version gratuite)
</t>
  </si>
  <si>
    <t xml:space="preserve">Les agriculteurs commerciaux sont généralement situés à la périphérie des villes ou dans les zones périurbaines.646 unités de production agricole, dont 524 dans le sud, 61 dans l'est et 61 dans le nord de la ville [12]. La plupart des propriétés ont une superficie inférieure à 10 ha et cultivent des cultures temporaires, telles que des légumes et des racines, ainsi que des fruits et des plantes ornementales, pour une superficie totale comprise entre 2000 et 4000 hectares (ha), et environ 800 à 2000 personnes sont directement impliquées dans la production [13,14] Les petits jardins communautaires sont principalement situés dans la région centrale de São Paulo (MSP) et comptent jusqu'à 100 unités [12]. Jardins communautaires  sont installés dans des espaces publics sous-utilisés et sont utilisés collectivement sans être divisés en jardins familiaux                        16 : 148 agri, 50% en maraîchage, 22% plantes ornementales, 13% fruits, 10% productions animales. - 39% avec seulement accès à un seul 2-3 canaux de vente ; 49% un seul. Surtout vente directe à la ferme, appel à un distributeur, autoconso, marchés, livraisons.. </t>
  </si>
  <si>
    <t>les principaux canaux de vente de l'échantillon de l'enquête au Viêt Nam passaient par les commerçants et les marchés locaux. Cela signifie que les négociants locaux auront un plus grand pouvoir sur la fixation des prix des produits et qu'ils en tireront plus d'avantages, tandis que les petits agriculteurs seront plus vulnérables parce qu'ils deviendront des acteurs acceptés en matière de prix. Presque toutes les exploitations vendent leurs produits frais après une première transformation, et la plupart d'entre elles (97 %) n'étiquettent pas les produits avant de les vendre. /// La plupart des petits agriculteurs ont rejoint la chaîne d'approvisionnement alimentaire courte sur la base de leurs relations avec les régions voisines et au cours de la première période de développement.</t>
  </si>
  <si>
    <t>lle crée des emplois stables : les résultats de l'enquête ont montré que la chaîne créait des emplois non seulement pour les agriculteurs eux-mêmes, mais que chaque exploitation créait également 2,4 emplois à temps plein, 5,6 emplois à temps partiel, soit environ 3,41 emplois équivalents à temps plein pour la population rurale.</t>
  </si>
  <si>
    <t>Coffee</t>
  </si>
  <si>
    <t>Café</t>
  </si>
  <si>
    <t>les prix de vente et les volumes de production ne rémunèrent pas correctement les agriculteurs des chaînes d'approvisionnement courtes pour le travail qu'ils effectuent (Levins, 2000 ; Tegtmeier et Duffy, 2005 ; Feagan et Henderson, 2009 ; Galt, 2013)</t>
  </si>
  <si>
    <t>une des cinq zone où il y a le plus de producteurs de café mettant en avant critères de local, reconnaissance savoir-faire traditionnels et type de café. Producteurs de la zone se sont fédéré pour recevoir une IG.</t>
  </si>
  <si>
    <t xml:space="preserve">n= 14 agri de 25 à 37 ans, 10 rural, 4 urbains, mixte, souvent moins de 1ha, 20 à 50 espèces cultivées sous tunnel ou en plein champs. Gros écarts de revenus annuels. Souvent CSA, marchés de producteurs, vente en ligne, magasin à la ferme. Souvent formés en maraîchage dans enseignement agricole pour adulte. Des gens issus de formations universitaires ou du monde de gestion d'entreprise. Professions variées. 1/3 motorisés, 2/3 outillage manuel. fertilisation non chimique majoritaire. Taille optimale de l'entreprise raisonnée en terme d'emplois </t>
  </si>
  <si>
    <t>Taille optimale de l'entreprise raisonnée en terme d'emplois</t>
  </si>
  <si>
    <t>La production de légumes dans les SVSC nécessite beaucoup plus de main-d'œuvre que dans les CVSC. En d'autres termes, les SVSC peuvent fournir plus d'emplois et de revenus aux agriculteurs et à la localité.</t>
  </si>
  <si>
    <t xml:space="preserve">Que des femmes de 30 à 70 ans, Dans les deux cas, une réflexion pour que travail proposé soit compatible avec vie d'une jeune mère au foyer ou d'une retraitée. Aujourd'hui, les teikei seuls, étant donné changement de rémunération du travail des consommatrices impliquées, ne permettent pas de subvenir aux besoins des producteurs --&gt; il faut se diversifier. Un élément : pas possible pour des personnes seules de s'impliquer dans un teikei car travaillent trop. Souvent associé au fait d'avoir des enfants, souvent des femmes car dans la société jap, elles qui sont en charge de la cuisine et de la gestion du foyer. SOuvent, avant d'avoir des enfants, travaillaient ne prenaient pas le temps de cuisiner.      Malgré la diversité des motifs de participation, il n'a pas été fait mention, ou très peu, d'un désir d'adopter une identité militante ou de s'engager dans la construction d'un "mouvement" à proprement parler. Certains sont venus parce qu'ils avaient entendu parler d'une possibilité d'emploi flexible. En tant que jeune mère ou femme retraitée, elles ont trouvé qu'il s'agissait d'une quantité de travail appropriée qu'elles pouvaient gérer tout en rentrant à la maison à temps pour préparer le dîner et s'acquitter des autres responsabilités ménagères
 Les difficultés à recruter des volontaires et les impressions de secte ont rendu les groupes teikei inaccessibles et ont créé un mur d'exclusivité. Dans les deux groupes, certains participants affichaient un dégoût pour les "mouvements", ce qui contrastait avec les membres fondateurs. De nombreux membres fondateurs ont raconté des anecdotes sur l'organisation d'ateliers d'éducation politique et sur l'étude hebdomadaire des liens entre l'agriculture biologique et la durabilité environnementale ou d'autres questions sociales telles que la prédominance des centrales nucléaires. L'esprit et la discipline du mouvement étaient une source évidente de motivation pour les membres de la génération fondatrice. + d'autres éléments sur la motivation --- 
</t>
  </si>
  <si>
    <t>deux teikei (tâches productives, plannification des tâches y compris productives, tâches liées à commercialisation) un géré par un collectif de consommateur, un géré par un collectif de producteurs</t>
  </si>
  <si>
    <t>Stress (cf à côté)</t>
  </si>
  <si>
    <t>producteurs des SVSC peuvent obtenir des prix 114 % plus élevés, des bénéfices nets 32 % plus élevés et des revenus 39 % plus élevés que les agriculteurs des CVSC. Si les agriculteurs peuvent utiliser leurs sources d'engrais organiques provenant des déchets animaux, ils peuvent obtenir des revenus supérieurs de 48 % à ceux des agriculteurs du CVSC. Le revenu des agriculteurs comprend le bénéfice net et le salaire du travail domestique. La production de légumes dans les SVSC nécessite beaucoup plus de main-d'œuvre que dans les CVSC. En d'autres termes, les SVSC peuvent fournir plus d'emplois et de revenus aux agriculteurs et à la localité. Encore des difficultés à vendre à un prix suffisamment rentables sur les marchés existants, pas assez de demande. Aide à la contractualisation auprès de détaillants possible. Gens au sein du projet via coop peut vendre à des prix plus élevés plus rentable.</t>
  </si>
  <si>
    <t xml:space="preserve">Obstacles rencontrés en particulier pendant phase de montage des projets : faible niveau d'éducation des agri, mauvaises connaissances des pratiques de production bio et mise en marché via CC. (Qualité des sols appauvrie par années de pratiques conventionnelles, exploitations très petites) Coûts élevés pour mise en place notamment du bio (investissement équipement,main d'oeuvre) -&gt; baisse de production, hausse des coûts donc prix élevés accessible à une frange restreinte de consommateurs. Encore peu de systèmes de distribution courts. Peu de coopération entre agri, héritage de l'ancien système en coopérative. Tendance à prendre des décisions basées sur relations plutôt que contrat officiel. Choix d'un profit plutôt immédiat plutôt que quête d'un bénéfice durable long terme.   Ressources en capital insuffisantes pour se lancer dans nouvelles manières de produits. Obstacle principal !! (+changements climatiques, sécheresses et salinisation des terres).       </t>
  </si>
  <si>
    <t>2 chaînes de valeur : SVSC avec agriculteurs --&gt; détaillants -&gt; cosnoR VS CVSC agriculteurs, grossites, négociants, détaillants.. Dans SVSC, 65% des volumes passent par détaillant. Le rest en vente directe soit en ligne, soit à la ferme, soit sur des marchés locaux voire à Ho Chin Minh Ville le We ou sur des évènements particuliers (happy and green markets)       Tâches à faire en SVSC pour les agri : récolte, prétraitement (lavage, nettoyage, classification), emballage, étiquettage (normes, certification, logo du projet, lodo des producteurs...), livraison</t>
  </si>
  <si>
    <t>h</t>
  </si>
  <si>
    <t>Good practice and organic production in the SVSC can also protect the health of farmers and workers.</t>
  </si>
  <si>
    <t>The farmers often meet their consumers directly and they become prouder of their products and locality. Pride is an important factor in SFSCs. farmers can achieve more relationships, trust, and respect from consumers. The members of a vegetable cooperative in the SVSC usually have good family relationships with each other with high trust and respect.</t>
  </si>
  <si>
    <t>Evolution des modalités de répartition des tâches et de rémunération de ces tâches dans les teikei (tâches productives, plannification des tâches y compris productives, tâches liées à commercialisation) --&gt; d'un travail volontaire exercé par des femmes au foyer à un travail partiellement rémunéré avec des consommateurs parties prenantes de l'activité agricole</t>
  </si>
  <si>
    <t>Comparaison de l'évolution des modalités de répartition des tâches et de rémunération de ces tâches dans deux teikei (tâches productives, plannification des tâches y compris productives, tâches liées à commercialisation) un géré par un collectif de consommateur, un géré par un collectif de producteurs --&gt; Dans le cas 1) d'un travail volontaire exercé par des femmes au foyer à un travail partiellement rémunéré avec des consommateurs parties prenantes de l'activité agricole - Dans le cas 2 producteurs se partagent les tâches entre eux sur leurs fermes notamment dans calendrier cultural et cultivent ensemble certaines choses. Choix faits ensemble. Proposent depuis 2011 aux consommateurs (surtout femmes au foyer), de venir donner un coup de main rémunéré quand elles le souhaitent pour certaines tâches.  Attention, n'est possible de payer les travailleuses du teikei que parce-que se sont organisés pour vendre aussi ailleurs ce qui permet de dégager des excédents pour les payer. Dans les deux cas, une réflexion pour que travail proposé soit compatible avec vie d'une jeune mère au foyer ou d'une retraitée. Aujourd'hui, les teikei seuls, étant donné changement de rémunération du travail des consommatrices impliquées, ne permettent pas de subvenir aux besoins des producteurs --&gt; il faut se diversifier. Un élément : pas possible pour des personnes seules de s'impliquer dans un teikei car travaillent trop. Souvent associé au fait d'avoir des enfants, souvent des femmes car dans la société jap, elles qui sont en charge de la cuisine et de la gestion du foyer. SOuvent, avant d'avoir des enfants, travaillaient ne prenaient pas le temps de cuisiner.</t>
  </si>
  <si>
    <t>Pas spécialement de motivation militante exprimée parmi les consommatrices qui s'engagent aujourd'hui. Pour certaines, opportunité d'avoir un travail aux horaires flexibles tout en continuant à s'occuper de leur maison. Oppositions fortes entre celles qui ont initié ces "mouvements", qui étaient motivées par l'ambition politique du projet et organisaient des ateliers politiques, des moments de discussion autour de l'agriculture, voyaient les teikei comme des véhicules politiques pour un autre rapport à la consommation et à l'agriculture, et celles qui s'impliquent aujourd'hui qui ne portent pas de discours sur la deconstruction d'un rapport marchand par rapport à l'alimentation. Sont plus tournées vers pb d'isolement social ou de fragmentation sociale, ont plus la volonté de s'investir pour leur communauté, leur ville que pour transformer les systèmes alimentaires. Plusieurs raisons avancées pêle-mêle parmi les consommatrices : raisons de santé ou santé de leurs enfants ; plaisir de faire une activité extérieure ou jardin ; rencontrer des gens, faire quelque chose ; militance et éduc pop ; trouver un travail adapté</t>
  </si>
  <si>
    <t xml:space="preserve">CSA existent depuis 2013 en Italie. Souvent sur la base de relations informelles. Plusieurs formes juridiques possibles. Parfois associés à exploitation agricole, parfois autonome. Elargissement de la base client = question de survie pour les CSA. à la fois fidéliser et recruter de nouveaux memebres via communication et évènements voire mettre en oeuvre participation des membres dans un cadre de travail sur. </t>
  </si>
  <si>
    <t>Pas de cadre juridique national défini pour les CSA --&gt; ne facilite pas reconnaissance et soutien au phénomène. Droits du travail des agri notamment doivent être davantage pris en compte.</t>
  </si>
  <si>
    <t>Abordé très superficiellement : conditions à réunir pour faire travailler des gens bénévolement en sécurité. Passe par pratiques par exemple maraichage biointensif avec petit outillage.</t>
  </si>
  <si>
    <t xml:space="preserve">Marché de producteurs = SFSC le plus ancien, en augmentation. Aussi autocueillette, kiosques à la ferme. AUssi bien vente individuelles qu’initiatives collectives ou CSA (dps 1995 - 130 fermes AB, 17 000 ménages) sans compter autre paniers hors réseau. Ces dernières années, plateformes en lignes. 18,9% des agri du Quebec concernés. Souvent des exploitations de petite taille (64,6% avec revenus bruts inf à 50000$). 270M$ vente d’aliments en VD soit 3% du revenu agricole brut. (Colombani-Lachapelle et Pouliot, 2012). EA plus petites, créent + d’emplois, sont plus présentes dans les territoires où elles opèrent. Sont en AB plus.
Au Quebec, la plupart des ménages agricoles ont autre boulot en plus (Gervais et al., 2009) --&gt; revenu agricole = seulement une part du revenu global. Grandes EA transforment et vendent via entreprises souvent séparées --&gt; concept système d’activité
Souvent, membres des ménages non impliqués dans activité agricole travaillent quand même.
Côté production, agri tentent de répondre aux attentes de leurs clients d’où diversification des activités et des produits. Attentions, compétences et coordination, et bonne connaissances des clients nécessaires.Petit et al., 2010 ; Béguin et al., 2011 ; Bruce et Som Castellano, 2017)
Côté transfo : encore compétences et infrastructures à mobiliser pour diversifier la gamme.
Côté commercialisation : contraintes et chronophages (Laurent et al., 2000 ; LeRoux et al., 2010 ; Béguin et al., 2011). Usage de différents canaux de vente fréquent (LeRoux et al., 2010 ; Petit et al., 210 ; Bruce et Som Castellano, 2017)
les prix de vente et les volumes de production ne rémunèrent pas correctement les agriculteurs des chaînes d'approvisionnement courtes pour le travail qu'ils effectuent (Levins, 2000 ; Tegtmeier et Duffy, 2005 ; Feagan et Henderson, 2009 ; Galt, 2013)
</t>
  </si>
  <si>
    <t>Main d'oeuvre : souvent négociations entre producteurs et abonnés des CSA pour garantir bonne rémunération. Reçoivent aussi aide de bénévoles, parfois dédomagés avec fruits et légumes, ou crédit pour une boîte. Parfois une obligatoire pour les membres de faire du bénévolat, d'autre fois une manière de payer moins cher sa part. Stagiaires, travailleurs horaires, saisonniers, membres de la famille aussi partie de la force de travail supplé. Transaction : parfois membres des CSA payent en avance et endossent le risque (Cox et al., 2008;Bloemmen et al., 2015). Parfois, prodR réduisent leurs pris pour créer une communauté inclusive (Hayden and Buck, 2012; Nost, 2014) Aussi des dons (Hayden and Buck, 2012) Parfois recours à une monnaie locale. Tout ça permet de stabiliser les revenus.</t>
  </si>
  <si>
    <t>voir organisation on farm - un schéma résumant structures d'organisation possible des points de vente et notamment les différents rôles que les producteurs peuvent être amenés à assumer.</t>
  </si>
  <si>
    <t>Terrain : province de Malaga, pas mal d'habitants, de touristes, des plats traditionnels... Mais baisse du nombre d'EA, de plus en plus de CL -&gt; difficile pour petits producteurs. Voir partie sur coopération avec les intermédiaires</t>
  </si>
  <si>
    <t>Entretienir relations personnelles avec clients participe aussi à la satisfaction.</t>
  </si>
  <si>
    <t>un schéma résumant structures d'organisation possible des points de vente et notamment les différents rôles que les producteurs peuvent être amenés à assumer. Attention, pas du tout traité comme un métier en tant que tel mais je trouve ça intéressant.</t>
  </si>
  <si>
    <t>Vegetables ; Animal products ; Crops</t>
  </si>
  <si>
    <t>Par rapport aux données du recensement agricole, les agriculteurs interrogés étaient plus jeunes, plus instruits et exploitaient des fermes plus petites (échantillon représentatif de la diversité</t>
  </si>
  <si>
    <t>Structure échantillon : n échantillon diversifié d'exploitations agricoles du sud de l'Ohio qui produisent une combinaison de cultures spécialisées (principalement des légumes, des fleurs et des fruits), du bétail, des céréales biologiques (200-1500 acres) et des produits laitiers biologiques à base de pâturage (25-70 vaches).  ///// En bio, petite échelles, sont structurellement obligés de passer par les SFSC car les prix sont un peu meilleurs… Déjà que beaucoup de travail à investir…      étude sur les agriculteurs débutants et expérimentés qui ont adopté des pratiques biologiques ou écologiques au cours des dix dernières années dans l'Ohio. L'étude est basée sur un échantillon diversifié d'exploitations agricoles du sud de l'Ohio qui produisent une combinaison de cultures spécialisées (principalement des légumes, des fleurs et des fruits), du bétail, des céréales biologiques (200-1500 acres) et des produits laitiers biologiques à base de pâturage (25-70 vaches). Les agriculteurs ont été sélectionnés en fonction de leur statut d'exploitant actif d'une ferme biologique (certifiée ou non) et de la vente de leurs produits par l'intermédiaire de marchés de producteurs, de l'ASC, de restaurants ou de la coopérative de producteurs Organic Valley dans le cas des producteurs laitiers. Tous les canaux de commercialisation utilisés par les agriculteurs sélectionnés pour l'étude sont représentatifs des APN, car ils s'engagent explicitement en faveur de la durabilité écologique et économique.  cultures spécialisées, de bétail, de céréales et de produits laitiers, afin de représenter l'éventail de l'agriculture alternative --&gt; 31 agri, chefs d'EA - Par rapport aux données du recensement agricole, les agriculteurs interrogés étaient plus jeunes, plus instruits et exploitaient des fermes plus petites. emande excessive de temps des agriculteurs et aux défis que cette exigence de travail supplémentaire représente pour eux ont été soulevées spontanément dans presque tous les entretiens. onnées démographiques, leur propriété foncière, leurs sources de revenus non agricoles et le pourcentage du revenu du ménage provenant de leur exploitation. Appréciation quali du temps de travail "combien d'h travaillez vous par semaine ?"</t>
  </si>
  <si>
    <t>.</t>
  </si>
  <si>
    <t>Animal products ; Others processed products</t>
  </si>
  <si>
    <t>Vegetables ; Fruits</t>
  </si>
  <si>
    <t xml:space="preserve">La plupart du temps, les producteurs ont fixé le travail non rémunéré au salaire minimum, à l'exception de leur propre rémunération, qui était souvent plus élevée </t>
  </si>
  <si>
    <t xml:space="preserve"> les SFSC, largement orientés vers le marché local, ne peuvent pas absorber de grandes quantités de produits. Par conséquent, les producteurs à plus grande échelle ont tendance à diversifier les canaux de distribution en utilisant davantage les circuits longs. Cela s'explique également par le fait que la demande de denrées alimentaires va de pair avec les consommateurs, qui s'éloignent continuellement des zones de production alimentaire pour s'installer dans les grandes agglomérations urbaines.</t>
  </si>
  <si>
    <t>Vegetables ; Dairy products</t>
  </si>
  <si>
    <t>employees</t>
  </si>
  <si>
    <t>ils ont tous confirmé l'utilisation minimale de pesticides au cours des premiers mois, et ils ont cessé de les utiliser pendant une longue période avant de vendre ces produits.</t>
  </si>
  <si>
    <t>Prairie Fresh Food Corporation, un groupe de 16 agriculteurs de la Saskatchewan qui fournissent ensemble des légumes à la chaîne de magasins d'alimentation Co-op</t>
  </si>
  <si>
    <t>Certains ont évoqué le mode de vie des petites exploitations, préférant le travail à la ferme à la gestion des employés d'une plus grande exploitation.</t>
  </si>
  <si>
    <t>intensité de la main-d'œuvre nécessaire à la production et à la consommation d'aliments dans les APN est parfois négligée, mais elle représente un défi de taille pour la viabilité à long terme des systèmes agroalimentaires alternatifs. Les agriculteurs engagés dans la production alimentaire alternative à petite échelle investissent beaucoup plus de temps dans le maintien de la santé de leurs sols en pratiquant la rotation des cultures, en cultivant une plus grande diversité de cultures et en accumulant de la matière organique avec des cultures de couverture et du compost. Une grande partie de ce travail n'étant pas rémunéré, les exigences supplémentaires en matière de main-d'œuvre constituent un obstacle à la viabilité financière et à la durabilité sociale des méthodes de production alternatives --&gt; production écologique ou alternative demande plus de main d'oeuvre --&gt;</t>
  </si>
  <si>
    <t>Revue de littérature discute beaucuop de ces questions : révolutions vertes ont permis subsitutions de la main d'œuvre par machine et engrais. AFN = tout l'inverse --&gt; demande beaucoup de travail. Pose pb aujourd'hui dans une économie structurellement fondée sur l'exploitation de la main d'oeuvre, les économies d'échelles et les cultures subventionnées (Guthman, 2004a ; USDA, 2007 ; Gray, 2013 ; Holmes, 2013). Mise en concurrence de tous les producteurs : pas un combat égale entre gros producteurs bio allégés et petits producteurs bio holistiques (Guthman, 2004b) --&gt; pas de changement majeur des pratiques, notamment vis-à-vis de l'exploitation de la main d'oeuvre.Les primes de prix des produits biologiques et de vente directe ne sont pas assez élevées pour compenser ces différences, de sorte que l'agriculture alternative est une entreprise précaire (Constance et Choi, 2010 ; Bradbury et al., 2012 ; Galt, 2013).</t>
  </si>
  <si>
    <t>pas trop</t>
  </si>
  <si>
    <t>Study 1 revealed that willingness to participate in SFSCs is affected by the levels of farmers’ competencies on issues pertaining to management, entrepreneurship, marketing, networking and cooperation. Study 2 uncovered that participation
in SFSCs increases farmers’ needs in all the above-mentioned categories of competencies. Taken together, these results indicate that farmers’ competencies significantly affect their involvement in SFSCs, and that engagement in SFSCs augments competency needs, thus highlighting the importance of creating spaces that help farmers develop and exploit new capabilities.</t>
  </si>
  <si>
    <t>L'étude 1 a révélé que la volonté de participer aux CSF est influencée par les niveaux de compétences des agriculteurs en matière de gestion, d'entrepreneuriat, de marketing, de mise en réseau et de coopération. L'étude 2 a révélé que la participation</t>
  </si>
  <si>
    <t>En outre, ils font preuve de beaucoup de soin et d'attention à l'égard de leurs clients.Tiennent compte de leurs avis</t>
  </si>
  <si>
    <t>elles ont créé des partenariats et des réseaux, même avec ce qu'elles considèrent comme leurs concurrents. l'établissement de partenariats et l'assurance de la coopération d'autres agriculteurs sont des conditions préalables à la vente aux consommateurs. En outre, ils font preuve de beaucoup de soin et d'attention à l'égard de leurs clients.Tiennent compte de leurs avis. l'achat de denrées alimentaires directement auprès des producteurs permet aux consommateurs d'interagir avec eux et de les interroger sur leur produit</t>
  </si>
  <si>
    <t>Producers in both CSAs use low technology, since most of their work is manual. The producer makes weeds and monitor daily,</t>
  </si>
  <si>
    <t>A relationship of trust is established between producers and consumers, mostly because of their close interaction / Their work conditions do not harm their health and the diversified production meets the consumption of their family group, increasing farmers’ autonomy</t>
  </si>
  <si>
    <t>soutien politique au niveau fédéral et au niveau des États a augmenté pour englober les marchés directs, y compris 150 millions de dollars sur la durée de la Farm Bill de 2014 pour le Farmers Market and Local Food Promotion Program [30,31], qui a été rendu permanent et obligatoire et augmenté à 50 millions de dollars par an jusqu'à la Farm Bill de 2018 [30]. AE132</t>
  </si>
  <si>
    <t>SELF EVALUATION : pv de négociation perçu comme + important dans les SFSC, d'autant + quand pas d'intermédiaires. Vente par internet perçue plus négativement malgré le fait que peut être moins de logistiques. (CL : vente à intermédiaires moins bien perçue que vente aux hypermarchés - hypermarchés perçus comme des partenaires de confiance par certains, avec possibilité de commercialiser de gros volumes à des prix raisonnables. AUTOEVAL de l'intérêt perçu d'une chaîne ou d'une autre : prix, quantités de produits vendables, quantité de travail nécessaire  /// La plupart des agriculteurs évaluent positivement la vente en circuits courts, ce qu'ils expriment par des scores plus élevés pour le paramètre « J'aime ça ». En revanche, les critères tels que la possibilité de vendre de grandes quantités et de conclure des contrats à long terme sont mieux évalués dans le cas des chaînes longues. Si l'on considère les différences entre les chaînes, on peut observer que certaines chaînes courtes (autocueillette et ventes par internet) ont été évaluées beaucoup moins bien que les autres. Les chaînes de l'autocueillette et de la vente par internet ont été mal évaluées en raison des faibles quantités achetées par les consommateurs et du caractère occasionnel de ces achats, par rapport aux autres chaînes. -- Satisfaction en terme de prix + du côté des SFSC, mais quant à critère de vente de grande quantités et contrats longs termes, plutôt CL. Satisfaction générale vis à vis des SFSC, moindre satisfaction pour autocueillette ou internet, qui sont plus occasionnels et plus petites quantités vendues.</t>
  </si>
  <si>
    <t>Temps de travail dépasse max autorisé en agriculture pour toutes les exploit sauf 1. &gt;68h/sem pour la moitié échan. max 1 jour de We. Qd même des vacances. Travail perçu comme pénible physiquement et psychiquement mais pas d’inquiétude pour la santé. /// Les acteurs des filières courtes qui offrent de bonnes conditions d’emplois sont ceux qui sont rentables !!! Filières laitières : dès que rentables, on ne trouve pas d’emplois précaires VS en maraîchage, même si rentables, formes d’emplois précaire dans cadre d’une stratégie pour rester rentable. Pouvoirs publics belges soutiennent des contrats précaires pour que les fermes puissent rester rentables, au détriment des travailleurs</t>
  </si>
  <si>
    <t>négociation entre agri pour les prix sur les marchés : réduit risque de prix mal évalué du fait d'un manque d'info.  le prix de vente aux grossistes est beaucoup plus bas que le prix de vente direct aux clients »</t>
  </si>
  <si>
    <t>Cooperative</t>
  </si>
  <si>
    <t>Agriculteurs familiaux de la ceinture maraîchère de Buenos Aires (zone densément peuplées, agric d'origine espagnole, italienne, portugaise historiquement, aujorud'hui, pas mal de boliviens) -Dans l'étude, agriculteurs familiaux d'origine bolivienne dans zone à 40-50 km de la capitale - Travail agricole est une affaire de famille : couple d'agric + leurs enfants : pas de travail salarié sauf dans cas où floriculture --&gt; appel à des frères  soeurs, cousins, parents si besoin lors de certaines saisons</t>
  </si>
  <si>
    <t>Ceinture maraîchère de Buenos Aires (eqv celle de Bogota) - Région spécialisée en légumes frais depuis des décennies avec paquets techniques conventionnels ie semences hybrides, engrais, fongicides. Aujourd'hui, transisiton agro éco dans laquelle stratégie agro-écologique joue un rôle clé. Des exploitations familiales, souvent aux mains d'agriculteurs d'origine bolivienne.agric locataires, cultivent légumes dans un champ ou serre. Peu d'accès ) tracteurs, camionnette pour distrib des récoltes. Forts coûts ) semences et intrants conventionnels avec recherche de les remplacer par intrants autoproduits. location 1,5ha, dont 1/8 dédié à transition agroécologique avec kit financé par l'état via coop. Peu mais un moyen de contrôle pour vérifier pertinence de ces nouvelles pratiques. Différence entre des fermes dont les exploitants sont propriétaires des terrains et les autres --&gt; les premières se lancent plus facilement dans la transition.</t>
  </si>
  <si>
    <t>il existe une corrélation positive moyennement forte entre la part des ventes directes et les objectifs suivants : « gagner le respect des autres - 206 agriculteurs » (0,426), “préserver les valeurs régionales/locales” (0,374), “contribuer à l'image positive de l'agriculture en tant que profession” (0,455), “produire des produits de haute qualité” (0,312). Les exploitations qui utilisent la vente directe comme principal canal de commercialisation se concentrent sur la production de produits de haute qualité et sur des objectifs non économiques tels que la contribution à une image plus positive de l'agriculture en tant que profession ou la préservation du paysage naturel et culturel.</t>
  </si>
  <si>
    <t>Coopérative semble organiser un peu vente directe : fixe prix du sac de légumes, réunie des agri qui collaborent pour diversifier contenu du sac et emballent les commandes, création d'une zone pour installer 65 familles supplémentaires pour augmenter capacité d'appro, distribution d'un kit financé par l'état pour impulser changement des modes de production. Vente directe de légumes frais, dans les foires de quarties, places publiques, asso locales, vente universitaires, via des réseaux de consommateurs organisés a pu se développer car restructuration du marché face à augmentation de la demande. Agri parties prenantes à part entière de la coop il semble, coop vue comme un moyen de se réunir pour impulser des changements*</t>
  </si>
  <si>
    <t>Agents de l'état accompagnent un peu cette transition sur le terrain. Attention, difficile dévaluer impact quali de cette reconfiguration productive, aussi parce-qu'une certaine informalité dans les process (les gens ne veulent pas se confronter aux réglementations, qui de toute façon sont peu présentes en argentine). Peu de politiques publiques spécifiques et d'organismes gouvernementaux accompagnants. -- (Transition agroéco impulsée en même temps dans les 2000 familles de la coop, réparties en 35 groupes --&gt;nature idéologico-politique de la coop. Engaggement dans la coop vue comme un "projet de changement social de libération populaire''  Permet d'échnager sur aspects production végétale dans transition agroécologique. Soutien modèle de commercialisation en VD. Ministère argentin a financé kit transition distribué par la coop : kit d'outils composé d'un système d'irrigation, de jeunes plants, d'engrais et d'équipements pour la mécanisation des parcelles. Des sessions de formations en plus pour changement de pratiques productives animées par des agronomes</t>
  </si>
  <si>
    <t>Changement s'effectuent avec une attention à la charge de travail --&gt; plus de travail pour établir les cycles de culture, binage, récolte, gestion phyto et mise en marché…</t>
  </si>
  <si>
    <t>Volonté politique collective de changer de système via la coop</t>
  </si>
  <si>
    <t>Au-delà de la compensation non monétaire, les agriculteurs ont également reçu un marché garanti pour leurs produits et donc un flux de revenus garanti. Les agriculteurs de l'ASC ont indiqué qu'ils avaient une idée assez précise de ce que serait leur revenu pour la saison à venir, ce qui leur procurait un certain degré de sécurité et leur permettait de planifier en conséquence.</t>
  </si>
  <si>
    <t>Contexte région : longue tradition soutien à l'agric locale, région agricole car sol riche et facile à travail. entes directes aux consommateurs représentant 8,6 % des ventes agricoles totales en 2007, contre une moyenne nationale de 0,3 %, et se classant au deuxième rang national derrière le Rhode Island (9,5 %) (Low &amp; Vogel, 2011). Berceau des CSA aux US, forte économie alim locale. Niv de vie des hab : revenu moyen des ménages similaire à ceux des US entiers</t>
  </si>
  <si>
    <t>Moins de stress sur le plan financier grâce aux CSA : permettent de limiter les emprunts et d'avoir un revenu plus prévisible.</t>
  </si>
  <si>
    <t xml:space="preserve">3 profils de personnes impliqués dans les AFN dont deux commercialisent en VD selon différents registres de motivations  - Ce qu'on pourrait assimiler à NIMA qui font de la vente directe un engagement militant pour changer les systèmes alimentaires et pour changer de style de vie, et les fils et filles d'agri qui retournent à la terre après avoir exercé d'autres emplois, qui y voient une manière de mieux gagner leur vie. Profil des agri qui transitionnent vers pratiques agricoles alternatives (ici bio ou equivalent) semblent moins impliqués dans vente directe //. Zoom sur ceux qui retournent à la terre : (1) grandi dans une ferme, (2) travaillé dans une ferme familiale gérée par un parent, ou (3) visité et participé à la gestion d'une ferme familiale qui a été louée à des métayers.  ni des agriculteurs débutants ni des agriculteurs expérimentés ; ils disposent d'une combinaison d'expérience agricole, de socialisation et de réseaux professionnels dans laquelle ils peuvent puiser. Ils sont également plus susceptibles d'hériter de terres agricoles ou d'avoir l'opportunité d'assumer l'hypothèque sur les terres familiales, bien que beaucoup d'entre eux comptent également sur des revenus et des richesses non agricoles pour démarrer. Motivations envir, sociales pour revenir à l'agric + mode de vie - possibilité d'hériter ou de reprendre les terres agricoles de la famille faisait partie de la motivation de certains agriculteurs de retour. 
</t>
  </si>
  <si>
    <t xml:space="preserve">Dans les fermes tenues par équivalents NIMA, plutôt petites structures tournées vers productions végétales et PPAM, tournées vers la VD via une diversité de mode de commercialisation et de produits.  compétences acquises dans les parcours universitaires aident pour mettre en place VD mais aussi apporte une inventivité pour trouver des sources de revenus alternatives. Mise en place de choses peu coûteuses. Détail sur les financements (héritages, économies liées au travail d'avant, agritourisme, journées à rallonge...) avec des difficultés à obtenir des prêts... LIRE RESTE DE l'article pour les autres catégories mais du même acabit sur le type d'infos. /// Agriculteurs en retour à la terre : pas tous les mêmes compétences car pas tous le même background. Certains héritent de terre : un moteur pour le retour à la terre (soit parents agriculteurs, soit parents avaient placés leur argent en  - d'autres achètent ferme via revenu issu emploi non agricole. leur cheminement vers l'agriculture alternative est plus complexe et couvre les catégories des agriculteurs de première génération et de plusieurs générations. Ils apportent une expérience professionnelle non agricole substantielle et un point de vue unique d'initié et d'étranger. Ils sont devenus agriculteurs plus tard dans leur vie, en tirant parti de revenus et de richesses non agricoles et parfois de terres héritées pour soutenir leur retour dans l'agriculture alternative. // Chez les deux catégories, les revenus et la richesse non agricoles étaient une stratégie essentielle pour démarrer et persister à long terme. En particulier agritourisme.
</t>
  </si>
  <si>
    <t xml:space="preserve">Très majoritairement des SP qui reposent sur du travail familial (seuls 10% des coûts de production étaient associés à la rémunération d'un travail sous contrat). Avantage du travail familial : pas besoin de liquidités pour le rémunérer et de toute façon, peu de travailleurs externes (souvent peu expérimentés). Avantage : coût de la main d'oeuvre familial flexible, permet de faire face aux contingences. Tous les membres du ménages peuvent participer d'une manière ou d'une autre selon leurs compétences, indépendamment de l'âge du sexe ou de la santé. </t>
  </si>
  <si>
    <t xml:space="preserve">Exploitations paysannes avec des systèmes assez agroécologiques, propriétaires de leurs terres... Plus de 4000 paysans dans près de 90 municipalités impliqués dans les marchés paysans en 2011, le tout depuis 2004 à sa création : un phénomène qui a de l'ampleur ! Vente dans les marchés paysans représente en moyenne 50% du revenu des SP étudiés mais ces chiffres varient de 0 à 93% entre les 10 familles. Parmi les produits vendus, produits animaux moins vendus sur les marchés (31% en moyenne du revenu de ces produits généré sur des marchés, de 0 à 73% --&gt; pas évident de stocker, de transporter ces produits VS produits végétaux, 40% des revenus générés sur les marchés  soit jusqu'à 70% pour une des EA)   Des différences liées à dispo et coût des transports frigo, distance entre les fermes et les marchés paysans, degré d'organisation quant au transport   Un débouché intéressant car rémunérateur (ventes directes) (par rapport à ??)--- </t>
  </si>
  <si>
    <t>farm manager</t>
  </si>
  <si>
    <t>Au départ une enquête approfondie auprès de 31 exploitations représentatives de la diversité du maraîchage bio régional (taille, prodution, pratiques de commercialisation). Puis zoom ici sur 17 exploitations, celles les plus diversifiées (de 10 à 60 cultures différentes). 1ère sous-catégorie (12/17) &lt;3ha 50% que en légumes, 50% associé à vignes, fruits ou plus rarement céréales. Conversion en bio très rapidement après instal ou directement à l'instal. Déjà diversifiés au moment de l'install mais parfois augmentation. Plutôt plus jeunes que l'autre catégorie. Certains en reprise familiale après première xp ailleurs ou NIMA. Beaucoup en SFSC dans des fermes ou sur les marchés, dans des restau... 4/12 avec un salarié à plein temps, les autres plutôt avec appel de conjoints, parents, amis. Surtout emploi de stagiaires et apprentis. Maraîchage+culture pérennes.   - 2ème caté : plus grosses EA, 10ha de maraîch, démarrage dans les années 80, puis conversion à AB, souvent 95-2000 pour raisons économique ou considérations envir. Certains avant très spécialisés, d'autres déjà diversifiés mais moins. Travail en couple + salarié à pleins temps + 2-3 saisonniers (travailleurs migrants). --- Vente en circuit court comme un élément structurel du territoire où foncier agricole limitant + parcellaire morcelé par étalement urbain</t>
  </si>
  <si>
    <t xml:space="preserve">Majorité de femmes blanches (en comparaison avec population du delaware en générale)  -- les FM et autres APN constituent un intérêt et un espace principalement "blancs", s'adressant à des consommateurs blancs et créant souvent, directement ou indirectement, une atmosphère d'exclusivité (Slocum 2007, Guthman 2008, Smithers et Joseph 2010).  </t>
  </si>
  <si>
    <t xml:space="preserve"> Delaware : une des régions les plus concentrées en ventes de marketing direct aux États-Unis, les FM étant la forme la plus ancienne et la plus courante de marketing direct. Le Delaware reflète la croissance annuelle spectaculaire de la participation au FM observée au niveau national</t>
  </si>
  <si>
    <t>3 profils de personnes impliqués dans les AFN dont deux commercialisent en VD selon différents registres de motivations  - Ce qu'on pourrait assimiler à NIMA qui font de la vente directe un engagement militant pour changer les systèmes alimentaires et pour changer de style de vie, et les fils et filles d'agri qui retournent à la terre après avoir exercé d'autres emplois, qui y voient une manière de mieux gagner leur vie. Profil des agri qui transitionnent vers pratiques agricoles alternatives (ici bio ou equivalent) semblent moins impliqués dans vente directe</t>
  </si>
  <si>
    <t>Les agriculteurs qui reprennent leur activité n'ont pas tous la même expérience et les mêmes connaissances directes de l'agriculture. Certains ont grandi dans une ferme ou ont travaillé dans la ferme d'un membre de leur famille pendant de nombreuses années, ce qui leur a permis d'acquérir une expérience agricole directe. Pour d'autres, les visites à l'exploitation familiale ont éveillé leur intérêt pour l'agriculture et ils ont bénéficié d'une participation à la prise de décision concernant l'exploitation. Cependant, ils n'ont pas acquis d'expérience agricole directe.</t>
  </si>
  <si>
    <t xml:space="preserve">des difficultés accrues pour la commercialisation de produits animaux car transports frigo, logistique… </t>
  </si>
  <si>
    <t>soutien social semble être nécessaire pour atteindre un bon niveau de satisfaction au travail</t>
  </si>
  <si>
    <t>cf orga du travail et work satisfaction</t>
  </si>
  <si>
    <t xml:space="preserve">Dans les apprentissages à réaliser, difficile de savoir ce qui vient du bio ou du non bio. Mais il faut avoir capacités cognitives certaines pour combiner, mémoriser opération, faire des diagnostics, observer, anticiper, être réactif, expérimenter + accumuler des connaissances. Beaucoup de connaissances définies comme tacites, implicites, locales --&gt; difficile à acquérir et transmettre. Formation des salariés dans ce cadre un défi. Peu de prescription en AB. </t>
  </si>
  <si>
    <t>(A noter que pour ces producteurs FM au coeur de leur stratégie de survie économique, reposant sur volet social (communication via interconnaissance) + cocréation d'une économie morale du localisme) Avis : Difficile d'être un petit producteur dans le cadre de reglementations croissantes sur agriculture à petite échelle et perte de profit liée aux intermédiaires mobilisés pour aider petits producteurs à acheminer leurs produits vers les marchés. nécessité d'avoir des politiques publiques qui soutiennent les petits</t>
  </si>
  <si>
    <t>(A noter que pour ces producteurs FM au coeur de leur stratégie de survie économique, reposant sur volet social (communication via interconnaissance) + cocréation d'une économie morale du localisme)</t>
  </si>
  <si>
    <t>Pour vivre pas pour le profit. les infrastructures locales de production, de transformation et de distribution deviennent plus abordables lorsque les agriculteurs collaborent entre eux et avec les consommateurs et les institutions.</t>
  </si>
  <si>
    <t>Pour réduire la charge de travail et le stress, éléments majeurs à faire bouger selon les agri = emploi/appel à des salariés/bénévole (poids 1/3), coopération avec d'autres institution et amélioration de la logistique (1/6 et 1/6) Idem pour se dégager du temps perso.</t>
  </si>
  <si>
    <t>"D'abord, vous vous portez volontaire pour prouver votre dévouement. Ensuite, on reçoit une allocation, ce qui revient à travailler pour moins que le salaire minimum. Enfin, vous pouvez obtenir un emploi mal rémunéré qui vous permet à peine de joindre les deux bouts".   ---&gt; aller voir "labour market"      -     dans quelle mesure l'éthique du mouvement alimentaire en matière de don, de dévouement, d'engagement, de service et de construction de communautés peut créer des conditions qui permettent le sacrifice et/ou l'exploitation de soi, ainsi que l'exploitation d'autrui.  les IFA qui cultivent le don comme moyen de subsistance doivent éviter les modèles de don caritatif et, au contraire, construire des communautés de soutien qui reconnaissent les inégalités sociales tout en s'efforçant d'y remédier</t>
  </si>
  <si>
    <t>Qui sont les apprentis ? deux sexes, 24 ans en moyennes, souvent blanc, niv d'étude élevé, souvent pas issus du milieu agricole, sans terres en héritage. souvent peu d'xp avant de se lancer dans apprentissage. nécessité d'épargner ou d'obtenir un autre soutien financier afin de terminer un apprentissage. Ceux moins favorisés financièrement sont exclus (voiture souvent nécessaire, peu ou pas de rémunération).</t>
  </si>
  <si>
    <t xml:space="preserve">Parmi les exploitations ayant recours à des apprentis, surtout des petites exploitations diversifiées en terme de production et de commercialisation. (maj &lt;20ha ventes annuelles médianes 60 000 $) OTEX : gamme variée de produits, 74 % cultivent des légumes, 51 % de la volaille et des œufs, et 49 % des fruits. Très peu d'entre eux cultivent du soja, du maïs ou du blé. 2,9 points de vente différents en moyenne, souvent CSA, vente en gros, marchés de producteurs et restaurants Une maj d'hôtes à avoir fait des études sup /// les agriculteurs interrogés considèrent les apprentis comme une source de main-d'œuvre agricole bon marché. </t>
  </si>
  <si>
    <t>les agriculteurs interrogés considèrent les apprentis comme une source de main-d'œuvre agricole bon marché. // Apprentissage et son déroulement : 20 sem en moyenne, très variable. Souvent 2-3 apprentis sur la ferme en même temps. 4/5 agri ont fourni un logement près de la ferme ou chez eux. Souvent payés moins que le salaire minimum, allocation considérée comme faible.</t>
  </si>
  <si>
    <t>volontaires surtout blanc, femmes, de 25-35 ans ayant fait des études universitaires - grandes majorité d'agricultrices, souvent très dîplomées, génération 90</t>
  </si>
  <si>
    <t>FERME 1 - commerciale + structure éducative à but non lucratif (visites de jeunes, ateliers...) Vente aux restau, aux marchés de producteurs, aux CSA, service de conseil aux clients via évènements éducatifs et culturels. FERME 2 - But de fédérer jkeunes et adultes d'un quartier pauvre et ethniquement diversifié via soutien à jardinniers locaux impliqués dans 12 jardins communautaires (stages pour les jeunes, éduc pop, gestion d'un marché de producteurs avec les citoyens, CSA) Emploie différents coordinateurs sociaux et agric. FERME 3 ferme péda d'un prestigieux quartier (visite, accueil de la communauté et ateliers jardins - 2 pleins temps, 2 mi-temps + soutiens donateurs et municipalité) FERME 4 sites de production, compostage et éducation répartis à plusieurs endroits d'un quartier gentrifiés (un peu les mêmes mission, + vente de produits bio sur un marché de producteurs et via CSA)</t>
  </si>
  <si>
    <t>Beaucoup d'exploitants ont fait études universitaires (82%) contre 33% pour agriculteurs québécois. Femmes plus présents même si travaillent moins d'h par semaine que les hommes (34 contre 42h/sem). Beaucoup pas du milieu agricole, ont souvent démarré l'entreprise par leurs propres moyens. (SFSC permettent aux gens de commerncer lentement, avec un capital limité par opposition aux fermes conventionnelles. Pas d'infos sur les cdt de reprise pour la plupart des fermes mais moyenne d'âge basse et certaines fermes liées à un projet de vie perso difficilement transférable.</t>
  </si>
  <si>
    <t xml:space="preserve">Echantillon représentant 1/3 des exploitations en SFSC des 3 territoires. 1/4 d'exploit en production de fruits, 30% en production de légumes, 10% en bovins, 5% en volailles, 7% en ovins caprins et 25% en autres (miel, érable, diversifié). Dans tout le Québec, spécialisation beauocup plus marqué en bovins (35% des EA) et en autre (52%). Fermes plus petites que la moyennes quebécoise mais aussi plus diversifiées - intéressant par opposition à dynamique de spécialisation et d'agrandissement. 3/4 des ea proposent des visites de fermes, 1/3 organise des dégustations, 1/2 participe à festivals foires ou salons. --&gt; 86% pensent que leur activité contribie à éducation des consommateurs. </t>
  </si>
  <si>
    <t>En moyenne 4 emplois à temps pleins par ferme contre deux et demi pour la moyenne québecoise, soit 0,75 ETP/ha contre 0,19 pour les expliotations en conventionnel. Mais contrib à la production agricole globale du territoire reste faible : 2,16% des recettes agricoles brutes totales et 2,96% des dépenses alimentaires des ménages 81% des producteurs de notre échantillon considèrent que les SFSC contribuent davantage à la revitalisation des zones rurales que les systèmes de commercialisation conventionnels.</t>
  </si>
  <si>
    <t>cf farm structure</t>
  </si>
  <si>
    <t>Ferme 2 associée à 2 ONG pour former des agri.</t>
  </si>
  <si>
    <t xml:space="preserve">75 % des agriculteurs de l'ASC (78 sur 103) ont indiqué qu'ils poursuivaient une sorte de stratégie de sécurité alimentaire communautaire. Cela correspond à d'autres évaluations selon lesquelles les gestionnaires d'ASC s'intéressent à l'accessibilité financière de leurs produits (Guthman 2008). Sur ces 78 exploitations, 47 font des dons à une banque alimentaire ou à une organisation similaire, 39 maintiennent des prix de parts bas pour une plus grande accessibilité, 19 ont des parts à prix réduit pour les ménages à faibles revenus 19 autorisent le glanage par les personnes dans le besoin ou les organisations qui leur viennent en aide, 16 acceptent l'EBT et 9 disposent d'une autre stratégie pour améliorer l'accès à la nourriture de leurs membres et de leur communauté. </t>
  </si>
  <si>
    <t>Les agriculteurs et les cultivateurs de notre étude étaient des producteurs biologiques ou biodynamiques avant de s'engager dans l'ASC, mais ils ont maintenant augmenté la diversité des méthodes de production et la sélection des plantes (environ 30 variétés différentes dans chaque ferme).</t>
  </si>
  <si>
    <t>Bulletins d'info pour les membres sur conseils d'utilisation des produits, réunions, arrangements, évolution du travail sur la ferme</t>
  </si>
  <si>
    <t xml:space="preserve">les agriculteurs interrogés considèrent les apprentis comme une source de main-d'œuvre agricole bon marché. s'il n'y avait pas d'apprentis, certaines fermes ne pourrait pas exister. </t>
  </si>
  <si>
    <t xml:space="preserve">les agriculteurs interrogés considèrent les apprentis comme une source de main-d'œuvre agricole bon marché. ; les agriculteurs interrogés ont accueilli des apprentis dans de petites exploitations diversifiées, tant au niveau de la production que de la commercialisation ; s'il n'y avait pas d'apprentis, certaines fermes ne pourrait pas exister. </t>
  </si>
  <si>
    <t>Motivations pour se former de la sorte : De nombreux apprentis ont également expliqué leur entrée dans l'agriculture par un engagement critique envers le système alimentaire dans le cadre d'un enseignement formel, tel qu'un collège ou une université ; Aussi perçu comme voie de formation du mouvement alternatif agriculture et alimentation durable. // Motivation pour recruter des apprentis : main d'oeuvre bon marché, parfois même nécessité structurelle + formation d'une communauté d'agriculteurs de même pratique, militantisme alternatif.</t>
  </si>
  <si>
    <t>En s'implantant dans grands centres urbains, ici Manhattan, fermes urbaines contribuent à réduire distance géographique entre consommateurs et production. Contexte où marché de l'emploi peu porteur, peu d'avantages sociaux, géénration des millenials accablés par remboursements de leurs prêts universitaires disproportionnés.</t>
  </si>
  <si>
    <t>Apprentissage et trouver du réseau via bénévolat</t>
  </si>
  <si>
    <t xml:space="preserve">Indicateur de marge bénéficiaire d'exploitation moyenne ie part de production utilisable pour rémunérer le travail et le capital de la famille. En moyenne ici inférieur à l'ensemble des agriculteurs québécois mais de très grandes variations entre elles --&gt; Indicateur plus fort qu'autres exploitations seulement pour les cultures maraîchères. Indicateurs plus forts aussi pour les petites fermes (revenus &lt; 50 000$). Pas lié au profil jeune des exploitations car n'ont pas en moyenne des résultats plus faibles que le reste de l'échantillon pour cet indicateur. 13% des fermes de l'étude avec OPM négatif : surtout tenues par des gens en reconversion qui n'ont peut-être pas à atteindre rentabilité élevée. Mais d'autres fermes dans même situation ont OPM positif. Verdict : pas trop possible de conclure, grande diversité de cas. Mais contrib à la production agricole globale du territoire reste faible : 2,16% des recettes agricoles brutes totales et 2,96% des dépenses alimentaires des ménages. prix globablement pas plus élevés que dans les magasins conventionnels à qualité égale. </t>
  </si>
  <si>
    <t>Femmes souvent plus impliquées dans des tâches liées à administration, transformation. Mais pas distribution dans ce cas ci contrairement ce à quoi on aurait pu s'attendre. 81% des producteurs de notre échantillon considèrent que les SFSC contribuent davantage à la revitalisation des zones rurales que les systèmes de commercialisation conventionnels.</t>
  </si>
  <si>
    <t>Mais contrib à la production agricole globale du territoire reste faible : 2,16% des recettes agricoles brutes totales et 2,96% des dépenses alimentaires des ménages - création d'emplois voir labour market. Création de routes et labels locaux par les acteurs du territoire pour capitaliser sur prod locale --&gt; agrotourisme - 3 territoires où initiztives prises pour améliorer l'accès de la population défavorisée aux SFSC. Pb cependant d'accessibilité physique, d'accessibilité financière. Existence de cuisines collectives; Pas de pb de cohabitation de voisinage souligné sauf à un endroit. Les acteurs ne sont pas encore en mesure d'évaluer leur propre impact sur la cohésion locale, à l'exception de quelques initiatives collectives (marchés de producteurs, food hubs, foires, etc.) qui intègrent producteurs et citoyens</t>
  </si>
  <si>
    <t>3 catégories d'éval homo faber, homo sociologicus et homo économicus. 27 items présentés au producteurs notés de 1 à 5. Majoritairement satisfaits de leur travail et de la reconnaissance associée à la vente en SFSC. seulement 18% des producteurs ont perception défavorable. Résultats plus contrastés pour catégorie épanouissement au travail : frote charge de travail et gestion. Très positifs quant aux apprentissages, autonomie, capacité d'innover offerts par les SFSC. Forts résultats aussi pour reconnaissance financière --&gt; meilleure gestion des risques de marché par le contrôle des prix, des revenus, des relations commerciales plus équitables. les avantages supposés des SFSC en matière de cohésion sociale ne sont guère reconnus par les parties prenantes, même si permettent à agriculteurs et non agriculteurs de se rencontrer.</t>
  </si>
  <si>
    <t>Motivation pour les stages : formation agricole, notamment pour pratiques AFN</t>
  </si>
  <si>
    <t>Apprentissage des stagiaires, stages comme formations</t>
  </si>
  <si>
    <t>Sur les 26 fermes interrogées sur le zone en SFSC, 170 emplois permanents crées et 200 jobs saisonniers (VS comparaison ayec ile de France ou 1 employé temps plein par ferme céréalière pour 150-180 ha)</t>
  </si>
  <si>
    <t>Un gros tableau avec les caractéristiques générales des CSA considérés. Plusieurts types de CSA (box (71%), cooperative box model (15%)..)    ; 45% de fermes en bio, 88% de maraîchages , 48% d'élevage // 38% ont des employés permanents, 42% des conjoints de chefs d'EA ont un emploi extérieur, souvent 2 personnes en moyenne ; 79% avec un bac ou sup, 40% de femmes sur les EA. Surtout des fermes avec bas revenus.</t>
  </si>
  <si>
    <t>CSA pérenisent des emplois à l'année (cf aussi Dupré et al.)</t>
  </si>
  <si>
    <t>faiblesse de l'organisation collective des producteurs dans la SSFC</t>
  </si>
  <si>
    <t>qq éléments sur comment les exploitants s'organisent pour répondre aux demandes des consommateurs</t>
  </si>
  <si>
    <t>Majorité des agriculteurs en CSA ne cherchent pas à maximiser leurs profits, ont d'autres sources de motivations. ne étude portant sur les raisons pour lesquelles les agriculteurs ont quitté l'ASC a montré que 34,4 % d'entre eux sont partis en raison d'un "revenu insuffisant" et 12,5 % en raison d'un épuisement professionnel (Lass et al. 2003, 2) - c'est-à-dire qu'ils ont travaillé trop dur sans recevoir de compensation adéquate (spirituelle, monétaire ou autre) - 6) Importance des autres registres de rationalité : autres sources de motivations, d'autres valeurs et registres de rationalité. But : vivre de manière durable et créer des communautés cultivant leur propre nourriture. Travail rêvé à condition de pouvoir le faire fonctionner correctement… Entre s’en foutre du salaire et vouloir quand même un peu gagner leur vie décemment… Souvent pas envie d’externaliser conséquences négatives de leurs SP, au contraire d’autres types d’EA  plus de travail pour gérer ça. Idée que sacrifice personnel préférable au gain personnel par l’exploitation de l’environnement et d’autrui</t>
  </si>
  <si>
    <t>Direct sales to school food services</t>
  </si>
  <si>
    <t>les grandes exploitations aient tendance à employer des stagiaires. Les petites exploitations n'ont peut-être pas la place d'accueillir des stagiaires, n'ont peut-être pas assez de main-d'œuvre pour eux ou n'ont tout simplement pas le temps de s'engager à trouver des opportunités de stage fiables.</t>
  </si>
  <si>
    <t>g</t>
  </si>
  <si>
    <t xml:space="preserve">En outre, de nombreux agriculteurs de Solawi considèrent leur nourriture comme un bien commun (c'est-à-dire un bien partagé, et non une marchandise avec un prix de marché), la produisent sans profits d'exploitation et demandent simplement à leurs membres de couvrir leurs coûts, y compris un salaire de subsistance pour l'agriculteur. Les contributions des membres sont souvent rendues transparentes et discutées ouvertement lors des assemblées générales trimestrielles ou annuelles, au cours desquelles un plan de dépenses axé sur les besoins pour l'année à venir est présenté, et les membres décident ensemble de la manière dont les coûts seront couverts. // es participants participent au financement collectif du bail ou de la propriété foncière de la coopérative et à la couverture des coûts d'exploitation, mais que leur achat d'une part de récolte leur donne également le droit de voter à l'assemblée générale de la coopérative, où sont élus les conseils d'administration et de surveillance. Au moment de la rédaction du présent rapport, il existe plus de 460 fermes Solawi en Allemagne // économies locales soutenues par la communauté, où les citoyens coopèrent dans le but pratique de répondre ensemble à leurs besoins quotidiens.
</t>
  </si>
  <si>
    <t xml:space="preserve"> les agriculteurs du groupe motivé par le marché (groupe 3) sont les plus souples dans leur volonté d'engager des coûts pour obtenir des revenus des FTS : un pourcentage important de ces agriculteurs est prêt à accepter des commandes et des livraisons fréquentes (79 et 92 % respectivement) et la moitié (50 %) est prête à conclure des contrats, ce qui est beaucoup plus élevé que dans les autres groupes. Les agriculteurs du groupe à faible engagement (groupe 2) font preuve de passivité sur ces marchés ; par exemple, 52 % d'entre eux demandent aux écoles d'aller chercher les produits à la ferme, mettant ces coûts à la charge des écoles comme une exigence commerciale. En revanche, seuls 7 % des agriculteurs orientés vers le marché (groupe 3) exigent que les produits soient ramassés à la ferme. De même, seule une minorité d'agriculteurs peu engagés est disposée à conclure des contrats (14 %) ou à effectuer des commandes (25 %) ou des livraisons (36 %) fréquentes, ce qui laisse supposer une réticence à s'adapter pour servir ce marché. Les agriculteurs socialement motivés (groupe 1) constituent un cas intermédiaire : ils sont plus disposés à s'adapter que les agriculteurs peu engagés (groupe 2), mais moins que les agriculteurs axés sur le marché. La majorité de ces agriculteurs sont prêts à traiter des commandes (64 %) et des livraisons (60 %) fréquentes, mais peu d'entre eux (14 %) sont prêts à utiliser des contrats.
Le groupe des agriculteurs motivés par le marché comptait un pourcentage significativement plus élevé de personnes interrogées ayant conclu des contrats de culture avec leurs clients des services de restauration scolaire (tableau 2). Ces contrats impliquent une planification préalable de la part des agriculteurs et des clients institutionnels et entraînent des coûts de transaction, mais ils permettent de mieux prévoir les revenus des agriculteurs et les coûts des services de restauration. Bien que les services de restauration scolaire ne soient pas nécessairement tenus d'acheter la quantité stipulée dans le contrat (certaines personnes interrogées ont déclaré que leurs contrats de culture étaient des accords informels), un accord préalable semble aider les agriculteurs à prendre des décisions en matière de distribution, telles que le nombre de semences à planter, la superficie à allouer et le moment où la main-d'œuvre sera nécessaire pour la récolte et la livraison. Pour les clients des services de restauration scolaire, la planification de l'approvisionnement à l'avance facilite l'élaboration des menus et du budget et peut permettre d'obtenir un prix plus favorable en échange de l'engagement d'acheter une quantité donnée. L'ensemble de ces facteurs peut déboucher sur une relation d'approvisionnement plus stable, propice à des volumes de denrées alimentaires plus importants et plus prévisibles que dans le cas d'un approvisionnement sur une base plus ponctuelle.</t>
  </si>
  <si>
    <t>vivent modestement, et certaines ont eu du mal à joindre les deux bouts certaines années et avec certaines cultures. Qualifiées par leurs collègues d'"agricultrices amatrices" en raison de leur petite taille et du fait qu'elles ne dépendent pas toutes d'un revenu agricole pour leur subsistance. Viabilité de la ferme et réalisation de ce projet politique et de mode de vie aussi possible car stagiaires viennent mettre la main à la patte. D'autant plus important quand les mères ont de juenes enfants. Rôle des stagiaires décrit comme très importants</t>
  </si>
  <si>
    <t>Viabilité de la ferme et réalisation de ce projet politique et de mode de vie aussi possible car stagiaires viennent mettre la main à la patte. D'autant plus important quand les mères ont de juenes enfants. Rôle des stagiaires décrit comme très importants</t>
  </si>
  <si>
    <t>Actions de soutien état, comtés, villes : fournissent des espaces pour les marchés, campagnes de sensibilisation du public aux produits frais. ONG de même impliquées dans promotion accès produits frais et locaux, jardinage urbain, agric périurbaine, CSA. - Zone où formes périurbaines d'agric abondent en tension avec process d'urbanisation et de gentrification  (Langston 2002 ; Jarosz 2008)</t>
  </si>
  <si>
    <t>xprimaient le désir de rendre leurs produits plus accessibles et abordables alors même qu'ils commercialisaient leurs aliments auprès des consommateurs de la classe moyenne supérieure, et ils utilisaient leur propre idéalisme pour justifier l'exploitation de leur propre travail difficile à la ferme. // es agriculteurs semblaient considérer l'agriculture comme un privilège. Ils avaient clairement conscience de la quantité de travail qu'impliquait l'agriculture, mais ils exprimaient tous un réel amour du travail qu'ils accomplissaient. Ils ont également souligné que le travail pouvait être épuisant et difficile mais plus sympa que leur ancien travail / Malaise à propos de l'homogénéité des clients : que des riches de classe sup : parfois perte de sens. Pour certains agri, leurs consommateurs = des gens qui veulent se déculpabiliser, s'acheter une bonne conscience. Pour d'autres : que font les autres gens ? - En même temps, gros travail autour du marketing, de l'image au marché pour justement toucher consommateurs aisés. /// Agriculteur : une profession noble, reconnue : griculteurs étaient les vedettes du marché ; les gens faisaient la queue pour leur parler et leur poser des questions. Peut-être que la gratitude et le respect qui émanent des consommateurs de la nourriture que l'on a produite deviennent une sorte de paiement intangible</t>
  </si>
  <si>
    <t xml:space="preserve"> l'intensité de l'adoption de stratégies de ventes directes n'a pas d'impact significatif sur le revenu agricole brut  - peut-être effet de l'échantillon OU peut-être que multiplication des formes de vente plus liées à stratégie de sécurisation que stratégie de maximisation du profit - + pb des compétences et de la main d'oeuvre à réunir. //et que la participation aux marchés agricoles est négativement corrélée au revenu agricole brut pour les cinq quantiles estimés --&gt; possible plus grande exposition à la concurrence, prix inférieurs à d'autres circuits de vente. AUssi beaucoup de marchés qui se créent et beaucoup de marchés qui périclitent : les plus petits, avec le moins de diversité de produits, avec des ressources administratives trop light (concurrence entre des marchés de producteurs pour attirer suffisamment de vendeurs pour attirer nb suffisant de vendeurs et générer revenus permettant au marché d'être financièrement viable) + coût de participation au marché + main d'oeuvre à mobiliser importante + pertes liées à faible occurence des ventes dans la semaine. // Dans l'ARMS, le revenu agricole brut en espèces est défini comme la somme des éléments suivants : revenu des cultures et de l'élevage, pâturage du bétail, terres louées à d'autres, et autres activités liées à l'exploitation telles que les contrats de production et de commercialisation. </t>
  </si>
  <si>
    <t>3 EA toutes certifiées en Bio, toutes détenues par des agri en bio depuis au moins 12 ans en californie du nord, toutes très diversifiées (fruits et légumes), toutes commercialisant au moins via vente régulières toutes l'année sur marché de producteur OU CSA OU vente en gros à des revendeurs (y compris magasins, restau...). Taille très différentes. Petite et moyenne EA dépendent plus des CC que grande, dont 70,6% des revenus générés via vente en gros. Recours à des travailleurs saisonniers pour plantation er récolte, dépendant aussi d'employés temps pleins à l'année. Seule la grande EA propose couverture maladie complète à ses employés toute l'année.</t>
  </si>
  <si>
    <t>QUESTION : quelle catégorie de main d'oeuvre sur les fermes selon leur taille ? Quelles relations sociales de production ? On observe les 13 exploitations membres d'une coopérative formée de producteurs bio issus d'un mouvement de retour à la terre dans les années 70 - lecoût de production le plus élevé dans leur ferme = main d'œuvre. Si on veut vendre plus pour augmenter ses bénéfices, il faut employer plus, ce qui coûte vraiment cher et n'est pas forcément rentable --&gt; petites fermes plutôt OU appel à de la main d'oeuvre moins chère sur les grosses fermes. Sur les petites fermes : travail familal + qq travailleurs locaux à mi-temps VS sur les grosses fermes, plus grosses équipes en plus de la famille notamment avec des salariés locaux mais aussi des apprentis et des travailleurs migrants (travail familial aussi partie de l'idéologie des familles) - Travailleurs migrants mexicains perçus comme travaillant plus efficacement que les locaux et faisant des tâches que les américains ne veulent pas faire. Une histoire de culture dans les représentations des agri qui les emploient (puisqu'ils sont là pour faire le boulot que les américains ne veulent pas faire, pas de raisons de changer leurs conditions de travail). Aussi des apprentis dans ces grosses exploitations, qui ne font pas les mêmes choses et ne s'insèrent pas de la même manière dans la ferme que les migrants mexicains. Souvent des banlieusards d'environ 20 ans, viennent pour se former, sont nourris blanchis et ont une petite indemnité sous le salaire minimum, reçoivent parfois une partie du profit--&gt; on leur laisse de l'autonomie, sont parfois responsables d'une partie des cultures, gèrent parfois l'encadrement de la main d'oeuvre salariée, prennent des décisions en consultation avec les gérants, partagent la vie quotidienne des gérants, sont libres de prendre des pauses... --&gt; ont de la flexibilité sur leurs conditions de travail, m--&gt; reproduisent l'auto-exploitation des travailleurs familiaux mais reçoivent tout de même indemnité horaire - Main d'oeuvre familiale : souvent les exploitants et leurs enfants. Pas d'exploitations géré par des femmes. Quand les filles s'impliquent, pas en position de décision ou de management. Femmes peu souvent en position de management, souvent postées sur tâches peu qualifiées et intensives en travai ou tâches "féminines" comme travail domestique ou compta. Si pas cheffes d'exploitations, épouses des managers souvent pas impliquées, travaillent à l'extérieur pour supporter économiquement la famille et procurer assurance santé pour tout le monde --&gt; pas de modèle pour les jeunes filles qui veulent souvent être agricultrices mais sont encouragées à aider leurs mères et sont écartées des apprentissages techniques. Toute cette organisation du travail entre travailleurs soutenue par discours visant à légitimer ce partage ( différences de relations entre apprentis et chef d'EA et migrants et chefs d'EA) - Perspective critique du modèle associé aux AFN dans ce cas (Modèle "agrarian ideal" et family farm" --&gt; connecter les gens à la terre, producteurs et consommateurs, travailler en famille)--&gt; en fait reproduction du patriarcat... (voir conclu)</t>
  </si>
  <si>
    <t>niveau d'éducation du groupe est très élevé, comparé à celui des autres résidents du Maine et des autres agriculteurs du Maine. // ingt-trois d'entre eux (74 %) sont des agriculteurs de première génération. e nombre d'années d'activité agricole varie de 2 à 45, avec une médiane de 17. La taille des exploitations varie de 2 à 1200 acres, avec une médiane de 60. Dix-neuf agriculteurs (61 %) emploient des travailleurs en dehors de leur propre famille. Parmi eux, 14 (74%) ont mentionné, sans qu'on le leur demande, qu'ils payaient bien leurs travailleurs ou qu'ils aimeraient les payer davantage.</t>
  </si>
  <si>
    <t xml:space="preserve">Circuits principalement utilisés : commerce de gros (55%), vente à la ferme (52%), marché à la ferme (45%) , Restaurants et autres instance de restaurations locales 39%, magasins de produits de santé et autres magasins spécialisés 29%, sénior farm share 23%, paniers 19%, farm tour/education 19%, CSA farm store 13% --  Cinq exploitations agricoles ne vendent qu'à un seul type de point de vente Vingt-sept producteurs (87 %) vendent directement aux consommateurs. Près de la moitié d'entre eux vendent sur les marchés de producteurs et plus de la moitié vendent au détail à la ferme (tableau 4). La plupart des points de vente à la ferme sont plus importants qu'un stand au bord de la route. Neuf producteurs, soit 56 % des détaillants à la ferme et 29 % de l'ensemble du groupe, disposent d'un magasin complet proposant des produits laitiers, de la viande, des fruits et légumes, des produits de boulangerie et d'autres produits.
</t>
  </si>
  <si>
    <t>la plupart des liens en amont de l'élevage sont largement informels et verbaux. En outre, la traçabilité est un élément important en amont, en particulier pour les producteurs de viande. En effet, certains aspects de la qualité ou des normes alimentaires et de la législation environnementale limitent le développement des entreprises, en particulier en ce qui concerne les coûts de la réglementation au niveau de la transformation primaire du secteur de la viande.  certain nombre d'entreprises utilisent des liens d'approvisionnement conventionnels non locaux, le prix étant la relation qui régit la CS. Pour ces micro-entreprises isolées, dont les économies d'échelle sont limitées, cela implique généralement le recours à des fournisseurs (intermédiaires) de deuxième ou troisième niveau. La qualité souhaitée des intrants (présure, aliments biologiques, etc.) et le manque de disponibilité locale sont également essentiels pour comprendre pourquoi les entreprises s'approvisionnent en dehors de la région. Les produits laitiers, les œufs et les volailles (voir la figure 2 pour des exemples) sont vendus dans divers points de vente (supermarchés, grossistes, détaillants spécialisés, épiceries fines, magasins de produits diététiques, sites touristiques, FM et vente par correspondance) et sont distribués à différentes échelles (locale, régionale, nationale et internationale). Les points de vente locaux et régionaux sont prédominants, de nombreux producteurs livrant leurs produits directement. La plupart des commandes se font verbalement. Les clients finaux sont généralement recherchés par les producteurs eux-mêmes (par le biais de « ventes à froid », de publipostages et/ou de téléventes, par exemple). Les contacts sont également établis par le bouche à oreille, au fur et à mesure que la réputation d'une entreprise se développe.</t>
  </si>
  <si>
    <t>La viande est ensuite collectée et ramenée à l'unité de transformation de la ferme. C'est là que la viande (qui comprend également du porc biologique de race rare et du gibier) est transformée. es produits sont également envoyés à une fumerie locale pour y être transformés. Comme dans l'exemple de la volaille biologique [figure 2(d)], l'entreprise utilise une série de chaînes courtes différentes, qui comprennent des types de chaînes face à face, spatialement proches et spatialement étendues. otre vrai problème est le transport des animaux et l'accès aux abattoirs »  Tout d'abord, la plupart des distributeurs spécialisés fournissent des débouchés essentiellement locaux ou régionaux. Deuxièmement, la majorité des liens et des contrats sont verbaux et informels, le contact étant généralement initié par le producteur ; c'est souvent le dynamisme et la personnalité de l'entrepreneur qui dictent l'accès à la CS. a demande des détaillants ou des clients en matière de traçabilité est souvent élevée. Troisièmement, de nombreux producteurs alternatifs doivent « plonger » dans des nœuds plus conventionnels. Dans le secteur laitier, il peut s'agir d'utiliser des courriers de transport ou de trouver des grossistes qui traitent avec de petits producteurs artisanaux (par exemple, Neal's Yard Dairy, Londres). Dans le secteur de la viande, le lien le plus évident est l'abattoirQuatrièmement, la plupart des entreprises approvisionnent différents types de débouchés afin de disperser les risques et la vulnérabilité ; l'accès aux chaînes alimentaires courtes est à l'ordre du jour. De nombreux producteurs ont fait état d'un approvisionnement et d'une clientèle relativement stables, et certains ont exprimé leur refus d'approvisionner certains points de vente (tels que les chaînes hôtelières, les grossistes et les grands détaillants).</t>
  </si>
  <si>
    <t>boîtes sont collectées par les abonnés à partir de trois points de ramassage plutôt que d'être livrées à domicile. abonnés sont encouragés à travailler ensemble pour collecter les boîtes des autres afin de réduire encore plus les kilomètres alimentaires. Recettes, flyers, site internet pour expliquer saisonalité des légumes et donner des idées /// EarthShare organise des activités sociales pour permettre aux abonnés de se rencontrer et de rencontrer les producteurs. // Les abonnés sont censés effectuer trois "quarts de travail" par an, mais ils peuvent s'en dispenser en payant davantage ; environ trois quarts des abonnés effectuent ces quarts de travail. ///  Bien que les abonnés financent le programme, ils ne le dirigent pas activement en termes d'organisation ou de gestion.</t>
  </si>
  <si>
    <t>Travailleurs migrants mexicains dans la grosse exploitation de légumes n'ont aucun contrôle du lieu et du moment où ils doivent travailler. Font le boulot que les américains ne veulent pas faire, ce qui n'incite pas à une évolution des conditions de travail</t>
  </si>
  <si>
    <t>Au cours de la crise Covid :  préoccupations des agriculteurs pour leur santé mentale et par le comportement des acheteurs (non masqués), incertitudes (pertes de revenu ?, continuer à planter ?, autorisation ou interdiction de vendre ? etc.), dilemne moral (vendre ou bien protéger ses proches imunodéfiscients),  charge de travail considérable que de nombreux producteurs ont dû assumer pour s'acquitter des tâches normales du printemps, tout en prenant des mesures importantes pour reconfigurer les stratégies de commercialisation,  les producteurs se sentaient plus responsables de satisfaire leurs clients et d'assurer la sécurité des personnes, les charges de travail ont augmenté de manière substantielle, reconfiguration des marchés (au dernier moment, nouvelles exigences ctions sociales avec le consommateur dans le contexte pandémique.</t>
  </si>
  <si>
    <t>qq suggestions pour supporter le succès de ces modèles SFSC au niveau territorial (voir article)</t>
  </si>
  <si>
    <t>Chez 31 agriculteurs en VD et vente locale diversifiées, différents objectifs et en majorité : vivre de son acrtivité (97%), apprécier le style de vie choisi (45%), produire en respectant l'environnement (+ tableau pour la suite);  Dans les succès ressentis par les agriculteurs, création de relations avec les clients cités comme une raison de succès par 84% des agri (connître ses clients, leurs demandes, échanger des infos, s'aider des clients pour construire sa qualité produit et marketing) ; 75% des agri tirent aussi satisfaction de la qualité de leurs produits liée à leurs pratiques productives, de transfo et de vente Excellence perçue comme une nécessité. 61% en réussite sur la vision de leurs fermes et leur planning (parfois logiciel d'aide), 15% se sentent en réussite dans l'insersition dans des communautés, en particulier ceux dans des CSA. A l'inverse, des préoccupations quant au devenir des terres agricoles, à la formation et au financement des nouveaux agri, à l'accès au capital aet au conseil en gestion d'entreprises (dispositifs souvent orientés vers fermes conventionnelles), et au manque d'équipement dans les territoires pour l'abattage, transfo... Conditions pour atteindre cet objectif ? Flexibilité et adaptation permise par les SFSC, aller vers le client en se déplaçant ou faire en sorte que le client vienne, s'engager fortement dans la recherche de qualité, s'appuyer sur les clients pour mettre au point ses produits et stratégies marketing en proposant quelque chose de différents des CL (interconnaissance et qualité) - qq suggestions pour supporter le succès de ces modèles SFSC au niveau territorial (voir article)</t>
  </si>
  <si>
    <t>Malgré leur succès, les FM sont considérés par certains comme coûteux et chronophages. Malgré leur succès, les FM sont considérés par certains comme coûteux et chronophages. D'autres les considèrent davantage comme un outil de marketing : « Les FM peuvent être coûteux, c'est plus une question de relations publiques. Les gens viennent pour goûter et demander où ils peuvent acheter le produit localement. On ne le fait pas toujours pour le profit, on le fait pour ouvrir de nouveaux marchés »</t>
  </si>
  <si>
    <t xml:space="preserve">ertains producteurs travaillent individuellement, tandis que d'autres travaillent ensemble dans le cadre d'un système ou d'un réseau de producteurs. </t>
  </si>
  <si>
    <t>Sur 455 répondants : 7% en démarrages ; 77% en "mature" et 10% en "déclin" (classification que les agri ont renseigné eux même)- 12% de bio - 79% ont plus de 50% en valeur des produits qui passe par vente au détail ; 45% passent par des marchés en zone urbaine ou périurbaine - 42% vendent des produits à forte valeur ajoutée ; 58% vendent dans des zones commerciale ; 35% vendent via des points de vente temporaires ; 22% vendent via des serres ; 13% vendent via des pépinières ou jardineraies 33% font des colis "pick your own"</t>
  </si>
  <si>
    <r>
      <rPr>
        <sz val="10"/>
        <color rgb="FF000000"/>
        <rFont val="Calibri"/>
        <family val="2"/>
        <scheme val="minor"/>
      </rPr>
      <t>a ferme urbaine s'enorgueillit également d'être un incubateur pour les nouveaux agriculteurs, qui viennent pour la plupart travailler pendant une période en tant que stagiaires dans le cadre de leur formation à l'école d'agriculture biodynamique Warmonderhof. // Requestionner les imaginaires autour du rôle de l'agri : se voient comme des rôle d'agents actifs de la régénération travaillant à la découverte de voies viables, et non de sujets passifs attendant que les élites du gouvernement ou de l'industrie résolvent les problèmes.    L'agriculteur et la ferme ne sont pas considérés comme un moyen de produire des bénéfices financiers pour les investisseurs, mais comme des moyens de soin et de réparation, qui contribuent à régénérer le bien-être socio-écologique</t>
    </r>
  </si>
  <si>
    <r>
      <t>6 compétences importantes identifiées</t>
    </r>
    <r>
      <rPr>
        <sz val="10"/>
        <color rgb="FF000000"/>
        <rFont val="Calibri"/>
        <family val="2"/>
      </rPr>
      <t xml:space="preserve"> : pratiques culturales, gestion d'entreprise, innovation, apprentissage continu, pensée systémique, esprit pionnier, mise en réseau. Apprentissage et réseaux : Apprentissage experientiel continu + échanges via les pairs ou les réseaux sociaux. Nécessité d'acquérir compétences de terrain et de gestion d'entreprises. Accès aux connaissances pas si aisé. Services de vulgarisation privés et publics n'oont pas assurés connaissances et soutien nécesaire aux agri. Parfois conseils peu adaptés à la situation ou trop théorique. SOuvent plutôt sites web et réseaux sociaux avec groupes d'agri. Possibilité de poser des questions entre pairs. Réseaux sociaux ) la fois source d'info, plateforme de collaboration et place de marché. Recours à contacts informés aussi fréquents. Tests par essais-erreurs très fréquents, inventions de leurs propres outils. Manque de compétence fréquente en gestion d'entreprise, en leaderchip et orga du travail quotidien notamment quand saisonniers. Fait de développer modèles innovants demande aussi des compétences pour innover mais aussi défendre son modèle auprès des organisations --&gt; compétences de communication et enseignement . Maîtrise des réseaux sociaux semble essentielle mais ne pose pas pb.</t>
    </r>
  </si>
  <si>
    <r>
      <t>Propriétaires de leurs terrains, réalisant plus vite les changements techniques que leurs collègues car moins sous pression --&gt; assurent des</t>
    </r>
    <r>
      <rPr>
        <sz val="10"/>
        <color theme="1"/>
        <rFont val="Calibri"/>
        <family val="2"/>
        <scheme val="minor"/>
      </rPr>
      <t xml:space="preserve"> transferts de connaissances avec les autres agriculteurs de la communauté. ---  Rôle de l'agri change : devient gestionnaire technco-commercial, organisateur du travail (assemblage des sacs de légumes demande coordination et division du travail dans les EA) </t>
    </r>
  </si>
  <si>
    <r>
      <rPr>
        <sz val="10"/>
        <color rgb="FF000000"/>
        <rFont val="Calibri"/>
        <family val="2"/>
        <scheme val="minor"/>
      </rPr>
      <t>Qui sont les apprentis ? deux sexes, 24 ans en moyennes, souvent blanc, niv d'étude élevé, souvent pas issus du milieu agricole, sans terres en héritage. souvent peu d'xp avant de se lancer dans apprentissage. nécessité d'épargner ou d'obtenir un autre soutien financier afin de terminer un apprentissage. Ceux moins favorisés financièrement sont exclus (voiture souvent nécessaire, peu ou pas de rémunération). //  Structure de la formation : 20 sem en moyenne, très variable. Souvent 2-3 apprentis sur la ferme en même temps. 4/5 agri ont fourni un logement près de la ferme ou chez eux. Souvent payés moins que le salaire minimum, allocation considérée comme faible. Contenu de formation : les agriculteurs expliquaient et démontraient verbalement les tâches, travaillaient côte à côte et donnaient un retour d'information individuel, plutôt que de proposer des activités de type scolaire ou écrites. Bien vu par certains apprentis, mal perçus par d'autres qui considèrent avoir plus travaillé que s'être véritablement formés.  // Motivations pour se former de la sorte : De nombreux apprentis ont également expliqué leur entrée dans l'agriculture par un engagement critique envers le système alimentaire dans le cadre d'un enseignement formel, tel qu'un collège ou une université. Aussi perçu comme voie de formation du mouvement alternatif agriculture et alimentation durable aussi bien par les agriculteurs, que par les apprentis. Apprentis y voient moyen de participer au changement et agric aussi via formations d'une communauté d'agriculteurs ayant même pratiques. // Effets de la formation : 43% des agri connaissent des apprentis qui se sont installés. ; Peu d'anciens apprentis peuvent continuer à devenir eux-mêmes des agriculteurs débutants.</t>
    </r>
  </si>
  <si>
    <r>
      <rPr>
        <sz val="10"/>
        <color rgb="FF000000"/>
        <rFont val="Calibri"/>
        <family val="2"/>
        <scheme val="minor"/>
      </rPr>
      <t>participent également à un système de classes qui restreint l'accès à l'agriculture durable en tant que profession tout en exploitant le travail de l'agriculteur afin de réguler les prix // les agriculteurs étudiés bénéficiaient de privilèges éducatifs et de revenus extra-agricoles souvent lucratifs --- // Stage comme apprentissage : permet d'acquérir une expérience pratique, mais il n'en reste pas moins qu'il s'agit également d'un moyen d'obtenir une main-d'œuvre bon marché pour les exploitations qui l'utilisent.  --&gt;  la possibilité de passer du temps en stage à un salaire extrêmement bas afin d'en apprendre davantage sur l'agriculture durable est un privilège de classe, ce qui rend l'un des principaux moyens de formation à l'agriculture durable très restrictif pour ceux qui sont en mesure de faire un tel sacrifice.</t>
    </r>
  </si>
  <si>
    <t>Motivations vis-à-vis de la vie à Sado et le travail dans les AFNs : Pour de nombreuses personnes interrogées, il s'agit d'une combinaison de plusieurs éléments : la réceptivité de la communauté existante sur l'île, qu'il s'agisse de nouveaux arrivants ou de personnes ayant vécu toute leur vie à Sado (la réceptivité de ces dernières peut dépendre de la communauté) ; l'environnement naturel qu'elle offre (un retour à la nature, souvent à partir d'une zone urbaine) ; la possibilité de s'approvisionner en ingrédients locaux et frais ; la culture, qui est riche en événements artistiques traditionnels soutenus par les détaillants alimentaires locaux ; et les opportunités disponibles dans une région relativement peu peuplée par rapport aux zones urbaines du Japon     /// Les agriculteurs, les transformateurs de produits alimentaires et les acteurs interrogés ont exprimé l'importance du plaisir et de l'amusement qu'ils avaient et dont ils avaient besoin pour entreprendre leur travail. Ce sentiment de plaisir présente des similitudes et des différences entre les personnes interrogées et est probablement lié à leurs contextes et objectifs individuels, qui peuvent également évoluer au fil du temps. Ils peuvent être classés comme suit : sentiment d'accomplissement/réalisation d'un objectif consistant à travailler comme ils le souhaitent ; alignement sur leurs valeurs (par exemple, vivre en harmonie avec la nature, créer des opportunités positives pour les autres) ; plaisir en compensation de bas salaires ; être dans et créer une communauté ; être motivé par un objectif personnel et ce qui a une résonance plus large pour la nature et la communauté. /// pour les agriculteurs interrogés 1, 5 et 7, ce déménagement n'était pas spécifiquement destiné à l'agriculture, mais à se rapprocher de la nature. En trouvant du travail à Sado, l'agriculture est devenue une option viable, puis une passion. /// Plutôt centré sur agriculture en AFN au sens large : laisir réside dans la sensation de bouger son corps quotidiennement dans la nature et d'être en bonne condition physique grâce à ce travail, de pouvoir sentir le sol, de manger des aliments que l'on a produits avec des amis, de pouvoir réaliser son rêve et de faire ses propres expériences d'essais et d'erreurs, de faire un travail qui permet de se sentir vraiment bien et d'avoir un travail agréable pleinement intégré dans son mode de vie. 
Traduit avec www.DeepL.com/Translator (version gratuite)</t>
  </si>
  <si>
    <t>COVID 19 au Pérou : baisse des ventes liées aux restrictions de circulations et à la fermeture des marchés --&gt; impact significatif sur le revenu. Pas autant de pb US et Germany, au contraire, plutôt augmentation de la demande //  manque de revenu --&gt; manque de main d'oeuvre pour la production au pérou.--&gt; baisse de la prod VS pas de pb en Germany, souvent déjà autosuffisant en main d'oeuvre et des pb aux US (licenciement, manque d'accès aux volontaires) // hausse des prix des engrais : baisse de la production pour la vente au marché au Pérou - Germany et Us moins concernés car moins dépendants des intrants // Hausse des prix de l'énergie : Prou, transport vers le marché trop couteux, retour à des pratiques manuelles : baisse de la prod VS pas un pb majeur en Germany même si coût augmentent et prix de vente stagnent. ---&gt;  ADAPTATION : Diversification : au Pérou, ceux qui le peuvent ont diminué la patate et sont allés vers l'orge et le fourrage et l'elevage // US : commercialisation en ligne pour palier fermeture des marchés. + élargissement gamme de produits pour profiter demande accrue. idem pour germany avec une option ramassage à la ferme et diversification - Pérou, ceux déjà dans des groupes ont mis en oeuvre des innovations logistiques : e commerce, changement point de collecte // Pérou : obtiennent de l'aide en mobilisant leurs réseau social famille et amis : échanges de produits contre du travail, micro-crédits via la communiauté, marchés informels organisés sur des terrains vagues, marchés itinérants... VS Germany : travail en commun et partage de matos // US : ont donné des cours de jardinage pour palier aux pb d'argent ; Germany : ont fait appel à des volontaires parmi leurs consommateurs habituels en échange de nourriture gratuite pour palier absence travailleurs liés à fermeture frontière</t>
  </si>
  <si>
    <t xml:space="preserve">Avant la pandémie, 26 des 29 agriculteurs avec lesquels nous nous sommes entretenus utilisaient des tableurs, GoogleSheets et Excel, pour organiser les heures de travail des employés, les stocks, les coûts et les ventes. En outre, la plupart des agriculteurs complétaient cette gestion numérique des données par la tenue de registres papier sous forme de carnets, de journaux de ferme ou de post-it. Les agriculteurs ont principalement utilisé des feuilles de calcul pour la planification des cultures et ont utilisé un mélange d'enregistrements numériques et analogiques pendant la saison de croissance pour coordonner les activités de gestion de l'exploitation. Ils ont également adopté une série d'outils numériques pour plusieurs autres activités de gestion agricole. Alors que plus de la moitié des agriculteurs ont déclaré utiliser des applications numériques de prise de notes à usage général telles que Apple Notes et Microsoft One Note, un seul agriculteur a décrit l'utilisation d'applications telles que Toggl pour la gestion des tâches quotidiennes. Les outils de tenue des registres financiers comprennent généralement un tableur pour la gestion générale des données, et sept agriculteurs ont déclaré utiliser un logiciel de comptabilité générale tel que Quickbooks. Toutefois, les agriculteurs qui vendent sur les marchés en ligne utilisent des outils généraux tels que Square, Shopify, Etsy et WooCommerce pour gérer leurs ventes. Ces enregistrements les ont ensuite aidés à gérer les stocks et les finances dans le cadre de ces outils. Cinq agriculteurs ont déclaré avoir adopté des plateformes de vente en ligne spécifiques à leur domaine, telles que Market Wagon, Hoosier Harvests, Barn2Door et Grazecart, bien qu'elles aient souvent été utilisées pour compléter les canaux de vente non numériques existants (en particulier pendant le COVID). Le domaine le plus numérisé chez les agriculteurs qui s'adressent directement aux consommateurs, une tendance qui était en hausse avant la conférence COVID, est le traitement des paiements à l'aide d'outils tels que Venmo, Paypal, Stripe, Square et CashApp. De même, les agriculteurs utilisent des outils de médias sociaux tels que Facebook et Instragram, des outils de marketing tels que Mailchimp et Drip, et des créateurs de sites web tels que Wix, Weebly et Wordpress pour gérer les ventes, en plus des tableurs et des listes de contacts téléphoniques.  // Quatre des agriculteurs étaient des programmeurs informatiques expérimentés et effectuaient au moins quelques analyses de données complexes dans leurs feuilles de calcul pour prévoir les ventes et déterminer les intrants des cultures (engrais, espacement, arrosage, etc.). Bien que les agriculteurs utilisent du papier, des feuilles de calcul, des tableaux blancs et d'autres méthodes pour suivre les préoccupations agronomiques communes telles que les coûts de main-d'œuvre, les meilleurs vendeurs, l'organisation des plantations et des récoltes ou les stocks, les feuilles de calcul permettent des comparaisons plus faciles entre les années, les cultures ou les stratégies. Les activités nécessitant l'utilisation de feuilles de calcul comprennent la planification initiale des cultures et leur disposition, le suivi des cycles de reproduction des animaux, la programmation des principales activités agricoles telles que la rotation des cultures, la gestion des arbres et les déplacements des animaux, le suivi des récoltes et des stocks, ainsi que le suivi des ventes par produit. La forme la plus courante d'analyse des données effectuée par les agriculteurs parmi les utilisateurs de feuilles de calcul consistait à interroger la productivité des cultures et des animaux par variété sur la base des rendements et des ventes. /// SIMPLIFIER : changements de production similaires en réponse à l'examen de colonnes de données sur les ventes et la production pendant le covid --- simplifier pour faire face au boom de demande. Tableurs ont fourni des outils nécessaire à compréhension de la demande des consommateurs : leur conception a incité les agri locaux à identifier et intensifier les produits les + vendus /// les tableurs encouragent les agriculteurs à simplifier. // Les choix agraires complexes deviennent des questions de mathématiques simples  //  En adoptant les tableurs comme technologie normale pour la gestion de l'exploitation et la prise de décision, ces agriculteurs locaux ont également adopté certaines formes de gestion bureaucratique. // Avec les nouvelles demandes de précommandes et de livraisons programmées, il est devenu plus important de gérer et de mettre à jour régulièrement les données des feuilles de calcul. Cela a nécessité de nouveaux types d'apprentissage, de planification, de culture et d'expérimentation, car les agriculteurs ont dû répondre à une demande accrue pdt covid // Alors qu'une demande sans précédent vidait certains stocks et en laissait d'autres intacts, les agriculteurs ont utilisé des feuilles de calcul pour éliminer certains de ces canaux de vente et stratégies de production //Cette diversification, qui est un objectif agricole souhaité par les agriculteurs locaux qui se méfient des monocultures et des stratégies excessives, est apparue comme un handicap pour la plupart des agriculteurs qui ont réexaminé leurs dossiers pendant la pandémie. // Les feuilles de calcul permettent de donner un sens à la quantité de travail que les agriculteurs accomplissent et au type de bénéfices qu'ils en retirent. // cette analyse de données l'avait rassuré sur sa capacité à payer ses factures, //. Les tableaux utilisés pour classer les aliments et le travail en sont venus à suggérer des solutions : simplifier les cultures pour trouver le bon équilibre entre le travail, le temps et le revenu. // la gestion des stocks : garder les bons produits en stock, simplifier les longues listes de produits cultivés et réduire les mauvais produits. //r charge de travail et souhaité des moyens plus efficaces de gérer leur temps. . «e réduire les coûts de main-d'œuvre »,  « Combien de temps passons-nous à faire cela, est-ce que le retour sur investissement en vaut la peine, ce genre de choses ? Existe-t-il des moyens d'automatiser dans ces domaines ou au moins d'utiliser des outils ou des moyens mécaniques pour réduire la main-d'œuvre et le temps passé, ce qui équivaut à de l'argent ? » ///  les tableurs ont permis aux agriculteurs de considérer les travailleurs embauchés comme un coût par rapport aux bénéfices, en plus d'autres interprétations possibles - un investissement dans la communauté, une opportunité de formation professionnelle, ou un moyen de maintenir les jeunes engagés dans le travail agricole --&gt; tension entre les données enregistrées dans une cellule de tableur, le coût d'un travailleur, et l'ensemble plus riche de relations par lesquelles les agriculteurs connaissent et apprécient les travailleurs dans leurs interactions quotidiennes.. /// Du côté des concepteurs de logiciels, différents usages envisagés : aider les agriculteurs à cultiver différents types de produits et aider les villes à voir comment les marchés peuvent être économiquement compétitifs par rapport aux chaînes de supermarchés. Les développeurs de logiciels pour les marchés de producteurs sont divers et ont des objectifs variés, notamment ceux qui cherchent à perturber les réseaux capitalistes et ceux qui cherchent à créer des moyens nouveaux et améliorés de distribuer des produits alimentaires à des fins lucratives ///  la pandémie a été bénéfique pour les agriculteurs, car les gens se sont investis dans la communauté, ils se sont investis dans l'exploitation, ils ont fait du bénévolat et ils ont utilisé beaucoup de capital de sueur. // les feuilles de calcul, et leur intensification au cours de la pandémie, ont proscrit des façons de penser et d'agir à l'aide de données qui renforcent la logique capitaliste //n arboriculteur périurbain s'est plongé dans ses données non pas pour apprendre à se spécialiser dans les produits les plus vendus, mais pour comprendre ce que les gens achètent, comment les attirer vers leurs pommes préférées et comment leur faire découvrir des variétés rares ou inhabituelles. Ici, le tableur offre une opportunité pédagogique plutôt qu'une chance de faire un choix économique rationnel. //  certains agriculteurs locaux ont examiné les données de leur exploitation pour comprendre la marge de manœuvre dont ils disposaient pour investir dans l'éducation, la communauté ou la diversité socio-écologique 
</t>
  </si>
  <si>
    <t>1) Divergence entre ce que les agri sont en capac de livrer et ce que les acheteurs demandent mais un besoin de prédictibilité des 2 côtés. (système de commande préalable ok) -  acheteurs étaient flexibles quant aux produits à commander mais ils avaient besoin de plus de prévisibilité quant à la disponibilité des produits afin de savoir qu'ils recevraient ce qu'ils avaient commandé. // Certains ont besoin de grandes quantités VS d'autres préfèrentl large choix. Volumes limitants côtés agri --&gt; incertitudes de dispo = freins pour la prise de commande ; Proposition de plannification des cultures acceptée . Appel à un transporteur livré à domicile bien accepté mais difficultés à faire des trajets malins et à évaluer son coût --&gt; des gens sont partis à cause de ça. // 2) L'une des motivations de la Parallèle verte était de permettre des relations plus étroites entre les producteurs et les acheteurs. (visites de fermes, mise en avant prodR, soirées à thèmes) Les agriculteurs ont constaté que la mise en place d'une vente était plus fructueuse lorsqu'ils établissaient eux-mêmes un contact direct avec les acheteurs potentiels, mais plusieurs d'entre eux ont expliqué qu'ils avaient du mal à consacrer suffisamment de temps à cette prise de contact, car d'autres tâches accaparaient leur attention, en particulier pendant la pandémie et la saison de croissance. VS producteurs en demande sur le sujet et proposition de passer par application numérique pour communiquer sur les produits // 3) L'importance d'une coordination habile et d'un retour d'information sur le produit --&gt; compétence du coordianateur manquante // 4) Sur le modèle, recherche plutôt de produits locaux quue de produits bio. Certif biologique moins importante mais donc mise en concurrence avec producteurs locaux non bio. // 5) Acheteurs n'ont pas eu la même manière de s'approprier le concept (levier des achats publics) 6) Engagement dans la collaboration est crucial : chaque agri ramène ses anciens clients dans le réseau, au risque de perdre des  parts de marché... --&gt; signe de confiance mutuelle + réticence à se concurrencer sur des produits spécifiques --&gt; couvrir la demande ensemble  prendrait du temps et de l'endurance,l'action collective s'est avérée difficile à mettre en œuvre, car l'engagement individuel réel à suivre le projet collectif ne correspondait pas toujours au désir de collaborer, souvent en raison de forces extérieures. Contexte covid  impatience à atteindre la rentabilité de la vente par le biais du Parallèle vert VS achteurs pro se considéraient davantage comme de simples clients (sauf si présents au début dans le montage des projets) Au cours de la première saison, nous avons observé que les parties impliquées étaient généreuses les unes envers les autres en ce qui concerne les petites erreurs et le manque de suivi, mais au cours de la deuxième saison, les participants ont manifesté une frustration croissante. 7) Des difficultés pour la prise de décisions communes et le partage des responsabilités - Réunions collectives bien appréciées (partage d'xp, dialogue constructif) Mais format collaboratif informel pas forcément très p^toùam</t>
  </si>
  <si>
    <t xml:space="preserve"> l'interaction en personne est toujours considérée comme essentielle pour ancrer les relations non seulement dans le tissu social d'un réseau alimentaire alternatif, mais aussi pour ancrer les consommateurs dans l'environnement de l'exploitation ; IDEOLOGICAL SHIFTS : motivations initiales des agri :  s'engager dans une action collective, ancrée dans une philosophie selon laquelle l'agriculture, la santé et le bien-être des personnes et de la nature sont intrinsèquement liés. Actions associatives mêlant consommateurs et producteurs en parallèle ; 2014, MAAF Japon adopte déf restrictive du teikei : vente directe sur une base contractuelle qt autres principes de confiance, réciprocité, compréhenson ont été ignorés ; fossé générationnel. Les agriculteurs et consommateurs fondateurs des groupes teikei, aujourd'hui âgés de 70 ou 80 ans, ressentent toujours un fort sentiment d'urgence à l'égard de la transformation du système agroalimentaire VS de nombreux membres de la jeune génération, en particulier les consommateurs, expriment un manque d'intérêt ou un manque de temps et d'énergie pour s'engager au-delà de la consommation, comme le montre la baisse de la participation à toute une série d'activités teikei, du bénévolat aux séminaires éducatifs Aussi import des modèles CSA et manque de connaissance des modèles teikei par la jeune génération</t>
  </si>
  <si>
    <t xml:space="preserve">Dans les 85 articles, les producteurs d'aliments locaux ont été observés comme étant plus jeunes, avec des niveaux d'éducation plus élevés et moins d'expérience en agriculture, mais plus ouverts d'esprit et plus collaboratifs que les producteurs plus conventionnels (Benedek et al. 2018 ; Bertalan et al. 2019 ; Dupré et al. 2017) Articles that discussed gender emphasized the greater presence of women in SFSCs, with more active roles, independence, and professional development as farmers les femmes peuvent encore être exclues ou exploitées dans les SFSC en raison des rôles traditionnels masculins et féminins et de l'accès limité aux terres agricoles et aux ressources financières (Azima et Mundler 2022 ; Rosol et Barbosa 2021). l'inégalité entre les sexes, le patriarcat et la domination des perspectives des hommes cisgenres dans l'agriculture ont été peu abordés dans les articles examinés (Glazebrook et al. 2020). En outre, de nombreux articles (Bertalan et al. 2019 ; Schreiber et al. 2022 ; Stanco et al. 2019) étaient ambigus et interchangeables dans leur utilisation du sexe, un attribut biologique comme le mâle et la femelle, et du genre, qui représente « les rôles, les comportements, les expressions et les identités socialement construits » des femmes, des hommes et des peuples diversifiés en termes de genre (Gahagan 2021). /// </t>
  </si>
  <si>
    <t xml:space="preserve">Les préférences en matière de canaux de distribution ont été influencées par les échelles de production, les types d'aliments produits, la logistique et la fiabilité des canaux, la valeur des relations directes pour les producteurs et leur âge (Plakias et al. 2020 ; Rover et al. 2020).        DESCRIPTION;  La plupart des producteurs d'aliments locaux distribuent leurs produits par le biais de plusieurs canaux  certains producteurs possédaient des modèles hybrides qui impliquaient également une distribution par le biais de chaînes d'approvisionnement plus longues et plus conventionnelles ontraintes logistiques auxquelles sont confrontés les producteurs, même lorsqu'ils produisent des volumes suffisants de denrées alimentaires, mais que la demande est insuffisante dans les SFSC ou qu'ils ne sont pas en mesure d'offrir une diversité de denrées alimentaires à leurs clients. // s AFSC et la production alimentaire durable ne s'excluent pas mutuellement // types d'aliments produits étaient divers. La production de légumes était, comme on pouvait s'y attendre, la plus courante, les cultures maraîchères ayant fait l'objet de cinq articles, suivies par les viandes (c'est-à-dire les vaches et les moutons), les fruits, les produits laitiers et la volaille (c'est-à-dire les poulets et les œufs) /// la taille des terres allaient de moins de 1 ha // Les exploitations agricoles de petite taille qui cultivent une diversité d'aliments sont considérées comme les mieux adaptées aux CSFD et à une production plus durable sur le plan écologique VS grande exploitaition + homogène. Régime foncier variable ///  MODELES DES FERMES FAMILIALES :  les modèles traditionnels d'agriculture familiale peuvent perpétuer ces exploitations du travail et de la main-d'œuvre (Carlson et Bitsch 2019 ; Dupré et al. 2017). Si les exploitations familiales sont une caractéristique essentielle des SFSC, en particulier dans les pays du Sud, elles peuvent présenter des avantages et des inconvénients (Azima et Mundler 2022 ; Chaparro Africano et Calle Collado 2017 ; Medici et al. 2021). Les avantages comprennent une plus grande inclusion de tous les membres de la famille dans l'agriculture (Chaparro Africano et Calle Collado 2017 ; Levidow et al. 2021) ; l'établissement de relations de confiance et de proximité (Escobar-Lopez et al. 2021) ; le transfert de connaissances écologiques intergénérationnelles (Tittonell et al. 2021) ; la succession ou le transfert d'exploitations au sein de la famille (Gargano et al. 2021) ; et l'accès aux prêts de la famille et des amis, ainsi que l'héritage personnel de terres et d'équipements (Carlson et Bitsch 2019).  les attentes des membres de la famille, des amis et des stagiaires en matière de travail, de financement et d'autres formes de soutien ne perpétuent la dépendance à l'égard du travail non rémunéré (Carlson et Bitsch 2019 ; De Koning et al. 2016 ; Dupré et al. 2017 ; Escobar-Lopez et al. 2021). tous les aspirants producteurs n'ont pas le privilège de bénéficier de prêts personnels de la part de leur famille et de leurs amis (Carlson et Bitsch 2019 ; Medici et al. 2021). INéquitées des ces formes de travail mal rémunérées. // ZOOM SUR LES BIO/AGROECOLO : les valeurs et les préoccupations écologiques des producteurs de denrées alimentaires locales permettent des pratiques écologiquement durables qui atténuent le changement climatique et s'y adaptent, et augmentent la biodiversité. Ces valeurs et préoccupations sont plus prononcées chez les jeunes producteurs de la première génération et les producteurs à petite échelle qui ont des valeurs environnementales de longue date, mais aussi chez les producteurs de la génération précédente qui s'éloignent des pratiques plus conventionnelles en réponse à des changements de paradigme individuels : éthique du soin, désir de coopération avec les écosystèmes, travail manuel, les mains dans la terres. principales préoccupations des producteurs concernent la concentration du pouvoir dans les systèmes alimentaires dominants, le capitalisme et la marchandisation, la rémunération inéquitable des producteurs, la dégradation de l'environnement et les contributions au changement climatique, ainsi que les incidences du changement climatique sur leur production alimentaire locale
</t>
  </si>
  <si>
    <t>Le travail et la main-d'œuvre = déterminant crucial de sa viabilité // // + grande autonomie de fixation des prix de choix de production et de commercialisation, meilleur revenu et répartition des richesse. // Quand relations plus directes et continues, flux de revenus plus cohérents, plus sûrs, plus grande viabilité économique et résilience // viabilité économique est une préoccupation constante // stratégie de diversification des sources de revenus agricoles et non agricoles (Gargano et al. 2021 ; Kizos 2010 ; Kurtsal et al. 2020). Les producteurs s'engagent souvent dans une diversité de stratégies génératrices de revenus et peuvent en dépendre (Benedek et al. 2022 ; Schoolman et al. 2021), que ce soit par le biais d'activités sur l'exploitation, telles que l'agritourisme (c.-à-d. les visites de fermes, la gastronomie) (Kurtsal et al. 2020), ou par le biais d'autres activités, telles que la vente de produits alimentaires, visites à la ferme, gastronomie) (Kurtsal et al. 2020), la gestion des ressources naturelles (Benedek et al. 2021), la formation éducative et les programmes de stages (Hardman et al. 2022 ; Polita et Madureira 2021 ; Rucabado-Palomar et Cuéllar-Padilla 2020) et l'emploi non agricole non lié (Benedek et al. 2021 ; Kizos 2010 ; Mundler et Jean-Gagnon 2020). L'agritourisme était la source de revenus la plus courante pour remédier aux déficiences financières des entreprises agricoles (Brinkley 2017 ; Kizos 2010 ; Mundler et Laughrea 2016 ; Ross 2006 ; Yang et al. 2018). L'emploi non agricole peut constituer la principale source de revenus de nombreux ménages agricoles et est souvent nécessaire à la viabilité économique et au succès de l'exploitation (Benedek et al. 2021 ; Gargano et al. 2021 ; Kizos 2010 ; Mundler et Jean-Gagnon 2020). Cette diversification peut avoir des effets bénéfiques sur l'éducation, la cohésion sociale, la création d'emplois, la santé humaine et le développement communautaire, améliorer les services écosystémiques et la gestion des ressources naturelles, et offrir aux producteurs davantage d'autonomie, de flexibilité et de résilience dans leur travail (Gargano et al. 2021 ; Rucabado-Palomar et Cuéllar-Padilla 2020 ; Schoolman et al. 2021 ; Yoshida et Yagi 2021).</t>
  </si>
  <si>
    <t>la technologie peut être utile pour le réseautage, la communication et la distribution, mais pas pour la modernisation des pratiques agricoles.  Utilisation bien montrée pour le réseautage, mais du scepticisme pour le reste : ne réduira apas les heures de travail et son caractére physique. Scepticisme quant à l'éfficacité de ces outils, conviction qu'outils incompatibles avec valeur, croyances, motivatsion, décalage par rapport à la nature. écessité de discussions plus nuancées autour de l'application de la technologie numérique dans les SFSC et la production alimentaire locale, en particulier qui en est propriétaire, comment elle est distribuée et gérée, et les implications pour la résilience sociale et l'autonomie des producteurs et des communauté. écessaire d'adopter des approches plus holistiques et systémiques, l'agroécologie en étant un exemple, qui permettent de mieux comprendre les « forces socio-écologiques plus larges », de prendre en compte les valeurs, les motivations et les préoccupations des producteurs d'aliments locaux, tels que ceux décrits tout au long de cette étude, ainsi que leur rôle et leur action /// compromis temporels, économiques et administratifs auxquels sont confrontés les producteurs. : développement de relations directes stables, tâchas admin, marchés sur de longues périodes, répondre aux attentes des clients en terme de diversité et de fourniture de produits.  Incertitude et manque de viabilité sur certains marchés locaux --&gt; avantage d'une coopération entre agri pour améliorer la logistique et la distribution, la diversité et la quantité de clients, minimiser les coûts et partager les tâches administratives.</t>
  </si>
  <si>
    <t>Le premier sous-thème met en évidence la manière dont les modèles commerciaux des producteurs s'efforcent de décommodifier les systèmes alimentaires. Pour tenter de résoudre les problèmes structurels créés par les modèles d'échange industriels et capitalistes, les producteurs d'aliments locaux s'efforcent de mettre en place des modèles qui décommodifient la distribution des aliments à transformer les arrangements sociaux, économiques et commerciaux en des arrangements qui sont « guidés par les valeurs et les principes de l'économie sociale et des coopératives fondés sur la participation et la démocratie » Dans le cadre de ces arrangements, les intentions des producteurs peuvent être d'agir en tant que « suffisants en termes de bénéfices », plutôt qu'en tant que maximisateurs de bénéfices, et qui gagnent suffisamment pour être viables et résilients. Malgré les avantages offerts par les SFSC, la viabilité économique est une préoccupation constante Par exemple, les défis résident toujours dans les droits fonciers et l'insécurité de la tenure (Parodi 2018), l'échelle des exploitations  la culture d'une diversité d'aliments pour les marchés, et le manque de soutien gouvernemental. En outre, les producteurs peuvent encore « rester des preneurs de prix qui sont obligés de suivre les prix du marché » qui ne les rémunèrent pas correctement pour leur travail (Mundler et Jean-Gagnon 2020, p. 707 ; Lankauskiene et al. 2022 ; Mundler et Laughrea 2016).</t>
  </si>
  <si>
    <t>contexte opérationnel de surmenage chronique, d'auto-exploitation et de mal-être pour les producteurs alimentaires locaux est toujours présent, mais largement caché dans ces chaînes d'approvisionnement plus courtes.  Ex : pratiques agroécologiques + les longues distances à parcourir pour se rendre sur les marchés et la nécessité de concilier cette activité avec d'autres occupations // Ces conditions difficiles entraînent des risques physiques, psychosociaux et des impacts sur la santé mentale importants pour les producteurs de denrées alimentaires locales en raison du " stress... et de la concurrence " (Azima et Mundler 2022, p. 791), du " burn-out " (Schreiber et al. 2022, p. 131), de la "lassitude causée par le travail répétitif", de la fatigue et du manque de sommeil (Dupré et al. 2017, p. 406), des "taux élevés de dépression et de suicide" (Azima et Mundler 2022, p. 793) et de la limitation de la "capacité à prendre des vacances et des week-ends libres" (Morel et al. 2017, p. 47).  Au-delà des structures externes qui dévalorisent l'agriculture dans la société, ces conditions peuvent également être liées aux fortes valeurs écologiques et sociales des producteurs, à leurs normes de qualité élevées et à la manière dont ils peuvent « sous-évaluer leur propre travail en termes monétaires et échanger le profit contre le plaisir qu'il leur procure » (DeMartini et al. 2017, p. 205 ; Mundler et Jean-Gagnon 2020 ; Mundler et Laughrea 2016). // les producteurs de denrées alimentaires locales peuvent encore être exposés à un risque élevé de vulnérabilité sociale, d'isolement social et de manque de soutien social</t>
  </si>
  <si>
    <t>besoin des producteurs d'aliments locaux en matière de réseaux sociaux, de relations directes et d'ancrage social au sein des SFSC. liens sociaux sont très appréciés et motivants pour les producteurs. interdépendances au sein des SFSC, les liens permettant aux producteurs d'aliments locaux de bénéficier d'une plus grande cohésion sociale, d'une solidarité, d'un partage des connaissances, des ressources et des responsabilités, et d'un « soutien mutuel pour lutter contre l'isolement et le stress » (Ochoa et al. 2020, p. 15 ; Rucabado-Palomar et Cuéllar-Padilla 2020 ; Smith et al. 2016 ; Tittonell et al. 2021 ; Vitterso et al. 2019)  Le soutien social peut fortement influencer la satisfaction des producteurs d'aliments locaux, car il crée des « boucles de rétroaction qui contribuent de manière significative au sentiment d'occuper une position socialement gratifiante // L'ancrage social est également fortement associé au sentiment d'appartenance des producteurs d'aliments et aux « sentiments de connexion, de dépendance et de responsabilité à l'égard de communautés humaines et écologiques plus vastes » // éseaux et l'action collective qu'ils favorisent sont importants pour mobiliser les transitions sociétales qui considèrent les producteurs d'aliments locaux comme des agents de changement au sein des systèmes alimentaires durables, plutôt que comme des preneurs de prix le long de la chaîne d'approvisionnement (Parodi 2018 ; Quinn et al. 2014 ; Zoll et al. 2020) nature décentralisée de ces réseaux et les relations directes sont également jugées d'une importance vitale pour la résilience sociale et l'autosuffisance des communautés (Benedek et al. 2022 ; Smith et al. 2016 ; Tittonell et al. 2021 ; Yoshida et Yagi 2021). haut risque de vulnérabilité sociale, d'isolement social et de manque de soutien social dans les SFSC (Dubois 2019 ; Dupré et al. 2017 ; Levidow et Psarikidou 2011). Les principales raisons pour lesquelles les producteurs d'aliments locaux sont confrontés à l'isolement social et à la vulnérabilité comprennent « la dégradation du travail, le découragement, le stress, [...] et l'épuisement » liés à leur travail, ainsi que la concurrence, la rivalité et le manque de confiance qui peuvent exister entre les producteurs.relations sociales qui existent peuvent souvent être informelles et « très déstabilisantes », ce qui peut être une source d'« insécurité sociale » // explore la manière dont la confiance peut être créée par des relations directes et des systèmes de garantie participatifs, plutôt que par des systèmes de certification biologique. 
/// MOTIVATIONS ECONOMIQUE : motivations face aux nouvelles opportunités économiques offertes pas les SFSC, importance relative de l'économie face à d'autres registres comme la qualité de vie. + fort chez les gens en difficultés dans les filières longues au départ qui ont changé. + grande autonomie de fixation des prix de choix de production et de commercialisation, meilleur revenu et répartition des richesse. // Quand relations plus directes et continues, flux de revenus plus cohérents, plus sûrs, plus grande viabilité économique et résilience // viabilité économique est une préoccupation constante //Nouveaux arrangements // Cas particulier des CSA comme des piliers pour expérimenter de nouveaux arrangements économiques et sociaux alternatifs. /// TOUS LES PRODUCTEURS NE SOUHAITENT PAS CHANGER D'ECHELLE - parfois même l'inverse ///  l'agriculture peut être un mode de vie très exigeant sur le plan physique et mental, qui s'accompagne de difficultés économiques, de nombreux risques et d'incertitudes, mais qui est également associé à des niveaux élevés d'épanouissement, de responsabilisation, d'autonomie et de plaisir pour le producteur // es producteurs qui vivent et travaillent en harmonie avec leurs valeurs et leurs passions peuvent également considérer que les exigences physiques et mentales liées à ces modes de vie en valent la peine // travail actif implique des sentiments de responsabilisation, d'indépendance et de développement personnel liés à la gestion d'une entreprise, un confort intellectuel lié à la mise en œuvre de leurs propres connaissances, le plaisir d'avoir une diversité de tâches stimulantes, complexes et moins routinières, et une autonomie dans la façon dont ils produisent et distribuent leurs aliment // reconnaissance sociale que les producteurs ressentent dans leur communauté // oducteurs et leurs communautés les reconnaissent pour le rôle qu'ils jouent en contribuant à la sécurité alimentaire, en fournissant des revenus à leurs ménages et en tant qu'agents de changement qui remettent en question les systèmes alimentaires industriel</t>
  </si>
  <si>
    <t xml:space="preserve">1) transition vers l'ASC a eu un effet indirect sur divers aspects liés au bien-être financier, à savoir la protection contre les risques, la sécurité des revenus, la dépendance à l'égard du marché et la pression financière. //. Echanges social = sécurité du revenu  2)  11 % des agriculteurs considèrent la viabilité économique, y compris la garantie d'un revenu décent et la gestion de l'augmentation des coûts des intrants, comme un défi majeur pour l'avenir de leur secteur ; 9 % des agriculteurs interrogés, se trouvent l'accès au marché et les conditions de marché, qui englobent des facteurs tels que l'évolution de la demande des consommateurs et l'intensification de la concurrence. // FONCTIONS DE L'EXPLOITATION : 1) produite des produits alimentaires de haute qualité 2) maintien des ressources naturelles 3) assurer un revenu agricole suffisant //  certains mécanismes ont été plus fortement perçus par les agriculteurs qui se sont convertis à la CSA que par les agriculteurs qui ont démarré en tant que CSA, ce qui indique que ces facteurs sont plus importants dans la CSA que dans d'autres structures agricoles. Les différences les plus marquées concernent la « satisfaction accrue des employés », la « protection accrue contre les risques », l'« amélioration de la qualité de vie », la « sécurité accrue des revenus » et la « moindre dépendance à l'égard du marché // , tous les agriculteurs convertis au CSA qui ont déclaré avoir une meilleure qualité de vie après le passage au CSA (69%) ont également déclaré avoir au moins l'un des éléments suivants : une meilleure sécurité des revenus, une meilleure protection contre les risques et/ou une moindre dépendance à l'égard du marché. </t>
  </si>
  <si>
    <t>1) importance des échanges sociaux a été clairement établie, car ils assurent la sécurité des revenus et améliorent la satisfaction personnelle. //2)  lorsqu'on leur a demandé si l'ASC était le bon choix pour leur exploitation, 89,7 % des répondants ont choisi l'option « Définitivement oui » ; évalué l'importance des échanges sociaux avec leurs membres en dehors des aspects purement financiers (c'est-à-dire le paiement des parts) sur une échelle de 1 à 5 : la moyenne était de 4,2 //  certains mécanismes ont été plus fortement perçus par les agriculteurs qui se sont convertis à la CSA que par les agriculteurs qui ont démarré en tant que CSA, ce qui indique que ces facteurs sont plus importants dans la CSA que dans d'autres structures agricoles. Les différences les plus marquées concernent la « satisfaction accrue des employés », la « protection accrue contre les risques », l'« amélioration de la qualité de vie », la « sécurité accrue des revenus » et la « moindre dépendance à l'égard du marché /// , tous les agriculteurs convertis au CSA qui ont déclaré avoir une meilleure qualité de vie après le passage au CSA (69%) ont également déclaré avoir au moins l'un des éléments suivants : une meilleure sécurité des revenus, une meilleure protection contre les risques et/ou une moindre dépendance à l'égard du marché. /////  De manière inattendue, l'amélioration de la satisfaction des agriculteurs et des travailleurs agricoles s'est avérée être le principal effet de l'agriculture CSA, et elle a été perçue comme un facteur très influent sur l'amélioration de la résilience, affectant la capacité à prendre des décisions et à faire face au changement. ///  l'ASC, dans les conditions actuelles, constitue une solution de niche plutôt qu'une approche généralisée pour renforcer la résilience du système alimentaire. (surtout des fermes de &lt;5ha, bio, légumes --&gt; évolutivité de ce système vers EA de plus grande taille ?"</t>
  </si>
  <si>
    <t xml:space="preserve">dans CSA sous format coopérative, part du revenu provenant d'autres sources + importante. // Salaire des salariés : conformes à convention nationale travail pour travail non qualifié mais jamais un contrat de travail d'un niveau supérieur, alors que tâches très imp et responsabilités manageriales. Souvent des CDD. Sentiment d'insécurité et d'instabilité financière. CDI après plusieurs années seulement, pas dans tous les CSA.   //   Lors de la détermination de la valeur des parts à apporter par les membres, les acteurs de l'ASC (y compris les agriculteurs) décident explicitement, ou souvent implicitement, si et comment le travail des agriculteurs est rémunéré et quels sont les critères d'équité adoptés.  principe suivant : « Il n'y a pas de prix, seulement des coûts : « Il n'y a pas de prix, il n'y a que des coûts.  le salaire horaire minimum fixé par la convention nationale du travail (7,50 €/h) est généralement pris comme référence, même si les agriculteurs effectuent généralement un travail qualifié qui, selon la convention nationale du travail, devrait être rémunéré à plus de 8 €/h. Cet écart est généralement considéré comme équitable par les membres des ASC interrogés. De nombreux ASC font état de difficultés financières et du défi que représente le paiement du salaire minimum aux agriculteurs, se déclarant déçus par le niveau très bas des salaires qu'ils sont en mesure de verser. les difficultés à maintenir la viabilité financière sont diffuses. toutes les ASC ont exprimé des inquiétudes quant à leur propre situation financière précaire. préoccupation essentielle est l'incapacité à fournir une rémunération équitable à la main-d'œuvre, alors que la majorité des ASC dépensent entre 55 % et 85 % de leurs revenus pour les salaires. De nombreuses ASC ne sont en mesure de verser que de faibles salaires, bien qu'elles complètent partiellement leurs revenus par d'autres activités le traitement inadéquat de la main-d'œuvre est considéré de manière critique par les travailleurs et les membres des CSA et est souvent perçu comme incompatible avec le modèle CSA. L'une des stratégies adoptées pour y remédier consiste à accepter des salaires inférieurs et l'insécurité financière, en considérant qu'ils sont compensés par d'autres avantages non monétaires, tels que le sentiment d'appartenance à une communauté où l'on peut trouver du soutien et partager un projet différent // La sous-rémunération des travailleurs de l'ASC est souvent consciemment acceptée, même par les agriculteurs, afin de maintenir le niveau des parts à un niveau largement abordable :// Dans une autre initiative de l'ASC, qui ne fait appel à aucun travailleur rémunéré mais uniquement à des bénévoles, les membres ont exprimé une forte conscience d'une situation d'auto-exploitation // utte pour équilibrer, d'une part, la rémunération équitable et la non-exploitation de la main-d'œuvre et, d'autre part, l'accessibilité et l'inclusion des membres à faible revenu 
</t>
  </si>
  <si>
    <t xml:space="preserve"> la plupart des ASC attendent de leurs membres un travail bénévole et non rémunéré, bien que ces arrangements puissent exposer de nombreux agriculteurs de l'ASC à une responsabilité juridique importante". Un aspect essentiel de l'institutionnalisation du bénévolat et du travail non rémunéré est l'équilibre entre les priorités organisationnelles, d'une part, et les processus d'autonomisation et la construction de la communauté, d'autre part. Variable selon  la conception du travail que partagent les acteurs de l'ASC. ////  choix de la forme juridique semble avoir de multiples conséquences sur les accords de travail : coopérative, membre assurent 100% du risque entrepreurial donc réducition du risque pour les seuls agri - Sentiment de sécurité vu comme une compensation de la faible rémunération. Dans les CSA sous forme de coopérative, part du revenu provenant d'autres sources + importante. // Conditions des salariés : voir perf eco // Pas de cadre juridique pour travail des volontaires : travail bénévole déguisé en activité récréative.  /// certaines ASC décident de limiter le nombre de parts, et donc la taille de l'ASC, afin de limiter ou de minimiser la charge de travail et l'exploitation des travailleurs agricoles // Autres solutions développées pour accessibilités des pop précaires : prise en charge de parts par la municipalités, cotisations des membres incluant des parts supplémentaires pour personnes en difficultés // Acceptent une certaine flexibilité dans la distribution des produits (volumes, variétés) /// TRAVAIL BENEVOLE NON REMUNERE - 20-30h/an en moyennes - es membres qui se portent volontaires presque tous les jours et d'autres qui ne se portent jamais volontaires.principe de la libre contribution - svt : distribution des boîtes, de la communication interne et externe, de l'administration et de la gestion,terrain (coproduction) /// L'équilibre entre les priorités organisationnelles liées à l'approvisionnement en nourriture et à la construction de la communauté est un aspect clé du bénévolat institutionnalisé et des modalités de travail non rémunéré dans les ASC.  Permet aussi de faire communauté le fait de travailler ensemble. une grande majorité des membres de l'ASC participent aux activités de l'ASC simplement en payant leur part. Quelques membres très engagés ont tendance à supporter la majeure partie du poids de l'exploitation des ASC et à être impliqués dans la cogestion réelle avec les agriculteurs. </t>
  </si>
  <si>
    <t xml:space="preserve">La grande majorité des agriculteurs considèrent que leur revenu est stable et qu'il a tendance à augmenter.    la stabilité de la production et des revenus a été jugée très élevée, tandis que le système de souscription et le soutien de la communauté en cas d'événements naturels et lors d'activités de récolte spécifiques ont été considérés comme des mécanismes efficaces de réduction de la vulnérabilité. Toutefois, ces mécanismes ont rarement été considérés comme une sécurité absolue et les agriculteurs étaient encore largement responsables de la gestion des vulnérabilités.
</t>
  </si>
  <si>
    <t>Zoom sur la main d'oeuvre  familiale : si son coup d'opportunité était trop faible ou nul, les agri y auraient beaucoup recours. Y seraient ainsi très dépendants, ce qui irait dans sens d'auto-exploitation qui nuirait à la satisfaction au travail. Dans les faits, ce n'est pas ce qu'on observe : beaucoup d'agri rencontrés dans leur étude sont HCF, avec souvent un conjoint travaillant à l'extérieur --&gt; peuvent être employés autre part si ils veulent facilement, coup d'opp de leur main d'oeuvre pas nul. Même si des études (Corsi et al. 2018) tend aussi a montrer que des ménages avec faible coup d'opp du travail peuvent être tentés par SFSC, ne constituent pas ici la majorité de l'échantillon. N'ont pas de difficultés à recruter, ont recours aussi à des volontaires si besoin. Souvent d'autres sources de revenus ext qui permettent d'augmenter le revenu en contrôlant heures travaillées --&gt; satisfaction au travail</t>
  </si>
  <si>
    <r>
      <t xml:space="preserve"> Zoom sur la main d'oeuvre  familiale, revenu en SFSC et satisfaction économique : si son coup d'opportunité était trop faible ou nul, les agri y auraient beaucoup recours. Y seraient ainsi très dépendants, ce qui irait dans sens d'auto-exploitation qui nuirait à la satisfaction au travail. Dans les faits, ce n'est pas ce qu'on observe : beaucoup d'agri rencontrés dans leur étude sont HCF, avec souvent un conjoint travaillant à l'extérieur. N'ont pas de difficultés à recruter, ont recours aussi à des volontaires si besoin.  </t>
    </r>
    <r>
      <rPr>
        <i/>
        <sz val="8"/>
        <color theme="3"/>
        <rFont val="Arial"/>
        <family val="2"/>
      </rPr>
      <t>( Sont en capacité de payer de la main d'oeuvre OU frais liés à accueil de volontaires donc)</t>
    </r>
    <r>
      <rPr>
        <sz val="8"/>
        <color theme="3"/>
        <rFont val="Arial"/>
        <family val="2"/>
      </rPr>
      <t xml:space="preserve"> Souvent d'autres sources de revenus ext qui permettent d'augmenter le revenu en contrôlant heures travaillées --&gt; satisfaction au travail</t>
    </r>
  </si>
  <si>
    <t>Réflexion sur la main d'œuvre impliquée dans les exploitations en SFSC au Canada. Zoom sur la main d'oeuvre  familiale : si son coup d'opportunité était trop faible ou nul, les agri y auraient beaucoup recours. Y seraient ainsi très dépendants, ce qui irait dans sens d'auto-exploitation qui nuirait à la satisfaction au travail. Dans les faits, ce n'est pas ce qu'on observe : beaucoup d'agri rencontrés dans leur étude sont HCF, avec souvent un conjoint travaillant à l'extérieur. --- N'ont pas de difficultés à recruter, ont recours aussi à des volontaires si besoin. Souvent d'autres sources de revenus ext qui permettent d'augmenter le revenu en contrôlant heures travaillées --&gt; satisfaction au travail</t>
  </si>
  <si>
    <t>Refutent idée selon laquelle quelle que soit l'importance du coup d'opportunité du travail familial, des revenus nets plus élevés se traduiront probablement par une plus grande satisfaction économique. Pour Azima et Mundler, il est peu probable que l'augmentation de la satisfaction économique des agriculteurs due à des revenus nets plus élevés soit le résultat d'une utilisation plus intensive de la main-d'œuvre familiale limitée par de faibles coûts d'opportunité. hypothèse pas vrai car dans cas où travail familial a un coup d'opp faible ou nul, dépendance forte au travail familial donc probable que conduise à situation d'autoexploitation défavorable pour satisfaction économique. --&gt; peu probable selon eux que coup d'opp faible du travail familial explique correllation positive entre revenu et satisfaction éconmique. D'abord parce-que si coup d'opp du travail familial faible, risque que s'investissent à fond sur la ferme dans une situation d'autoexploitation qui ne serait pas forcément bénéfique à la satisfaction économique. Ensuite parce-que dans leur échantillon, pas mal de HCF dont les conjoints travaillent à l'exterieur ie de ménage dont coup d'opp travail important, qui font quand même le choix de faire ce qu'ils font, en quête aussi d'un mode de vie etc... Ont des marges de manoeuvre pour sécuriser leur revenu, y compris en travaillant en dehors de la ferme. 75% des agri de l'étude dépendent de revenus ext. Sont capables d'employer des gens ou de faire appel à des volontaires et des stagiaires --&gt; organisation du travail, même si pas étudiée spécifiquement ici, pourrait avoir un impact sur ce niveau de satisfaction économique.</t>
  </si>
  <si>
    <t>Parmi les études observées, 54% d’impact positif contre 46% d’impact négatif ou inexistant - Selon indicateur utilisé, pas le même résultat --&gt; utilisation d’un indicateur de type “profit satisfaction mesure” tend à plus démontrer impact économique positif qu’indicateurs de revenus net ou brut - US : moins d’impacts positifs qu’en Europe - Etudes ne se focalisant que sur un mode de commercialisation ne donnent pas de résultats différents de ceux qui en regardent plusieurs</t>
  </si>
  <si>
    <t>ATTENTION CONCERNE AFN quels emplois et quelle qualité d'emplois autour des AFN entre 2000 et 2019 aux US sur la base des offres d'emplois publiées : 10% des offres concernent production à la ferme, en particulier fermes maraîchères ; 8% des offres concernent transformation alimentaire dont 20% de ces offres sont proposées par les fermes elles-même ; dans le secteur de la vente, en particulier de la demande de salariés pour la vente sur les marchés. Sur les fermes, outre les emplois liés à la production, appel à tout type d'emplois + demande d'emplois chez intermédiaires essentiels pour accompagner fermes dans AFN. Détaille par catégorie d'emplois le % d'offres issues d'exploitations agricoles. Regarde aussi part d'emplois dédiés aux AFN par rapport à l'ensemble du marché de l'emploi par catégorie --&gt; pas négligeable pour certaines catégories comme celles du "community and social services" et des "managers". Dans le domaine de l'agriculture ou de la transformation des produits, plutôt des difficultés à atteindre seuil du "Living Wage" (calculé pour 1 pers sans enfant). Salariés agricoles et transformateurs de produits les plus touchés. Vente par exemple mieux rémunérée. Pour toutes les catégories d'emplois dans la production (chef d'EA, salariés ou manager des salariés), niv de salaire dans les AFN pas compétitif par rapport au niveau de salaire proposé pour la même catégorie d'emplois hors AFN localement. A l'inverse, salaires compétitifs dans la transformation des produits (pas nécessairement à la ferme attention). Si prix de vente plus importants des produits en AFN semble bénéficier aux professions au plus proche des consommateurs, ne se répercute pas sur toute la chaîne et en particulier aux agriculteurs et surtout aux salariés agricoles. Ne reçoivent finalement qu'une faible part du prix de vente. D'autant plus vrai que fort besoin en main d'oeuvre et compétences dans les fermes en AFN         Inégalités spatiales de la réparition de ces emplois en jobs/100K hab</t>
  </si>
  <si>
    <t xml:space="preserve">Api en SFSC ont bien l'impression d'avoir de fortes à très fortes compétences en marketing et communication, ce d'autant plus qu'ils sont jeunes ou d'âges médiants ou travaillant à plus large échelle ou se percevant comme proches physiquement des consommateursles jeunes apiculteurs et ceux qui considèrent la distance par rapport aux consommateurs comme un obstacle faible ou nul à la vente de miel sont respectivement 4,1 fois et 3,7 fois plus susceptibles de percevoir leurs connaissances et aptitudes pour la vente de miel par le biais des SFSC comme une compétence forte à très forte. //. Api en SFSC ont aussi globalement l'imrpession d'avoir du temps disponible pour vendre, et ce d'autant plus qu'ils sont vieux ou travaillant à petite échelle ou se percevant comme proches physiquement des consommateurs ( les apiculteurs disposant d'une main-d'œuvre familiale abondante sont 19,1 fois plus susceptibles de percevoir le temps disponible comme une compétence forte à très forte en matière de vente directe.) // Sur les huit prédicteurs analysés susceptibles d'affecter les connaissances et les compétences des apiculteurs en matière de communication et de marketing en vue de leur participation à des SFSC, les plus importants sont l'âge des apiculteurs et la distance par rapport aux centres urbains et aux centres de consommation.  //
</t>
  </si>
  <si>
    <t>Relations sociales de production : la création des trois ASC a diversifié les relations de travail dans les exploitations agricoles, plus ou moins alternatives aux relations et pratiques capitalistes. Tentative pour revaloriser relations de travail parfois un succés, parfois non. Orga hierarchique, autoexploitation et discrimintation toujours bien présentes // Désaliénation :  l'ASC a favorisé la participation des membres de l'ASC à la prise de décision, à la logistique et aux opérations d'approvisionnement alimentaire, et a créé de nouvelles tâches et responsabilités (par exemple, la construction de la communauté, l'organisation d'assemblées, la coordination des points de distribution) et de nouveaux types de subjectivités des travailleurs. orga de réunions souvent + évènements informels de nature à désaliener relations des coproducteurs et emploéys. Attention, responsabilisation de ces acteurs inégales. /// Relations de travail monétisées : du travail non monétisé par bénévole temporaires et coproducteurs ++ dans 2/3 cas.. Un cas où nb salariés a été augmenté (le + vieux) --&gt; fragilité économique /// care : CSA ont augmenté viabilité financière ; ont essayé contre dévalorisation travail de soin --&gt; discrimination sur le genre en résultat.       IDée que désaliénation car les membres travaillent pour produire des réulstats qui contribuent au bien être des membres et de l'écoS de la ferme. Co producteurs en participant prennent plus conscience des aspects pratiques et des défis de la production et de la distribution ; coproducteurs impliqués dans le travail qui les concerne : ex - activités admin non rémunérées ; meilleurs liens sociaux /// PROCESSUS DE DEMANTELEMENT DE RELATION DE TRAVAIL CAPITALISTES - 1) Désapprentissage : décision consciente de ne pas agir ou penser selon les anciennes méthodes - Abandon obj de productivité, arrêt/modif de certaines tâches pour des routines de travail + agréables ex : taille des platebandes de travail repensées --&gt; aussi pour que les bénévoles aient envie de s'impliquer 2) Sacrifice : composante morale qui donne la priorité sur le long termes plutôt qu'avantage indiv court^s termes - là où pas d'employés, beaucoup de sacrifice notamment sur le temps libre de la part des coproducteurs bénévoles par ailleurs employés ailleurs ; producteurs ont sacrifié des loisirs -- Orga de travail +horizontale pensée par les propriétaires des CSA avec partage des reponsabilités avec les coproducteurs MAIS degré de participation des coproducteurs a varié --&gt; pb d'orga interne (rappel sur participation à distribution ; rappel sur nettoyage du pt de vente + gros rtavail de pilotage de tous les bénévoles effectué par les producteurs. En vrai, viabilité des CSA dépend de ce travail. Donc pas tant "les CSA s'appuient sur la capacité des producteurs et des coproducteurs à renoncer à leur temps de loisir pour travailler dans les CSA" --&gt;   3) Résistance : (action manifeste et intentionnelle qui s'oppose aux structures de domination) - coproducteurs ont revendiqué plus de pv de décisions auprès des producteurs ; rapports hierarchiques très critiqués par certains coprodR - répartition des tâches aussi critiqués par certains - prise de décisions implique respo : si c'est le producteur qui choisit tout, il est aussi responsable si ça se passe mal, ce qui n'est pas l'esprit de départ. // Résistance quotidienne : (actes déguisés, invisibles d'opposition à pv abusif) : employés et coprodR ont résisté de manière cachée en critiquant par derrière déroulement des réunions entre prodR et coprodR par exemple pour saper légitimité et autorité des prodR - Aussi historiquement au Portugal un historique de relations hierarchique entre propriétaires terriens et travailleurs agricoles, difficile de changer y compris regards des coprodR et employés --&gt; organisation participative et horizontale des tâches possible si prodR actifs pour décentraliser le pv. Mais prise de décision surtout par les proprio des EA (processus historique où employés ibt liubs de ov de décisions que les proprio) mais résistances cachées...       /// Vers des relations de travail non monétisées ? CSA avec diversification des formes de relations de travail, où travail non monétisé est valorisé : ex1 : travail bénévole des coproducteurs essentiel pour compenser répartition inégale des efforts physiques et du travail logistique entre prodR et coprodR. Orga des coprodR pour prendre le relais pendant les vacances des producteurs - importances des formes permanentes et temporaires de taff bénévoles pour baisser coûts opérationnels et garantir un revenu digne. Relations fondées sur l'attentions entre prodR et coprodR. / Travail salarié pas éliminé - salaires CSA2-3 discutés et convenus via process collectifs VS CSA1 : tentative collectivisation de la décision mais n'a pas marché. CSA1 : professionnalisation des opérations sur la ferme (élevage?) : + d'employés et de stagiaires petit à petit, remplaçant les bénévoles. Valoriser ces relations de travail non monétisés : notamment en tentant de lever sentiment d'inconfort ressenti par certains coprodR amenés à gérer la ferme en l'absence des producteurs. Nouvelle norme de collectivisation des besoins individuels : coproducteurs amenés à faire des sacrifice pour prendre en charge un peu des respo des producteurs. En échange de l'orga collective de vacances pour les producteurs, travail bénévole a gagné en valeurs. Résultats non monétaires : épanouissement, solidarité /// Selon coprodR, travail pas que valorisé par aspects monétaire. Bénévolat vu comme nécessaire à viabilité du projet, refus de rémunération pour le travail effectué (juste rémunération des prodR ; partage des risques) ; constat de la part des consoR que leur contrib financière pas suffisante pour payer l'agri. N'ont pas voulu augmenter les tarifs, ont préféré s'impliquer avec réflexion sur la valeur du travail bénévole. Pour eux, un mode de paiement en nature. // travail communautaire pour + de liens sociaux. // refus compensation monétaire a favorisé reconfiguration de travail et a donné la priorité aux relations de travail collaboratives. Aussi lié au privilège de classe. Travail non monétisé dans les CSA n'est possible que pour ceux qui ont un revenu ailleurs, pas vécu pareil par tout le monde. /// On sort d'une relations de service... Mais un côté bizarre car mélange de relations monétaire (payer le fromage) et non monétaire (travailler de manière non rémunérée)     /// Séparer séparation entre travail productif et reproductif : valorisation du travail reproductif se matérialise dans les discours (parts, choix de tenir compte du travail de régénération écoS ferme, passage à une économie plannifiée...) et dans orga du travail : CSA3 - garde d'enfants organisées sur la ferme pour les coprodR, tâches ménagères partagées sur les points de vente +tâches culinaires partagées équitablement entre genre... Mais tâches reproductives souvent quand même effectuées par les femmes, jamais un sujet de débat. / Pour changer, défamiliarisation planifiée (désautomatiser un acte ou un objet) avec des ateliers / Desapprentissage : autour de la responsabilité partagée de l'amélioration de l'infrastructure de la ferme pour pouvoir produire / Sacrifice : certaines personnes font toutes les tâches ménagères et sacrifient leurs préférences individuelles pour le bien être de tout le groupe / Restistance au contraire de certaines femmes en charge des tâches ménagères que dévalorisation et invisibilisation de ces tâches. Refus aussi de faire certains travaux agricoles pour lesquelles elle ne serait pas valorisée - répartition des tâches a été mise en discussion avec partenaires - normes de genre ont influencé répartition inégale des tâches, notamment à partir de la naissance de l'enfant</t>
  </si>
  <si>
    <t xml:space="preserve">Organisation des deux pts de vente : RCGs soit groupe de consommateurs responsable, crée en 2017 par une université pour favoriser accès des familles à produits bio. Université joue rôle d'intermédiaire entre consommateurs et agriculteurs familiaux. 60 exploitations familiales impliquées dans le réseau de 12 groupes avec 500 familles bénéficiaires. Agriculteurs et consommateurs liés par WhatsApp pour prendre les commande       VS Ecoserra 2018 à l'initiative d'un centre d'éduc pop. Une coop qui existe depuis 199 qui a pour but de trouver des alternative de commercialisation pour les petits agri de la région. doublement nb de consoR touchés pendant covid (110). Coopérative chargé de l'achat de produit auprès d'agric et d'agro-industries (nbrx partenaires, il faut aussi caser leurs produits) puis d'organiser vente de panier, par internet et par téléphone. En gros, sert d'intermédiaire. diversification de la gamme via réseau d'agri pas locaux pour qs saisonnalité </t>
  </si>
  <si>
    <t xml:space="preserve">(Pré-commandes permettent plannifier production et logistique en fonction de la demande, réduit risque de gaspillage (Escosteguy 2019) Un mode de vente en dév au Brésil)  Dans un des cas paniers ouverts, dans l'autre, paniers fermés --&gt; plus d'autonomie pour les agri côté paniers fermés mais aussi plus de diversité cultivée pour répondre à critère de diversité minimale. </t>
  </si>
  <si>
    <t xml:space="preserve">Organisation des deux pts de vente : RCGs soit groupe de consommateurs responsable, crée en 2017 par une université pour favoriser accès des familles à produits bio. Université joue rôle d'intermédiaire entre consommateurs et agriculteurs familiaux. 60 exploitations familiales impliquées dans le réseau de 12 groupes avec 500 familles bénéficiaires. Agriculteurs et consommateurs liés par WhatsApp pour prendre les commandes. Focus sur un point de vente. Paniers constitués puis livrés au point de vente par un coordinateur de groupe. Fonctionnement permettant de réduire coût logistique de livraison. Initialement, consommateurs devaient être davantage parties prenantes. Payement mensuel pour un panier de taille fixe. Pas de jeu possible sur nature du panier mais liste de produits en plus, permettant d'augmenter diversité pour consommateurs et volumes vendus pour agri. VS Ecoserra 2018 à l'initiative d'un centre d'éduc pop. Une coop qui existe depuis 199 qui a pour but de trouver des alternative de commercialisation pour les petits agri de la région. doublement nb de consoR touchés pendant covid (110). Coopérative chargé de l'achat de produit auprès d'agric et d'agro-industries (nbrx partenaires, il faut aussi caser leurs produits) puis d'organiser vente de panier, par internet et par téléphone. En gros, sert d'intermédiaire. Viersification de la gamme via réseau d'agri pas locaux pour qs saisonnalité Chauqe semaine, liste de produits dispo puis les familles choisissent ce qu'elles veulent à condition de 25$ de commande minimale. Des employés de coopérative pour faire les paniers, livraison possible à la maison par livreur en sous-traitance pour 5$ ou retrait sur place.  coopérative. Ecoserra a cherché à faciliter la commercialisation des produits des agriculteurs associés en articulation avec de nouveaux marchés et disposait d'un vaste réseau de contacts et de partenariats ; cependant, dans la modalité étudiée des paniers, elle a généré peu d'espace de participation pour les agriculteurs et les consommateurs. comparaison de la place occupée par les agri dans deux circuits de vente en CC réunissant plusieurs agri    - Dans un des cas paniers ouverts, dans l'autre, paniers fermés --&gt; plus d'autonomie dans la plannification pour les agri côté paniers fermés mais aussi plus de diversité cultivée pour répondre à critère de diversité minimale. A l'inverse, peut-être plus de spécialisation productive dans cadre de paniers ouverts  - Proximité relationnelle : Plus de relations entre agric via RCG que Ecoserra car un seul groupe contre plusieurs. Rapprochement entre agri pour réunions mensuelles, livraison hébdo, assemblage des paniers. MOins vrai dans l'autre car plusieurs groupes, éclatés géographiquement. Pas amenés à se rencontrer puisque négo des prix via internet et écoserra. Organisation des consommateurs très différentes dans les deux structure. Ecoserra fixe les prix et les normes de qualité VS prix fixés collectivement par discussion dans autre structure. Echanges via groupe whatsapp entre agri et consommateurs sur recettes, infors... </t>
  </si>
  <si>
    <t xml:space="preserve">Plusieurs papiers faisant état de divergences quant au revenu des agri en CSA.  : Obligé d’être en bio : coût de prod aussi plus imp ; Chine- pas toujours un meilleur revenu (Krul and Ho 2017) ; US : Même si producteurs récupèrent une plus grosse part, ça ne suffit pas forcément à atteindre un salaire décent par rapport aux gens pas en CSA (Paul 2019) --&gt; s'explique par une certaine responsabilité vis à vis des membres à produire même si génère faible revenu à l’origine d’une auto-exploitation (Galt 2013) ; Revenu lié aux CSA dépend aussi du nombre de membres en CSA et de leur capacité à payer leur part. Fonction du contexte : est-ce-que d’autres produits healthy accessible dans d’autres marchés ou non ? Question qui se pose notamment aux US ou au Japon - effets de compétition à la fois entre CSA et avec d’autres canaux notamment nourriture bio importée (Galt et al. 2019 ; Kondoh 2015 ; Tang et al. 2019) - Des difficultés de financement pour beaucoup de CSA  (Galt et al. 2016 ; Ostrom 1997 ; Paul 2019), qui dépendent donc énormément du soutien de leurs riches membres ou de subventions
</t>
  </si>
  <si>
    <t>Organisation de la production pas évidente : il faut du bio, de la diversité, de la régularité --&gt; des compétences donc  (Plank, Hafner, and Stotten 2020) (Hvitsand 2016)      Il faut aussi la sous production (approvisionnement auprès de collègues) et la surproduction (vente sur d'autres canaux) ((Hinrichs 2000 ; Kondoh 2015)   -  Aussi des pb de manque de main d'oeuvre (Janssen 2013 ; Kondo 2021) qui peuvent être surmontées par embauche d'une main-d'œuvre salariée (coûteux donc pas accessible pour de nombreuses exploitations MAIS des compétences et source d'emplois locaux), l'ouverture d'opportunités de bénévolat et l'embauche de stagiaires  (aussi coûteux même si moins (repas, logement, allocation pour des stagiaires); pas beaucoup d'expérience donc parfois utile, d'autre fois non) - Pb manque de main d'oeuvre se font ressentir particulièrement dans certains pays comme la chine où CSA pas très répandu donc compétences pas courantes)    ---  Idée pour améliorer les choses : investir dans des systèmes de gestion afin de réduire le temps de travail administratif qui prend aujourd'hui du temps comme QR code utilisé en chine pour facilier les commandes (Krul et Ho 2017). Attention au mirage des réseaux sociaux qui ne remplacent pas le contact direct (Chen et Tan 2019 ; Tan et Chen 2019 ; Vallauri 2014)</t>
  </si>
  <si>
    <r>
      <t xml:space="preserve">Recrutement de membres pour les CSA pas si évident car pas tant de personnes sensibilisées à ces modes de productions et ayant les moyens d'adhérer (Hinrichs et Kremer 2002 ; Hinrichs 2000). Organisation sur le point de retrait contribue ou non à fidélisation des membres résulte de plusieurs facteurs : commodité des horaires, lieux , accessibilité financière... (Markow, Coveney et Booth 2014) bonne gestion de la quantité et de la qualité (Doernberg et al. 2016), personnalisation (pas toujours un moyen de fidéliser (Galt et al. 2019)). Subissent concurrence d'autres canaux de vente de produits alimentaires "sains" ce qui peut faire perdre des membres donc du revenu (Galt et al. 2019 ; Kondoh 2015 ; Tang, Liu et Huang 2019) --&gt; lutter contre ça en faisant de l'éducation collective pour augmenter le nb de membres potentiels (Galt et al. 2019). Aussi des pb de genre et de changement de génération des membres dans certains pays ce qui limite la quantité de personnes en capacité de s'investir en tant que membres notamment au Japon (vieillissement des membres, femmes travaillant plus, ayant moins le temps ) (Kondo 2021 ; Kondoh 2015)     </t>
    </r>
    <r>
      <rPr>
        <i/>
        <sz val="8"/>
        <color theme="3"/>
        <rFont val="Arial"/>
        <family val="2"/>
      </rPr>
      <t xml:space="preserve">  --&gt; ne va pas au bout de la réflexion mais tout ça représente une charge de travail !!  </t>
    </r>
  </si>
  <si>
    <t>De plus en plus de concurrences pour l'approvisionnement en aliments locaux qui fragilisent les exploitations concernées par le CSA. Marché parfois saturés (Smith et al. 2019)   -  Décisions politiques impactent les CSA (Chine, US, Autriche en exemple) Impacts positifs quand : aide financière ou technique pour adoption de pratique durable (Becker 2000) VS impact négatifs quand subvention à l'import de produits bio (Kondo 2021 ; Kondoh 2015) ou encore esprit de zéro protection au coeur des politiques néolibérales  (Sumner 2018). Certains pays contradictoire comme les US ou la Chine où des choses positives et des choses négatives (Kapała 2020). En Chine en particulier, soutien au bio de la part du gvt, mais CSA mis en oeuvre par des grandes fermes d'états et des nouveaux agriculteurs entrepreneurs plutôt que des petites fermes comme c'est le cas au Japon, US; Europe (VOIR ARTICLE SI BESOIN DU DETAIL POUR CHAQUE PAYS)  --- attention à ne pas dévoyer le modèle de relation particulière entre membres et agriculteurs et le choix d'aller vers des petites fermes car risque que concept soit repris par des grosses fermes comme c'est le cas parfois et ne profite plus aux petites, ne soit plus porteurs des mêmes changements  --- Idée de mettre en place des subventions soit vers des "ressources externes" soit pour aider des consommateurs à rejoindre ASC -- modèle général doit aller vers protection prod locale, durable... (Kapała 2020 ; Sumner 2018)</t>
  </si>
  <si>
    <t>Pour tous les participants : notes faibles (inférieures à 3) sur items présentant la VD comme moins exigeante physiquement, moins chronophage et moins stressante. Mais l'affirmation selon laquelle VD implique moins de stress est la seule des trois avec différence, plus neutre pour les femmes que pour les hommes / Dans questions spécifiques aux femmes, note la plus basse sur besoin de travail hors de l'exploitation (si produits aux prix trop bas par ex ou quand production saisonnière) // dans les deux sexes, système réglementaire, considéré comme trop strict et favorisant CL ; la nature chronophage de la commercialisation directe ; et les problèmes de communication avec les clients, en particulier lorsque leurs attentes sont élevées.</t>
  </si>
  <si>
    <t>Agricultrices avec expériences et compréhension uniques (différente des hommes) des CC fondées sur désir de relations bienveillantes et conviction dans les avantages de ce type d'accords commerciaux en termes d'autonomisation. Agricultrices adhèrent fortement aux valeurs sociales et écologiques. Coexistance de ces convictions avec des points de vue plus économiques, plus synonymes d'agriculture conventionnelle // productrices en CC plus motivées par une éthique de l'attention // En CC, productrices peuvent être reconnues pour leur travail /// Mais encore des obstacles : perceptions stéréotypées des rôles de femmes et difficultés à concilier travail et vie de famille. /// Satisfactions : Forte satisfaction hommes/femmes vis à vis des CC, mais femmes encore plus satisfaites sur : meilleure image dans la communauté, plus grande reco de la part des collègues, facilité à répondre aux attentes des clients, possibilité de soutien mutuel et de collaboration, simplification de la gestion de l'EA, plus de possibilité de développer ses compét, valeur économique perçue positivement par rapport aux CL, relations agréable avec des clients, plus grande autonomie, marchés plus stables... // Parmi plusieurs items présentées aux seules femmes, productrices nombreuses à considérer que CC ont permis acquisition de compétence nouvelles (3,89), que VD leur a permis de jouer un rôle plus actif dans l'EA (61% des productrices ok). /// Motivations  : scores élevés pour tous le monde sur tous les items proposés mais encore plus élevées chez les productirces (ex : générer des rendements écononimques, préserver les sols et l'environnement et être au contact avec la nature, autonomie professionnelle, équilibre vie perso vie pro et travail agréable. // Perception de l'agriculture : femmes croient davantage que mission de l'agric = nourrir la population et préserver les ressources naturelles, préserver la souveraineté alimentaire. /// Analyse des commentaires - valeurs d'attention mises en avant par tout le monde ; autonomie plus soulevées par les femmes VS hommes plutôt autour des compétences à acquérir. Plusieurs femmes soulignent soutien apporté par leur mari travaillant à l'extérieur mais aussi aidant aux tâches agricoles.   // non seulement les agricultrices interrogées étaient plus susceptibles de se concentrer sur les chaînes alimentaires courtes, mais elles avaient également tendance à privilégier les canaux de vente qui leur donnaient la possibilité d'interagir en face-à-face avec les clients. Dans l'ensemble, ces résultats suggèrent que les agricultrices sont plus à l'aise avec la nature interpersonnelle de la vente directe // les femmes interrogées n'ont pas toujours perçu les avantages de la participation en termes d'autonomie comme étant spécifiques à leur sexe. En outre, dans certains de leurs commentaires, les agricultrices ont déclaré que le sexe n'était pas un facteur déterminant dans la gestion de leur exploitation.</t>
  </si>
  <si>
    <r>
      <t xml:space="preserve">Réflexion sur la main d'œuvre impliquée dans les exploitations en SFSC au Canada. Zoom sur la main d'oeuvre  familiale : si son coup d'opportunité était trop faible ou nul, les agri y auraient beaucoup recours. Y seraient ainsi très dépendants, ce qui irait dans sens d'auto-exploitation qui nuirait à la satisfaction au travail. Dans les faits, ce n'est pas ce qu'on observe : beaucoup d'agri rencontrés dans leur étude sont HCF, avec souvent un conjoint travaillant à l'extérieur. N'ont pas de difficultés à recruter, ont recours aussi à des volontaires si besoin.  </t>
    </r>
    <r>
      <rPr>
        <i/>
        <sz val="8"/>
        <color theme="3"/>
        <rFont val="Arial"/>
        <family val="2"/>
      </rPr>
      <t>( Sont en capacité de payer de la main d'oeuvre OU frais liés à accueil de volontaires donc)</t>
    </r>
    <r>
      <rPr>
        <sz val="8"/>
        <color theme="3"/>
        <rFont val="Arial"/>
        <family val="2"/>
      </rPr>
      <t xml:space="preserve"> Souvent d'autres sources de revenus ext qui permettent d'augmenter le revenu en contrôlant heures travaillées --&gt; satisfaction au travail</t>
    </r>
  </si>
  <si>
    <t xml:space="preserve">Satisfaction au travail observée selon 3 catégories et mises en corrélation avec % du revenu dépendant des SFSC. --- Dans la catégorie "plaisir au travail", propositions qui font le plus consensus (&gt;4/5 soit agree ou strongly agree) sont : plus de possibilité d'acquérir de nouvelles compétences, meilleur contrôle possible de la production et des modes de production, plus de plaisir au travail - celles qui font le moins consensus (&lt; 3 soit disagree ou strongly disagree) : moins exigent en temps, moins exigent physiquement - celles où pas d'effet : moins de stress et management plus facile  ---- dans la catégorie "satisfaction sociale' de même : meilleure image au sein de la société, meilleure relation avec les clients mais pas de changement quant à une éventuelle moindre compétition avec les autres producteurs, quant à une augmentation des possibilités de coopération et d'action collective, quant à une facilité à répondre aux attentes des consommateurs ou à gagner une meilleure reconnaissance des clients  --- dans la catégorie "satisfaction économique" : "plus de contrôle sur les prix", mais pas vraiment d'effet sur la satisfaction des revenus par heure travaillée, sur la sécurité des marchés, sur l'intérêt de ces marchés par rapport au conventionnel ou encore sur la viabilité économique. --- Etude des corrélations : plus les agriculteurs commercialisent en VD (part du revenu associé), plus ils sont satisfaits sur ces 3 plans. Plus ils ont recours aux SFSC intermédiés, plus leurs appréciations sur ces 3 domaines ont tendance à baisser --&gt; éléments qui apportent de la satisfaction au travail en SFSC sont donc essentiellement liés à la VD Dans le modèle à 1 seule proposition, correllation positive avec part de SFSC et satisfaction sociale disparait, mais reste sur les deux aspects --&gt; suggère que satisfaction sociale n'augmente pas ou ne diminue pas significativement avec participation plus active aux SFSC. On garde corrélation négative pour circuits intermédiés et satisfaction sociale (degré d'implication dans les SFSC n'a pas d'effet statistique sur la satisfaction sociale. HYP : agric aiment interargir avec d'autres acteurs du système alimentaires).--- Pour les agriculteurs ayant de petits revenus (&lt;40 000 $/an de revenus annuel par ménage agricole), augmentation positive du taux de satisfaction au travail dans les 3 catégories avec le revenu. Au delà, seule la satisfaction économique augmente (même effet dans modèle 2) --&gt; avantages sociaux des SFSC liés à la performance des exploitations ---- PB élevé corrélé négativement avec plaisir au travail et sans impact sur les autres catégories --&gt; idée que ceux qui ont de gros PB les obtiennent au prix d'activités plus stressantes, physiquement exigeantes ou chronophages. (mêmes effets dans modèle 2)---- Plus un agriculteur est formé (formation agricole), moins il a de plaisir au travail et de satisfaction sociale. --- Plus les gens ont recours à de la main d'oeuvre salarié ou des bénévoles (aux dires des enquêtés, impliqués dans toutes les activité), plus ils perçoivent de la satisfaction sociale. Soutien de bénévoles augmente la satisfaction économique (pas besoin de les payer) --- Plus un agriculteur est âgé, plus il est susceptible de ressentir du plaisir au travail et de la satisfaction économique  --- Les femmes ont tendance à ressentir plus de satisfaction sociale et économique --&gt; une différence de compétence et d'orientation professionnelle entre les sexes -- AVoir eu un autre emploi avant de s'installer est corrélé à des forts niveaux de plaisir au travail VS monter une exploitation est correlé négativement avec le plaisir au travail. </t>
  </si>
  <si>
    <t>Amélioration du revenu et de l'autonomie économique des paysannes --&gt; marché toutes les semaines : plus de stabilité par rapport à avant.    Augmentation de la production pour la vente permet de générer un revenu qui est investi dans le confort de la famille, conformément à division sexuelle du travail. Gain en autonomie par rapport aux maris. D'autant plus vrai pour les quelques unes qui élèvent leurs enfants seuls.    Aussi un chagement dans les représentation liée au travail :  ont toujours travaillé, mais le fait que la vente permette de générer un revenu monétaire permet qualification de l'acte en "travail", tandis que tâches domestiques qualifiées d'"aide", de "non travail". Structure du marché, sans intermédiaire permet aussi reconnaissance du consommateur + meilleur prix rémunérateur. +  pas besoin de "s'avilir" auprès d'intermédiaires proposant des prix dégradants.</t>
  </si>
  <si>
    <t>Profil des enquêtées : toutes avec des enfants, plus ou moins âgés, la plupart de plus de 30 ans, mariées, vivant avec leurs maris. --&gt; toutes avec des personnes à charge : "care". Cultures pour autoconso et vente de surplus. Sont responsables du care et de l'alimentation de la famille. 11/17 fermes impliquées dans pratiques agroécologiques à différents niveaux. Quelques femmes commercialisent aussi des produits de leurs voisins ou des produits transformés. Toutes des filles d'agricultrices --&gt; connaissances pratiques se sont transmises de mère en fille. et plus largement, via les parents. Peu de proprietaires de leurs terres, accès à des surfaces restreintes (0,02 à 3ha)  : une difficulté pour assurer une production stable pour la feira. Un pb structurel au Brésil.       Grande diversité de plantes cultivées, reflétant les savoirs des paysannes. Saisonnalité de la production, certains produits sont abondants toute l'année, d'autres non.     ---- Changements liées à la feira : avant, beaucoup de femmes cultivaient en premier lieu pour nourrir leur famille, car tâche qui leur est assignée. Aujourd'hui, avec la feira, certaines cultivent un peu plus pour pouvoir vendre plus --&gt; stimule production même si objectif premier = autoconso (autour de la moitié de la production voire plus y est dédié). Rappellent qu'elles ont travaillé toute leur vie même si leur activité ne générait pas de revenu monétaire... Motivation affichée : prendre soin de leur famille et assurer sa subsistance, et non pas faire du profit       -     Selon féministes, il faudrait changer la manière dont les activités sont partagées entre hommes et femmes, donnant aux hommes plus de pouvoir    --- Tâches à faire : Forte charge de travail combinant travail domestique, travail à la ferme et mise en marché - doivent être à la fois chez elles à gérer tâches ménagères, et sur le marché --&gt; journées à rallonge en fait, d'autres femmes qui prennent le relais et s'occupent de la maison quand elles sont absentes , pas de prise en charge de ces tâches par les hommes - Quant aux cultures, hommes s'occupent des cultures de vente sur de larges parcelles VS femmes s'occupent des petites parcelles d'autoconso à proximité de la maison (éventuellements petits élevages aussi)</t>
  </si>
  <si>
    <t>Motivation affichée : prendre soin de leur famille et assurer sa subsistance, et non pas faire du profit       -  Gain d'autonomie économique ---&gt; 1) changement dans les représentation liée au travail :  ont toujours travaillé, mais le fait que la vente permette de générer un revenu monétaire permet qualification de l'acte en "travail", tandis que tâches domestiques qualifiées d'"aide", de "non travail".  Peu de femmes disent du reste de leurs tâches qu'il s'agit de "travail", peu d'entre elles ont des revendications à ce sujet.        2) Marché sans intermédiaire permet aussi reconnaissance du consommateur + meilleur prix rémunérateur +pas besoin de "s'avilir" auprès d'intermédiaires proposant des prix dégradants..,    3) Plus d'autonomie vis-à-vis de leurs maris réseau de solidarité (famille, amis)      Gain de confiance en soi : grace à reco de leut travail notamment. Même si des difficultés à être dans l'espace public. Plus en confiance y compris pour rendre des respos, s'engager dans de nouvelles tâches.    - Réseaux de solidarité se créent : permet de rompre avec l'isolement en milieu rural, marché aussi lieu de rencontre, de socialisation, de constructions de procjets politiques. Aussi un espace de partage, de joie, où paysannes prennent soin les unes des autres, construisent de l'entraide. Un espace de partage de connaissance entre pairs et avec les clientes femmes.</t>
  </si>
  <si>
    <t xml:space="preserve">Contexte : Surtout des nouveaux installés qui se lancent dans les CSA. Surtout en bio, avec fort niveau d'éducation. Etude : 4/6 exploit tirent l'intégralité du revenu de leur ménage du CSA. 2/6 commercialisant en dehors des CSA. Tous ont terminé leurs études secondaires. 2/6 avec diplome agricole    </t>
  </si>
  <si>
    <t xml:space="preserve">Prisonniers de la clientèle, ne peuvent pas augmenter leurs prix tant qu'ils veulent. --- 4/6 exploit tirent l'intégralité du revenu de leur ménage du CSA. </t>
  </si>
  <si>
    <t xml:space="preserve">Puisqu'au contact permanent des clients, autonomie de décision sur la production en fait réduite : calendrier pas vraiment adaptés aux besoins des agris, mais de plus en plus tournés vers demandes des agri, au détriment du confort de travail des agri… Pas le temps de se former car aussi pris dans la gestion du CSA. Difficile de répondre aux attentes des gens tout en préservant ses conditions de travail et sa vie de famille --&gt; souvent des pb . Calendrier de travail très contraint : légumes, calendrier des gens pour les CSA.  Beaucoup de pression en été, rythme hebdomadaire : peu de pauses Comme les gens payent d'avance, pression de la qualité pour répondre à leurs attentes. Aussi tâches liées à gestion de la vente Aussi un travail de gestion de sa communauté : être ouvert, faire en sorte que les gens le soient, gestion des différence des personnes (inclure ou non les personnes urbaines ?) Etre ouvert aux demandes des consommateurs quand certains sont centrés sur leurs propres confort… Charge mentale associée ! </t>
  </si>
  <si>
    <t xml:space="preserve">Aussi un travail de gestion de sa communauté : être ouvert, faire en sorte que les gens le soient, gestion des différence des personnes (inclure ou non les personnes urbaines ?) Etre ouvert aux demandes des consommateurs quand certains sont centrés sur leurs propres confort… Charge mentale associée ! </t>
  </si>
  <si>
    <t xml:space="preserve">Difficile de répondre aux attentes des gens tout en préservant ses conditions de travail et sa vie de famille --&gt; souvent des pb - Stress de la qualité lié au fait qu'on connaît les gens, qu'ils payent d'avance - lien au consommateur agréable car des retours réguliers, mais aussi montagnes russes émotionnelles de ce fait - Puisqu'au contact permanent des clients, autonomie de décision sur la production en fait réduite : calendrier pas vraiment adaptés aux besoins des agris, mais de plus en plus tournés vers demandes des agri, au détriment du confort de travail des agri… Pas le temps de se former car aussi pris dans la gestion du CSA. Difficile de répondre aux attentes des gens tout en préservant ses conditions de travail et sa vie de famille --&gt; souvent des pb . Calendrier de travail très contraint : légumes, calendrier des gens pour les CSA.  Beaucoup de pression en été, rythme hebdomadaire : peu de pauses Comme les gens payent d'avance, pression de la qualité pour répondre à leurs attentes. Aussi tâches liées à gestion de la vente Aussi un travail de gestion de sa communauté : être ouvert, faire en sorte que les gens le soient, gestion des différence des personnes (inclure ou non les personnes urbaines ?) Etre ouvert aux demandes des consommateurs quand certains sont centrés sur leurs propres confort… Charge mentale associée ! </t>
  </si>
  <si>
    <t xml:space="preserve">Ferme urbaine est une ferme biodynamique de deux hectares qui cultive une variété de légumes et de fruits et élève des poulets et des canards.  (CSA),+vente à un magasin du centre-ville. Pas de label AB mais sorte de certification officieuse via CSA. Eloigné de ce qui se passe aux Pays-Bas (environ 100 EA en CSA aux Pays-Bas + 25 coop alimentaires affiliées). Seules 4% des EA en Bio aux PB.    Aux Pays-Bas, et ailleurs, la modernisation a été synonyme de "dépaysanisation", la main-d'œuvre agricole et les connaissances traditionnelles étant de plus en plus remplacées par des technologies à forte intensité de capital et des connaissances technoscientifiques, également appelées "scientification" (Van der Ploeg, 1987). À mesure que l'agriculture s'est orientée vers la spécialisation et l'intégration des marchés mondiaux, les agriculteurs ont perdu une grande partie de leur autonomie et sont devenus dépendants des échanges commerciaux et des instituts externes tels que les services de vulgarisation (Horlings, 1996). Par unité de terre, les Pays-Bas sont le producteur de produits agricoles le plus productif et le plus efficace de l'UE (Van Grinsvenet al., 2019) l'agriculture néerlandaise reste hétérogène. La libéralisation du marché néerlandais des terres agricoles a vu le prix des terres aux Pays-Bas augmenter de 450 % entre 1963 et 2018 (Van Veen et al., 2019).  Achat de terres compliqué : revenus pas suffisants pour payer prix exorbitants que cela requiert. --&gt; agri s'organisent pour trouver des solutions : location de terres municipales par certains avec parfois de bonnes relations, parfois moins. Discussion avec la mairie opur obtenir soutien financier mais ça n'a pas marché. mobilisent toutes le pouvoir de mise en commun des ressources des communautés - non seulement le capital, mais aussi le travail, le temps et les connaissances </t>
  </si>
  <si>
    <t>Concept de "solidarity payments" : Les paiements de solidarité partent du principe que la nourriture est gratuite. Au lieu de payer pour le produit, Eva demande aux clients de fixer le salaire des travailleurs agricoles. Aussi fixés par solidarité avec les '"consommateurs" qui ont le moins de ressources avec mise en commun des ressources de chacun des membres. L'appel lancé aux clients pour qu'ils déterminent les salaires des agriculteurs a été couronné de succès, puisque même les personnes en situation de précarité économique (par exemple, les bénéficiaires d'allocations publiques) ont offert le salaire minimum pour leurs boîtes de légumes. Malgré leur instinct de dépenser le moins possible pour la nourriture, ces clients se sont également engagés dans une solidarité réciproque pour payer le salaire minimum -  Plusieurs stratégies pour sortir du système marchand : paiements solidaires, ", l'établissement de relations et de réseaux réciproques avec d'autres agriculteurs, et la création d'un réseau d'échange d'informations entre les agriculteurs. l'utilisation de la mise en commun des ressources coopératives et des ressources municipales pour accéder à la terre. // Nombreux agri proto-régénérateurs doivent lutter pour gagner leur vie, souvent impossible de payer de la main d'oeuvre supplé. --&gt; orga de stage, notamment avec une école d'agri et de jardinage biodynamique.</t>
  </si>
  <si>
    <t xml:space="preserve">Main d'oeuvre : souvent pas d'argent pour payer des gens en plus MAIS stages fréquents - ferme urbaine comme un incubateur pour les nouveaux agriculteurs, qui viennent pour la plupart travailler pendant une période en tant que stagiaires dans le cadre de leur formation à l'école d'agriculture biodynamique Warmonderhof. Plupart des agri actuels de la ferme en sont issus. Réseau fort pour niveaux arrivants NIMA. Petite subvention reçue par la ferme du gvt quand accueil d'un étudiant, souvent la seule qu'elle reçoivent puisque moins de 1ha. Stages un peu toute l'année puis de l'entraide qui s'instaure au delà des stages.   //  La technologie devient un moyen plutôt qu'une fin dans le processus de travail. </t>
  </si>
  <si>
    <t>Le changement le plus important que les agriculteurs proto-régénérateurs ont pu démontrer est peut-être la création d'un imaginaire radical : une nouvelle histoire sur ce qu'est l'agriculture, sur ce qu'elle peut être et sur le rôle que les agriculteurs peuvent jouer dans le processus de régénération. --&gt; se retrouve dans les motivations, valeurs, mode de pensée des agri rencontrés. Agri reconnaissent leur propre aliénation et contribuent à se transformer personnellement en remettant en question leurs idées, pratiques, rôle d'agri. Veulent récupérer leur autonomie face à l'inaction du gvt ou la frustration engendrée par systèmes hierarchiques et bureaucratique// Paiement aussi en solidarité avec producteurs mais aussi d'autres personnes de la communauté qui amènent leur nourriture à Walled Garden // Aussi un endroit où on construit une communauté de co-création, labo vivant pour découvrir, tester, portotyper pratiques régénératrices // Aussi formation de nouveaux agriculteurs comme objectif, insérés au sein de mêmes réseaux.</t>
  </si>
  <si>
    <t xml:space="preserve">Dans contexte de la montagne Limousine, région qui s'est spécialisée en élevage-bovin naisseur dans grand mouvement de spécialisation des années 50 (génère abandon des pâtures, exode rural massif, boisement par des connifères), un petit groupe d'éleveurs a mis en place SP agroécolo, mobilisant des surfaces pastorales et s'inscrivant dans circuits de commercialisation plus ancrés localement      - Avant les années 50 - agriculture diversifiée aux débouchés locaux : bovins (veaux sous la mère, fromage) ; ovin allaitant, porcins, céréales, légumes fourragers pour engraissement --&gt; autoconso et vente pour couvrir demande locale dans des foires       Spécialisation en bovin engraisseur :  d'abord disparition du porc dans les 60's avec dév dans les 70's de l'elevage ovin allaitant avec engraissement en bat. Déclin à partir des 80's car trop de travail au profit bovin allaitant. Veau sous la mère remplacé par broutard car mieux payé et moins exigent en W --&gt; go vers l'italie en CL. Prix pas favorables poussent à aggrandissement. Aujourd'hui, peu exigent en travail, très grosse exploit, faible VA, pas de SIQO. En parallèle, fermeture d'abattoirs locaux dans les années 2000/           --- VS Systèmes agroécologiques récents : basés sur pastoralisme des ressources locales pour engraissement pour limiter leur dépendances. Une autre logique qui se met en place (modération obj de rdt, races, saisonnalité...) Nvx apprentissages. Rôle du PNR dans mise à dispo de foncier pour sortes d'estives. Produits : agneaux pastoraux en caissette, brebis de réforme pour merguez et laine ; fromage et yaourt au lait de chèvre, pâtés et merguez brebis chèvres de reforme  --&gt; Systèmes pastoraux en C moins longs permettent création de richesses et d'emplois         - débouchés utilisés jouent rôle central dans pérennisation des pratiques mais présentent des limites. : vente directe indispensable mais manque de débouchés locaux - indispensable parce-que produits issus de ce système sont non conformés pour les CL (ne peuvent rivaliser avec engraissement en bergerie), durée d'engraissement plus longue, couverture de gras insuffisante, plus hétérogènes. Période de repro en décallage avec pics de demande. D'où CC, aussi parce-qu'essor d'une demande, que recherche de portions plus réduite.         </t>
  </si>
  <si>
    <t xml:space="preserve">Systèmes broutards : Prix pas favorables poussent à aggrandissement. Aujourd'hui, peu exigent en travail, très grosse exploit, faible VA voire VAN négative, pas de SIQO. VS Systèmes pastoraux : réduction des dépenses pour renforcer créatino de richesse. (accroissement de la productivité économique plutôt que physique du travail). Production/actif 3x moins grande mais VAN/Actif 2-3x plus élevée. Revenu plus faible/actif car subventions/actif agricole bien moins élevé (&lt;40-60% pour le système ovin allaitant, 5 à 7x moins important pour ovins ou caprins fromagers) Revenu avant sub bien supérieur aux revenu avant sub des systèmes broutards qui sont eux négatifs. --&gt; écarts majeurs de soutiens (développe des choses là dessus mais pas lié à commercialisation) - débouchés utilisés jouent rôle central dans pérennisation des pratiques mais présentent des limites. </t>
  </si>
  <si>
    <t>le nombre d'agriculteurs confrontés à des problèmes de main-d'œuvre, de commercialisation et de logistique a augmenté pendant la pandémie, tandis que les préoccupations financières ont diminué, tandis que conditions envir sont restées préoccupation la plus fréquentes. Défis identifiés : pénurie de main-d'œuvre, l'équilibre entre l'offre et la demande de denrées alimentaires, l'évolution des points de vente et des circuits de commercialisation, ainsi que d'autres problèmes opérationnels et de développement. 6 stratégies d'adaptation clés : redistribution, rationalisation, remplacement, collaboration, ajustement des exploitations et ajustement des points de vente. plupart des agriculteurs se sont sentis bien préparés à s'adapter aux quatre principaux défis que la pandémie de Covid-19 a forgés ou aggravés, et nos résultats suggèrent qu'ils ont fait preuve d'une remarquable résilience face aux défis supplémentaires posés par la pandémie.             Main d'oeuvre : difficultés à trouver des salariés et appel à la famille pour compenser. Pour quelques agri (en CSA, ont reçu plus d'offres de soutien que nécessaire car nbx bénévoles avaient le temps). 56 % des répondants à l'enquête et 13 personnes interrogées ont indiqué qu'ils avaient eu des difficultés à trouver des travailleurs agricoles. Des raisons plus variées : restriction de voyage au moment où début saison fruits et légumes, incertitude sur la venue des travailleurs étrangers temporaires, finalement entrés sur le territoire, certains ont embauché des locaux mais ne sont pas assez formés, certains agri ont eu des pertes, certains ont fait appel à des wwoofeurs. Allocation chomâge d'urgence du gvt n'a pas aidé selon proportion faible d'agri, nécessité de garde d'enfants... Mais aussi regain d'intérêt observé par d'autres.   A l'inverse, certains ont réduit leur main d'oeuvre poru préserver leur famille, ce qui a été compliqué à gérer    Demande : de nombreux agriculteurs ont fait état d'une augmentation massive de la demande, d'autres, en particulier ceux qui produisent des produits de niche, ont vu leurs ventes chuter en raison de l'absence de contact direct avec les clients sur les marchés. Pour 50% du panel, pas d'impacts négatifs sur la demande. Pour certains augmentation courte durée, pour d'autre toute la saison. L'un des moyens de répondre à une forte demande était d'augmenter la capacité de production, tandis que les demandes plus faibles ou fluctuantes étaient souvent traitées en modifiant la stratégie de distribution et de commercialisation. Augmentation de la demande aussi bien une opportunité qu'un défi puisqu'à l'origine de pics de travail et de défis logistiques et de plannification. VS restriction de déplacement entre régions ont pu générer pertes soudaines /// Changements de circuits de commercialisation : 40 % des répondants à l'enquête ont modifié leur stratégie de distribution :  la rationalisation et de l'ajustement des points de vente existants à l'ajout ou à la création de nouveaux points de vente, y compris des boutiques en ligne. Aucun des agriculteurs interrogés n'a fait état de pertes alimentaires dues à la fermeture de points de vente. a pu être évité grâce à des systèmes de distribution alimentaire flexibles et adaptables (report vers d'autres points de vente existants, pas toujours évident car pas les mêmes attentes ; temps d'adaptation court ; plan de culture modifié en cours de route ; parfois simplement adaptation des pts de vente existants via modif des horaires, mesures sanitaires ; choix de rationaliser leurs activités pour rendre les process plus efficaces. Certains n'ont pas eu besoin de changer de circuits car point de vente pas tôuchés ; 14% ont utilisé boutique en ligne, parfois avec service de livraison ou station en libre service, parfois autocueillette). 6 stratégie : redistrib entre pts de vente existant déjà, report sur un seul, ajout de point de vente, collaboration entre plusieurs agri, changement du modèle productif de la ferme, changement du focntionnement du point de vente. /// Autres soucis : manque d'accès aux ressources, coûts élevés pour mettre en place mesures sanitaires, pb d'assurance pas conçu pour faire face, aides gouvernementales pas adaptées aux petites exploitations ; des projets ont du être suspendus, ce qui a freiné développement de la ferme, de même que travail dans les instances agricoles. /// 58 % des agriculteurs locaux ont estimé que leur degré de préparation était de 4 ("bien préparé"). Au total, 75 % ont évalué leur degré de préparation à 4 ou 5</t>
  </si>
  <si>
    <t>26% des producteurs ont augmenté la vente pendant la première vague MAIS de l'ordre de 9,6% en Hongrie contre 40,1% en Roumanie.      Impact de la diversification des canaux de vente sur le succès n'est pas linéaire. Idem pour impact de la diversification de la gamme de produits et sur les deux combinés. Diversification "intermédiaire" des produits augmente le risque de perte économique, mais plus de gains quand diversification "modérée" ou "élevée". Par rapport au nombre de canaux, modèle curviligne. Augmenter son nombre de canaux jusqu'à 4 permet grosso modo d'augmenter son 'économic success". Au delà, diminue.    Côté nb de catégories de produits, quasi pas d'effet avant 6 catégories de produits différents. Au dela de 6, augmente en fléche.                       Réussite ou non d'un producteur dépend aussi de la taille économique de son exploitation.             Si on s'intéresse aux catégories de produits, pas de tendance générales repérables sur les produits laitiers, baisse du succès économique sur les produits viande (nouvelles normes d'hygiène) difficile de mettre en place transport/livraison de produits carnés frais. Probable que les producteurs de viande n'ont pu se tourner vers cette solution. Même genre de pb possible sur oeuf ou volaille. Produits de boulangerie ont en revanche mieux resisté.     Fait de pouvoir livrer à domicile a eu un impact significatif sur le succès économique.    BILAN  :  au moment du covid, stratégie de diversification tant sur le plan des canaux que sur le plan des produits s'est avérée payante. Mais impact non linéaire (avantage initial lié à l'augmentation du nombre de canaux disparaît ensuite) VS pas d'impact de l'augmentation de la gamme de produits avant d'atteidre 6 produits différents ou bien si faible augmentatioN.</t>
  </si>
  <si>
    <t>Pré-covid, majorité des producteurs mobilisaient 1-2 ou 1-3 canaux de vente sauf en Roumanie où un peu plus (un pays où plus de petites exploitations avec accès aux CL structurellement plus compliqué.) Importance de chaque type de canal varie d'un pays à l'autre, mais vente à la ferme reste option majoritaire avant covid partout    Modif liée au covid : baisse de certains canaux de vente auparavant très pratiqués comme les marchés vente à la ferme et festival. Vente à la ferme se sont maintenus. A l'inverse, pendant covid, augmentation de la vente en ligne et livraisons à domicile.             Trois modèles testés.                   Impact de la diversification des canaux de vente sur le succès n'est pas linéaire. Idem pour impact de la diversification de la gamme de produits et sur les deux combinés.</t>
  </si>
  <si>
    <t>Agriculteurs périurbains : Arrêt du travail et baisse de revenus pendant le covid. 52% des agri affectés (23% avec du mal à avoir des intrants, 17% hausse du prix des intrants, 68% ont vu baiser la valeur des ventes...). Baisse de la valeur des vente, augmentation des coûts des intrants entre avril et mai 2020. 18 : Impacts différents selon productions et accès aux canaux de vente. 34% avec aucun impact VS 36% avec biasse des ventes notamment producteurs de plantes d'ornements. Recours ) une aide financière d'état quand ça a été le cas.      Ceux qui produisaient surtout pour eux OU qui avaient une diversité de mode de vente ont été moins impactés    -demande a augmenté pour certains, ont augmenté la prod pour répondre mais e sont heurtés au manque préexistant d'assistance technique qualifiée, de soutien matériel et de restrictions logistiques. 22% avec manque d'accès aux intrants et infrastructure de production. Ceux dépendant d'intermédiaires et ceux vendant sur les marchés ont au contraire été très touchés. (baisse fréquentation des marchés, restrictions de travail au centre de distribution.   17 :  39 % des agriculteurs interrogés dans l'État de São Paulo ont déclaré une baisse de moins de 50 % de leurs revenus, et 20 % ont déclaré une perte de revenus de plus de 50 %.  --&gt; arrêt de la production, recherche d'alternative de vente ou demande d'une aide d'urgence                   22% des agri ont considéré avoir eu besoin de plus d'équipements, en lien avec les contraintes sanitaires     Avec les restrictions de circulation des marchandises imposées par la pandémie, les agriculteurs les plus éloignés des centres-villes ont été plus affectés que ceux qui en étaient plus proches. La plupat des agric ont vu leurs revenus baisser car fermetures de restau, de compagnies... Mais quarantaine a aussi boosté vente de produits locaux.                                Jardins communautaires : 6/7 agri ont maintenu prod avec demande augmentant. Ont fait des paniers. Coûts a augmentédu fait logistique de livraison et utilisation d'emballages jetables. Pas de recours au crédit d'état spécial covid (1  ne connaissait pas, un autre, trop de paperasse) 4/7 avec aide d'urgence mensuelle allouée sur demande aux travailleurs indépendants, chômeurs et microentrepreneurs. Ont perdu une partie de leur prod à ce moment là sauf dans un jardin (manque d'eau, pas de jardin, vandalisme, dépôts d'ordure...). Majorité des jardins n'ont pas reçu d'aide financière (1 avec aide gvt, 1 avec aide ONG) Bénévoles financent eux même achats d'intrants, d'équipements. Agri auraient attendu plus de soutien du gvt (matos, régularisation officielle des potagers de la ville, assistance technique, formations...). Volonté d'avoir des toilettes, de l'eau, de l'électricité dans les jardins.</t>
  </si>
  <si>
    <t>17 : 42% des agri avec difficultés à vendre dans leurs canaux de vente (parmi eux, 40% d'une légère baisse, 20% forte baisse du revenu familial)--&gt; réorganisation avec 13% des agri accédant à nvx canaux et 42% qui auraient voulu mais avaient besoin d'aide pour le faire. Parmi ceux qui ont pu accéder à de nouveaux canaux, la majorité veulent maintenir ces nvx canaux. Certains qui ont subi forte baisse de revenu ont du abandonner ou chercher des nouvelles alternatives ou ont demandé aide d'urgence.    Jardins communautaires :   6/7 agri ont maintenu leur prod maraîchère avec demande augmentant. Ont adapté commercialisation en faisant des paniers (livrés ou sur place). Avant covid, entretien quotidien des jardin par des bénévoles : n'a pas été possible pendant. Seuls professionnels ont continué, parfois avec mesures sanitaires.</t>
  </si>
  <si>
    <t>Farmers could sell products flexibly at the local market. There was some initial evidence to prove that these chains helped to stabilize the input, output price, and revenue; formulated sustainable income. // It creates stable jobs for them : Survey results showed that the chain created jobs not only for farmers themselves, but each farm also created 2.4 full-time jobs, 5.6 part-time jobs, or approximately 3.41 full-time equivalent jobs for rural people. ----- es chaînes ont contribué à stabiliser les prix des intrants et des extrants, ainsi que les revenus, ce qui a permis de formuler un revenu durable</t>
  </si>
  <si>
    <t>Participating in the SFSCs through cooperatives facilitates and brings people in the village together, creates opportunities for farmers to collaborate, start-up, and get support from local authorities or organizations</t>
  </si>
  <si>
    <t>There was some initial evidence to prove that…  increased the satisfaction and confidence of farmers. They eliminated gender discrimination in rural areas and improved livelihood for ethnic minorities. // More importantly, farmers themselves
obtained benefits from reduced chemical exposure, thus, their health was safe, their living
environments, including air, land, and water environment were fresher, healthier, and guar
anteed.</t>
  </si>
  <si>
    <t>Mise en avant de facteurs des CC qui permettent d'augmenter les revenus agricoles : accent mis sur qualité des produits, connaissances tradi sur le terroir, prise en compte des producteurs et de leur famille afn de faire payer prix plus élevé au consommateur. --&gt; quelle durabilité économique des petites exploitations de café de spécialité à Garça impliqués dans SFSC ? Quel changement de durabilité économique ? Parmi les variables proposées pour analyser durabilité économique (inclusion des petits producteurs, partage de connaissances entre exploitants, initiatives de groupes, augmentation du taux de profit, augmentation des bénéfices reversés aux employés, nouveaux marchés, autonomie pour fixer ses prix, prix justes, augmentation de l'emploi dans la région, augmentation du travail de volontariat, partage des profits entre producteurs...).   D'après analyse stat quanti, revenus supérieurs à une certaine somme ne peuvent s'expliquer que par capacité de production et pas par type de marché. Pas d'impact du nombre de circuits de commercialisation mobilisé (mais part du volume en SFSC reste restreinte par rapport aux CL d'où peut-être ce résultat. Mais augmentation des prix au consommateurs en vente directe (+140% par rapport au prix en conventionnel aux intermédiaires).        Etude de durabilité : Speciality Coffee Association organise une compétition de café haute qualité permettant aux producteurs de se faire connaître et accordant des certifications (pas clair), parfois en partenariat avec acteurs publics (municipalité, région...). Augmentation des profits, de l'accès aux nouveaux marchés, de la perception d'un plus juste prix. Augmentation de la rentabilité mensuelle de l'ordre de 20 à 40% pour 4/5 EA et de 300% pour la A. 4/5 avec augmentation des avantages destinés aux travailleurs  5/5 avec plus de partage de connaissances sur les différents process dans le but d'améliorer la qualité.      3/5 avec échanges de ressources entre agri pour stockage et roasted sites même si pas prise en charge partagée des coûts d'utilisation des infrastructures.   3/5 pas de réflexions commune sur les prix de vente, 4/5 augmentation de la compétition entre exploitants dans la région.   MAIS 3/5 ne constatent pas de changement dans la relation employeur-employé, 3/5 considèrent que revenu toujours inconstant, 3/5 notent importance des coûts liés aux transports pour les livraisons, 5/5 notent que pas d'évol sur le plan de l'intégration avec tourisme et pas de réduction des pertes.              BILAN avant/après passage en SFSC : ce qui a changé de manière significative : nombre d'intermédiaires et nombre de circuits de commercialisations empruntés, formations et prises de conseils entre agri, montant des salaires des employés (grâce à meilleure récupération de la valeur ajoutée, à la participation aux compétition de café qui ont permis de faire connaître le produit), prix du principal produit vendu (+222% en moyenne) , diversité des produits vendus (roasted coffee powder, beans, capsules, machines, accessoires, paniers de produits...), nombre de trajets à réaliser pour livraison (de 1 voyage/mois à 4 voyages par mois car avant, seulement livraison à un intermédiaire quand aujourd'hui. Doivent aussi aller plus loin ?)</t>
  </si>
  <si>
    <t>Quels dispositifs de vente en SFSC ? Café de spécialité vendu soit au niveau local, soit régional, soit national. Produits à destination du marché local sont vendus via réseaux sociaux, sur la propriété, dans des magasins à la ferme ou par téléphone. Parfois une proposition de vente de café chaud (boissons) permettant d'écouler des stocks, tout en faisant goûter au consommateur.     Niveau régional (&gt;400km) ou national : vente en ligne, mailing list, foires... COncrètement, 4/5 utilisent les réseaux sociaux et la vente à des magasins (considérés comme sophistiqués par les producteurs car présentent les cafés régionaux à part des autres cafés), 3/5 la vente en ligne, 2/5 ont leur propre boutique. Enfin 1/5 avec tantôt vente en ligne, par téléphone, par mailing liste, via des foires.        Avec SFSC, changement dans la supply chain.  Usage massif des réseaux sociaux probablement car peu cher   Plutôt des circuits en contact direct permettant interaction avec le consommateur ce qui permet aussi d'être aux prises avec d'éventuelles critiques, de donner des conseils, des informations sur le produit, sur la qualité...                Pour atteindre meilleure qualité de café nécessaire à l'insertion dans marchés SFSC, changement dans leur process de récolte : embauche de main d'oeuvre pour récolte manuelle, achat de nouvelles machines récoltants plus lentements, changement des bacs de stockage pour préserver qualité gustatives, achat de matériel pour le séchage naturel et le décorticage, détermination de parcelles spécifiques à récolter de cette façon... Certaines nouvelles façons de faire aussi bien appliquées pour grains pour CC que pour CL.            Appel à des intermédiaires avec retrocession (prestation) : pour "roasting and packaging processes" qui ne sont pas réalisés en milieu rural OU achat de matériel pour réaliser ces étapes (grinders, packaging sealers, roasters...)       ---&gt; plus de tâches sont prises en charges par les producteurs, certaines via embauche et/ou achat de matériel, d'autres pas sous-traitance à des intermédiaires  Attention aux coûts d'achat des équipements d'où parfois sous-traitance de ces étapes. Attention aux compétences à acquérir.  3/5 ne constatent pas de changement dans la relation employeur-employés         Attention, nouveaux marchés en SFSC récents : pas de vision long terme sur leur pérennité.</t>
  </si>
  <si>
    <t>Speciality Coffee Association organise une compétition de café haute qualité permettant aux producteurs de se faire connaître et accordant des certifications (pas clair), parfois en partenariat avec acteurs publics (municipalité, région...). /5 avec plus de partage de connaissances sur les différents process dans le but d'améliorer la qualité.      3/5 avec échanges de ressources entre agri pour stockage et roasted sites même si pas prise en charge partagée des coûts d'utilisation des infrastructures.   3/5 pas de réflexions commune sur les prix de vente, 4/5 augmentation de la compétition entre exploitants dans la région.                      Se sont organisés pour faire ressortir l'origine de leurs produits "cafés da regiao de garça". 2/5 se sont tournés vers certification internationale bien valorisée sur le marché.</t>
  </si>
  <si>
    <t>Passage à un peu de commercialisation en SFSC notamment au moment où pv publics encourageaient l'amélioration de la qualité de produits.  Appel à des intermédiaires avec retrocession (prestation) : pour "roasting and packaging processes" qui ne sont pas réalisés en milieu rural OU achat de matériel pour réaliser ces étapes (grinders, packaging sealers, roasters...)                    Speciality Coffee Association organise une compétition de café haute qualité permettant aux producteurs de se faire connaître et accordant des certifications (pas clair), parfois en partenariat avec acteurs publics (municipalité, région...).         /5 avec plus de partage de connaissances sur les différents process dans le but d'améliorer la qualité.      3/5 avec échanges de ressources entre agri pour stockage et roasted sites même si pas prise en charge partagée des coûts d'utilisation des infrastructures.   3/5 pas de réflexions commune sur les prix de vente, 4/5 augmentation de la compétition entre exploitants dans la région. 5/5 notent que pas d'évol sur le plan de l'intégration avec tourisme</t>
  </si>
  <si>
    <t>Productivité surfacique : parfois plus petites EA (environ 200 m2) ont réussi à gagner 50 euros par m2, contre 1,5-3,0 euros par m2 pour les EA supérieures à 1 ha. Cette variation du revenu par unité de surface reflète une diversité de systèmes de production avec des stratégies légèrement différentes pour atteindre l'équilibre financier.  But de tout le monde : vivre de son activité agricole et pouvoir aussi faire vivre sa famille à long terme. 50% des Ea encore dépendante des revenus ext à l'entreprise  Motivation pour faire évoluer modèle de production et d'entreprise pour pouvoir en vivre. perçu comme justifiable étant donné quantité de travail associée. 50% des agri sans autres formes de revenus avec faible revenu agricole. Sur long terme, augmentation du revenu essentiel. En même temps, génération d'un revenu décrit comme objectif commercial et non personnel. Gagner de l'argent considéré comme secondaire par rapport à d'autres objectifs ou comme condition préalable pour poursuite d'une activité qu'elles apprécient.       elles acceptent un faible revenu parce qu'elles sont de nouveaux venus dans le maraîchage, et donc inefficaces. Ils pensent que la rentabilité augmentera lorsqu'ils auront amélioré leurs pratiques et établi un réseau de clients fidèles.</t>
  </si>
  <si>
    <t xml:space="preserve">6 compétences importantes identifiées : pratiques culturales, gestion d'entreprise, innovation, apprentissage continu, pensée systémique, esprit pionnier, mise en réseau. Apprentissage et réseaux :  Apprentissage experientiel continu + échanges via les pairs ou les réseaux sociaux. Nécessité d'acquérir compétences de terrain et de gestion d'entreprises. Accès aux connaissances pas si aisé. Services de vulgarisation privés et publics n'oont pas assurés connaissances et soutien nécesaire aux agri. Parfois conseils peu adaptés à la situation ou trop théorique. SOuvent plutôt sites web et réseaux sociaux avec groupes d'agri. Possibilité de poser des questions entre pairs. Réseaux sociaux ) la fois source d'info, plateforme de collaboration et place de marché. Recours à contacts informés aussi fréquents. Tests par essais-erreurs très fréquents, inventions de leurs propres outils. Manque de compétence fréquente en gestion d'entreprise, en leaderchip et orga du travail quotidien notamment quand saisonniers. Fait de développer modèles innovants demande aussi des compétences pour innover mais aussi défendre son modèle auprès des organisations --&gt; compétences de communication et enseignement . Maîtrise des réseaux sociaux semble essentielle mais ne pose pas pb.                      Productivité surfacique : parfois plus petites EA (environ 200 m2) ont réussi à gagner 50 euros par m2, contre 1,5-3,0 euros par m2 pour les EA supérieures à 1 ha. Cette variation du revenu par unité de surface reflète une diversité de systèmes de production avec des stratégies légèrement différentes pour atteindre l'équilibre financier. Plusieurs stratégies : diversification VS rationnalisation VS pas de stratégie définie VS stratégie faible niveau d'intrants et de dépenses. Taille optimale de l'entreprise raisonnée en terme d'emplois But affiché : subvenir aux besoins des ménages sur le long terme.     Mode de vente les plus fréquents : CSA, marchés de producteurs, vente en ligne, magasin à la ferme. 50% vendent aussi à restau, supermarchés locaux. xp différentes quant aux canaux de vente. </t>
  </si>
  <si>
    <t>SOUTIEN économique : manque de soutien financier adapté aux petits producteurs. Environ un tiers des personnes interrogées ont bénéficié d'une aide au démarrage pour les jeunes agriculteurs offerte par le Conseil suédois de l'agriculture. D'autres ont subventions privées ou LEADER Difficultés à accéder à du foncier. plupart des participants ne connaissaient pas les différentes possibilités de demande d'aide financière - taille et projets hors normes - personnes interrogées ont également souligné que le régime actuel de paiements directs favorise l'agriculture à grande échelle et à faible intensité de main-d'œuvre, au détriment des petits producteurs. -  la logique des systèmes de soutien existants suscite une certaine méfiance -  SUGGESTIONS des agri : relèvement du seuil de l'impôt sur le revenu de base, la réduction de l'impôt sur les employeurs ou le passage à un système de paiements directs basé sur l'emploi, plutôt qu'au système actuel basé sur la superficie, modifier les exigences, par exemple en matière d'aide au démarrage, afin de permettre à un plus grand nombre de maraîchers d'en bénéficier,  création d'un programme de collaboration entre les maraîchers et les grands exploitants agricoles pour l'accès à la terre. Sentiment d'urgence</t>
  </si>
  <si>
    <t>Nouvelle génération : Jeunes producteurs de légumes s'engageant dans le maraîchage sont des entrepreneurs sociaux, désireux de vivre de leur activité tout en cherchant à changer le système alimentaire et à pratiquer une horticulture plus écologique et plus durable.    Double motiv : esprit d'entrprise, durabilité.   (interconnexion entre identité perso et système alimentaire environnant) La culture maraîchère permet aux personnes interrogées de poursuivre un intérêt personnel tout en créant une valeur économique, écologique et sociale dans leur entreprise et pour la communauté. Dans une perspective plus large, cela contribue à ce qu'ils considèrent comme le futur système alimentaire durable, créant un sentiment d'utilité qui les motive à poursuivre le développement de leur entreprise.    Vente directe permettant contact perçue comme importante tant sur le plan relationnel que sur valeur produit. Souvent bonnes relations avec les clients considérés comme des partenaires clés.  But de tout le monde : vivre de son activité agricole et pouvoir aussi faire vivre sa famille à long terme. 50% des Ea encore dépendante des revenus ext à l'entreprise. Motivation pour faire évoluer modèle de production et d'entreprise pour pouvoir en vivre. perçu comme justifiable étant donné quantité de travail associée. 50% des agri sans autres formes de revenus avec faible revenu agricole. Sur long terme, augmentation du revenu essentiel. En même temps, génération d'un revenu décrit comme objectif commercial et non personnel. Gagner de l'argent considéré comme secondaire par rapport à d'autres objectifs ou comme condition préalable pour poursuite d'une activité qu'elles apprécient.                           Des expériences différentes quant aux canaux de vente.              Attrait pour l'agriculture : créatif, stimulant.... quête d'une vie quot plus équilibrée, avec moins de stress. Mais certains finalement plutôt stressés par cdt financière, d'autant plus que pas de soutien de l'état. Pour certains, cultiver comme thérapie.          Marâichage en CC comme engagement contre système alimentaire mondialisé et acteurs dominants du marché. Mise en oeuvre de pratiques de prod plus durable. Souhait de sensibilisation du grand public voire décideurs politiques.   elles acceptent un faible revenu parce qu'elles sont de nouveaux venus dans le maraîchage, et donc inefficaces. Ils pensent que la rentabilité augmentera lorsqu'ils auront amélioré leurs pratiques et établi un réseau de clients fidèles.</t>
  </si>
  <si>
    <t>Au Vietnam, production maraîchère a un avantage comparatif car conditions naturelles appropriées et faibe coût main d'oeuvre. Export de fruits et légumes vers d'autres pays dans le cadre d'accords commerciaux mondiaux. Plus Mais gros défis à l'export.   Plus spécifiquement, zone d'étude spécialisée dans noix de coco, pomelos, légumes, pêche et élevage. Vente directe existe depuis longtemps au Vietnam en particulier dans régions rurales et isolée.Fermes maraîchères souvent à petite ou très petite échelle, 0,28ha/ foyer et 0,11 ha par travailleur. Peu accès à éducation, 8 ans d'école en moyenne, souvent âgés, autour de 50 ans, installés depuis plus de 20 ans. (CONTRASTE !) Surtout main d'oeuvre domestique. 39% à proximité de rivières, importante pour circulation en milieu rural, seulement 7% à proximité de routes pour camions. Distance moyenne entre ferme et lieu de commercialisation des produits d'envrion 35 km. (Ben Tre = ville le plus à proximité des fermes) Plutôt produisant de manière raisonnée.</t>
  </si>
  <si>
    <t>(CSA récents en Italie, démarrage en 2013, plupart des CSA ont moins de 3 ans. ) CSA parfois associé à une EA, parfois comme autonome avec petite taille, peu de terres cultivées, nb faible de membres associés jouant rôle de consommateurs.Souvent de 0,1 à 9ha. Maraîchage majoritaire. 1/4 cultivent aussi céréales transformées pour pain et pâtes, qquns produisent fruits, légumineuses, olives et oeufs. 1 en miel. 8/14 avec transfo, effectué par des tiers (meuneries, boulangeries, autres transformateurs alimentaires locaux) Quasi tous les produits transformés vendus à l'ext au public, quand sauces et jus de fruits réservés aux membres. Souvent distrib via point de collecte. Souvent une camionnette de distrib. Distance entre familles et fermes, avec parfois routes accidentées = obstacles Tous en AB mais 1/4 pas certifiés. Plus de la moitié avec norme Fortier (méthode biointensive avec petit outillage manuel)</t>
  </si>
  <si>
    <t>Modèle économique des CSA : parts sociales des membres = principales sources observées. Mais d'autres sources comme vente des "excédents", cours, formations, activités de conseils prodigés par les agri, mais aussi soutien d'organismes publics au niveau local ou national. Parfois aussi crowdfundng, prêts auprès de la famille ou des membres des CSA. Ampleur des "excédents" très variable, parfois pas du tout (dans près de la moitié des cas), parfois 20 à 90% de la prod totale. Dans ce cas, vente aux marché, restaurants, et pour agritourisme. Postes de dépenses : les + élevés : installation agricoles, irrigation, remise en état du terrain. - élevées : petits équipements et entretiens. Part des membres ne couvre souvent que les dépenses les plus élevées. Si peu de membre, participation au marché essentielle. Rente foncière payée par 1/4 des CSA, mais peu d'entre eux sont en mesure de payer cette rente via cotisations.  Relations sociales de prod : souvent des travailleurs à temps plein (fondateur des CSA) (de 1 à 7, 1,8 en moyenne) et plusieurs travailleurs à temps partiel (0,89 en moyenne) . 3/4 des enquêtés considèdrent que salaires équitables contre 10,5% pour qui salaires très bas. pour 15% restants, faible salaire complété par filers de sécurité sociale ou emplois saisonniers. Participation de volontaires dans les champs (seulement 1/4 des cas) et dans activités de communication et gestion (15% des cas)</t>
  </si>
  <si>
    <t xml:space="preserve"> Modèle économique des CSA : parts sociales des membres = principales sources observées. Mais d'autres sources comme vente des "excédents", cours, formations, activités de conseils prodigés par les agri, mais aussi soutien d'organismes publics au niveau local ou national. Ampleur des "excédents" très variable, parfois pas du tout (dans près de la moitié des cas), parfois 20 à 90% de la prod totale. Dans ce cas, vente aux marché, restaurants, et pour agritourisme.   Relations sociales de prod : souvent des travailleurs à temps plein (fondateur des CSA) (de 1 à 7, 1,8 en moyenne) et plusieurs travailleurs à temps partiel (0,89 en moyenne) . 3/4 des enquêtés considèdrent que salaires équitables contre 10,5% pour qui salaires très bas. pour 15% restants, faible salaire complété par filers de sécurité sociale ou emplois saisonniers. Participation de volontaires dans les champs (seulement 1/4 des cas) et dans activités de communication et gestion (15% des cas) Organisation d'évènements à la ferme pour améliorer participation active des membres et attirer nouveaux membres, avec moments de partage de savoirs-faires agricoles au moment des semailles, désherbage manuel, taille, récolte. Dans plus de la moitié des cas, adoption d'une "norme fortier" permet la participation active (méthode bio-intensive via outils manuels déployés à petite échelle) la possibilité d'offrir un travail bénévole dans des conditions plus sûres, sans machines lourdes, peut constituer une incitation à participer aux activités agricoles. Pas évident toutefois, certains membres n'ont pas de temps à consacrer bénévolement, préfèrent soutenir que sur le plan monétaire.     Prise de décision : rôle clé du membre fondateur, très impliqué dans décisions quotidienne, informations concernant tâches et pratiques pas écrites</t>
  </si>
  <si>
    <t>Labour : Main d'oeuvre : souvent négociations entre producteurs et abonnés des CSA pour garantir bonne rémunération. Reçoivent aussi aide de bénévoles, parfois dédomagés avec fruits et légumes, ou crédit pour une boîte. Parfois une obligatoire pour les membres de faire du bénévolat, d'autre fois une manière de payer moins cher sa part. Stagiaires, travailleurs horaires, saisonniers, membres de la famille aussi partie de la force de travail supplé.</t>
  </si>
  <si>
    <t xml:space="preserve">Les différences entre ces économies se manifestent par des types de travail et des modes de rémunération différents. Le travail capitaliste ou salarié peut aller d'un travail syndiqué rétribué par un salaire protégé assorti d'avantages sociaux à un travail saisonnier ou temporaire rétribué par des salaires non protégés. Le travail rémunéré alternatif comprend, entre autres, le salaire coopératif (convenu entre les membres de la coopérative) plus une part des bénéfices, la rétribution en nature, le travail réciproque et le travail sous contrat, qui est rétribué sous forme de nourriture, de logement et d'allocation.  "la forme la plus répandue de la bour dans le monde est le travail non rémunéré effectué au sein du ménage, de la famille et du voisinage, ou de la communauté au sens large". Ce travail non capitaliste comprend, entre autres, les soins à la famille, les travaux ménagers et le bénévolat, et n'est généralement pas rémunéré en termes monétaires, mais plutôt sous la forme d'amour, de soutien émotionnel, de protection, de camaraderie et d'un sentiment d'estime de soi (Gibson-Graham, 2006, p. 62).
Différentes économies se distingent aussi selon transactions et négo de commensurabilité. Echanges capitalistes ou marchands : de marchés "libres" régis par les "lois" de l'offre et la demande, à des marchés "reglementés" protégés par l'Etat et monopolistique. VS transactions commerciales alternatives : commensurabilité sociales via accords entre producteurs et consommateurs, négociants (commerces équitable, échanges locaux, monnaies alternatives, trocs, marchés informels" VS échanges non capitalistes : désintéressées, unidirectionnelles : cadeaux, dons... S'accompagne de type d'accès et de propriétés variés.                         Finance de marché : finance capitaliste via banques privées, compagnies d'assurance, produits dérivés... VS Finance alternative via banques publiques, institutions financières communautaires, programmes de micro-crédit VS finance non marchande : dons, prêts familiaux, prêts sans intérêts, autres instruments communautaires...                                      </t>
  </si>
  <si>
    <t xml:space="preserve">(Vision du temps : prévisible, homogène, linéaire -&gt; mise au service d'une maximisation de la productivité du temps ex : accélération de la vitesse de production alimentaire, désaisonnement de la production - Vision d'un espace qui n'a pas de frontière, homogène, où on s'approprie la nature pour augmenter productivité du travail. Tous les espaces vus comme interchangeables. conquête de nouveaux espaces permet conquêtes de nouvelles ressources --&gt; échelle mondiale s'impose VS local décridibilisé. Vision des relations : met l'accent sur domination, séparation de l'humain et du non humain, du corps et de l'esprit VS d'autres rapports dans d'autres économies. Les différences entre ces économies se manifestent par des types de travail et des modes de rémunération différents. Le travail capitaliste ou salarié peut aller d'un travail syndiqué rétribué par un salaire protégé assorti d'avantages sociaux à un travail saisonnier ou temporaire rétribué par des salaires non protégés. Le travail rémunéré alternatif comprend, entre autres, le salaire coopératif (convenu entre les membres de la coopérative) plus une part des bénéfices, la rétribution en nature, le travail réciproque et le travail sous contrat, qui est rétribué sous forme de nourriture, de logement et d'allocation. RESULTATS CSA : Temps - Respect intentionnel des cycles saisonniers même si parfois des serres. Souvent rythmes lents (pour une minorité) lors des récoltes, distrib. Ne poussent pas la prod, font des listes d'attentes si ont déjà trop de clients. Tension car pression contextuelle pour se développer. Certaines EA le font, augmentation des cadences, parfois trop grosses trop tôt alors que pas la main d'oeuvre pour assumer charge de travail, et manque de ressources pour se développer (DeLind, 1999 ; Hayden et Buck, 2012)      Espace - souvent ancrage local fort : une demande des consommateurs (fraîcheur) + respect cdt climatique local. Ancrage parfois plus souple quand de l'achat revente pour compléter les paniers. Source de tension car des visions divergentes entre agri là dessus. 
</t>
  </si>
  <si>
    <t>RESULTATS : dans les CSA, coexistences d'élements de capitalisme, d'alternatif ou de non capitalistes. Divsers selon les CSA, évolutif dans le temps. Diversités de formes d'entreprises de CSA : des entreprises commerciales aux entreprises à but non lucratif s'appuyant sur divers niveaux de main d'oeuvre bénévoles et appui sur connaissances de différentes nature. (méthode de revue mais ne permet pas de tirer des résultats concluant à ce sujet car cas traités pas représentatifs de la diversité des CSA) Souvent des exploitations privées, avec des degrés d'implication des travailleurs, mais aussi des bénévoles dans les CSA qui sont diverses. Parfois aussi coopératives d'agri, formes mixtes de personnes juridiques.     Labour : Main d'oeuvre : souvent négociations entre producteurs et abonnés des CSA pour garantir bonne rémunération. Reçoivent aussi aide de bénévoles, parfois dédomagés avec fruits et légumes, ou crédit pour une boîte. Parfois une obligatoire pour les membres de faire du bénévolat, d'autre fois une manière de payer moins cher sa part. Stagiaires, travailleurs horaires, saisonniers, membres de la famille aussi partie de la force de travail supplé. Transaction : parfois CSA permettent de vendre produits d'autres EA (Sharp et al., 2002;Nost, 2014)      Cameron (2015) a décrit un programme d'évaluation participative des agriculteurs qui encourageait les agriculteurs à apprendre les uns des autres au cours du processus de coopération et à développer ainsi des pratiques agricoles plus durables. Une CSA chinoise s'est fortement inspirée de diverses pratiques agricoles traditionnelles locales et internationales ainsi que de connaissances scientifiques (Shi et al., 2011) "La ferme bénéficie d'un accès à l'information et d'une richesse de ressources personnelles et relationnelles grâce à des réseaux qui se chevauchent. La densité et la diversité des liens institutionnels de Little Donkey, et la promesse d'une aide venant de nombreuses directions, contribuent à la robustesse du projet".</t>
  </si>
  <si>
    <t>Actuellement, une économie diversifiée avec des formes capitalistes, alternative et non capitalistes. Mode de régul capitaliste : état garanti marchés libres, des droits de propriétés, des contrats... (Brand, 2016). Entités socio-éco adoptent réglementation, ne produisent pas de réglementation sauf via lobbying à différents nivx. VS Alternatif : diversification des cadres réglementaires allant au delà de la législation nationale (pratiques, normes volontaires)... mais reste inscrit dans régime d'accumulation existant... VS non capitaliste : accords de gouvernance parallèle, remettant en qs modèle dominant. Des entités revendiquent pv politiques donc droit de former des règles politiques, de créer ou contribuer à nouvelles formes non conventionnelles d'institution à toutes les échelles (conseils alimentaires, chartes alimentaires, démocratie délibérative...). Dasn économie diversifiées, relations avec l'état via légitimation politique ou rapport au projet politique de l'état. souvent basée, dans cadre capitalisme, par contribution à "l'économie" (Escobar, 2018) (création d'emploi, contribution financière, engagement dans croissance économque... Alternatif : contribution à l'économie mais aussi à la conservation écologique ou à l'inclusion sociale. Non capitaliste : autre sphère économique : contribution au bien-être, à la cohésion, au sens. Forme de positionnement par rappor t_ projet politique de l'état, qui remet parfois directement ou indirectement en qs primauté de ce dernier.                           Mode de production de connaissance : capitaliste : centralisé avec circulation unidirectionnel via centres de recherches et universités. Prod de connaissance motivée par le profit Buttel (2006) Connaissance scientifique considérée comme supérieure (Moore, 2015) à l'origine d'une hierarchie sociale (Escobar, 1995).  VS alternatif : production de connaissance plus distribuée, en réseau, mais souvent circ unidirectionnelle des connaissances. Multiplicité d'acteurs dans structures plus horizontale, avec donc relations de pouvoir moins marquées. Peut- être motivée par le profit mais aussi par d'autres objectifs par ex : le dév rural. VS non capitaliste : coproduction, connaissance scientifique comme bien publique (Weis, 2010), limite entre producteurs de connaissance et consommateurs de connaissance plus floue. Pas de marchandisation des connaissance. Plus de sites, d'acteurs, circulation bi-directionnelle, qui permet production de différents types de connaissance. Légitimité des connaissances peut être négociée (Brunori et al., 2010).           CSA peut étudiés sous l'angle des relations avec l'état. Belgique, un effort d'intégration des CSA dans les cadres réglementaires (Bloemmen et al., 2015) pour permettre aux consommateurs de pouvoir récolter des légumes à la ferme. En Chine, exemple où soutien des instances officielles a été obtenu liens personnels et individuels  (Shi et al., 2011). Pas les mêmes avantages entre toutes les exploitations en Chine, ont pas leur mots à dire et souvent confrontées à des politiques qui entraînent des incertitudes quant à l'accès au foncier (Shi et al., 2011).            Légitimation des CSA pas seulement liées à leurs poids économique mais aussi contribution à sécurité alimentaire, éducation, environnement, loisirs par diffusion de matériel promotionnel... (Shi et al., 2011) des exemples où exploitations sont submergées par demandes de légitimité économoque imposées de l'extérieur avec obligation de penser aux activité en termes économique       Les transitions des systèmes agroalimentaires au-delà du capitalisme peuvent tirer parti de la diversité dans la sphère des relations économiques, mais elles peuvent aussi, et souvent, tirer parti simultanément des différences ontologiques, politiques et de connaissances (Brand, 2016 ; Escobar, 2018 ; Moore, 2015).</t>
  </si>
  <si>
    <t>Vision des humains : vus comme des êtres rationnels, intéressés, maximisant l'utilité. VS dans système agroalim, relations et subjectivités non utilitaires souvent exprimées mais doivent être renégociées voire s'érodent sous pression du marché et des institutions conçus pour encourager des comportements intéressés, maximisant l'utilité.  Nature humaine - différentes subjectivités. CErtains agri motivés par le profit, parfois consoR trop exigents (Nost 2014) VS d'autres plutôt tournés vers mode de vie (Kis 2014) "profiter de la vie sur terre" --&gt; ont bati système où don et partage des risque favorisés et gamme de produit limité selon ce ppe, quitte à perdre des clients VS CSA comme un "moyen de guérir nos sols et nos âmes" (DeLind, 1999, p5) Esprit communautaire se transmet parfois difficilement aux consommateurs. Se matérialise aussi par pratiques agroécologique. Relation à la nature et aux autres : se retrouve dans les pratiques. Des déceptions quand les consommateurs ne s'impliquent pas dans la logique (Cameron (2015).</t>
  </si>
  <si>
    <t>Embauche : presque toutes les exploitations familiales embauchent des salariés. Emploient en moyenne plus de monde 5,1 UTA en moyenne contre 2,47 moyenne tout Quebc. Certaines EA avec revenus faibles embauchent quand même . QQ EA s'appuient sur travail bénévole (un cas où représente 60% de la charge de travail).</t>
  </si>
  <si>
    <t>Hétérogénéité de la productivité apparente du travail entre EA en SFSC (un profil unique pour chaque EA !). Orga du travail reflet des antécédents, choix, compétences et facteurs de productions mobilisés par les agri. Niveau de productivité du travail plus faible sur le volet production, compensé par les autres volets transfo et commercialisation. Plus grande productivité dans ces deux domaines assure viabilité financière.   agriculteurs en SFSC travaillent dur pour maintenir leurs systèmes d'activité, quand si les revenus nets sont souvent faibles par rapport à la quantité d'efforts fournis. D’autres “compensations” : appréciation des clients et plaisir au travail.       Productivité du travail plus faible dans tâches liées à la prod, bien que soit compensé par niv de productivié plus élevés dans d'autres segments d'activité. Une plus grande productivité dans domaines transfo ou distrib permet aux exploitations agric en SFSC d'être financièrement via   ---Différences selon les OTEX : En terme de revenus bruts, EA laitières s'en sortent mieux que viande et FetL. Vaches s'en sortent mieux que brebis et chèvres.                      Niveaux de revenus, différences selon les tailles : 25% des agri averc revenus négatifs, 50% avec revenus nets&lt;30000$, 25% avec revenus nets &gt;30000$. Souvent positivement corrélé à taille des EA sauf qq exceptions. N'ont souvent pas générés suffisamment de revenus pour rémunérer producteurs et capital, même si peuvent être géré efficacement. Petits producteurs travaillent souvent à l'ext, cet emploi extérieur parfois pple source de revenus. Conjoint le moins impliqué souvent travaille à l'ext.     Ratio coûts -recette de 0,89 en moyenne (en supprimant EA aberrante).     Niveau de productivité des différents ateliers : très hétérogène de &lt;0 à 100$/h... EA avec revenus nets élevées sont celles qui transforment et commercialisent de manière plus productive (ie efficacité de l'h de travail). Correspond à une diversité de stratégies de commercialisation (ex : que vente à la ferme avec attraction de clients via gamme de produits et activité à la ferme ; vente de paniers sans emballage...) certaines EA plus efficace en transfo ou en distrib...   Phase de production souvent avec productivité du travail négative, d'autant plus que beaucoup de CC. Mais compensé par forte productivité du travail entransfo et distrib. Aussi parce-que production configurée pour CC n'est pas bien valorisable en CL, d'où calcul qui tend à minimiser cette productivité.  Dans certaines EA, pas évident de déterminer valeur ajoutée de la transfo et distrib. En ovin, ou en pomme notamment, prix de vente en CC ne couvrent pas les coûts de production), d'où recours aux "revenue insurance"  [aller revoir les graphie p7 peut être cool].            Plus la gamme de produits transformées est importante, plus la productivité de la transfo diminue.  En fruits et légumes, transfo n'augmenterait pas VA, coûts souvent plus importants.     Parfois résulte d'un conflit entre valeur et réalité. Ex d'une exploit focus sur le bienêtre animal, avec volume de prod limité.                            Embauche : presque toutes les exploitations familiales embauchent des salariés. Emploient en moyenne plus de monde 5,1 UTA en moyenne contre 2,47 moyenne tout Quebc. Certaines EA avec revenus faibles embauchent quand même . QQ EA s'appuient sur travail bénévole (un cas où représente 60% de la charge de travail).                  Temps de travail et indicateur de temps restant : très grande hétérogénéité avec indicateur de temps restant allant de5h à 13000h. Maraichage : beaucoup de temps de production, surtout periode de récolte, ne pouvant être différée. Peu de fléxibilité horaire du travail, surtout pendant récolte Et/ou quand petites EA. Lait : toute la journée liée au travail journalier ou saisonnier, peu de temps dispo, mais peu de fluctuation horaire d'une saison à l'autre.        Activités de commercialisation influencent l'orga de la production. ex : h de vente et de livraison. Nécessite qu'agri présent sur le point de vent mais aussi régulent récolte, abattage... Parfois peu prévisibles. Tâches de commercialisation peuvent être différées mais souvent difficile de prévoir le temps que ça va prendre. Dans la mesure du possible, agri tentent de diminiuer temps de commercialisation (ex vente directe limitée ou délégation à employés ou membres de la famille bénévole). Ne semble pas avoir d'effet négatif sur satisfaction des clients.               Des moments de surcharge de travail qui ne sont pas différables pour les marâichers. Valeur du temps dispo négative à cette période avec tous les membres du groupe travaillant plus de 46h/sem. A l'inverse, certaines EA notamment en viande tenues par des agri à temps partiel, soit à la retraite avec EA plus petites : nv de productivité plus faible et temps dispo supérieur à la moyenne          aucun circuit de commercialisation ne se distinguait par un impact positif évident sur la performance économique, telle que mesurée par le revenu net. Les avantages de la commercialisation à la ferme (stands, autocueillette et tourisme d'accueil), des livraisons de paniers alimentaires, des marchés de producteurs et des événements spéciaux varient considérablement, ce qui suggère que les performances financières dépendent davantage de la manière dont les agriculteurs organisent leur travail et contrôlent les coûts de commercialisation que des types de canaux de distribution qu'ils utilisent.</t>
  </si>
  <si>
    <t>Orga du travail reflet des antécédents, choix, compétences et facteurs de productions mobilisés par les agri.       Nb de canaux : eb moyenne 5 pour les producteurs de fruits et légumes avec CL 23% du CA, CSA 21%, magasins à la ferme 17%.        VS Viande, quasi tout en CC (50% vente à la ferme, 14% vente en ligne)      VS Lait (25% CL, 21% détaillants, 38% à la ferme)     EA lait celles avec le plus de travailleurs VS viande : les plus petites, les moins rentables, le plus de main d'oeuvre familiale.                 Embauche : presque toutes les exploitations familiales embauchent des salariés. Emploient en moyenne plus de monde 5,1 UTA en moyenne contre 2,47 moyenne tout Quebc. Certaines EA avec revenus faibles embauchent quand même . QQ EA s'appuient sur travail bénévole (un cas où représente 60% de la charge de travail).     Activités de commercialisation influencent l'orga de la production. ex : h de vente et de livraison. Nécessite qu'agri présent sur le point de vent mais aussi régulent récolte, abattage... Parfois peu prévisibles. Tâches de commercialisation peuvent être différées mais souvent difficile de prévoir le temps que ça va prendre.                 en adoptant différentes stratégies, les agriculteursen CC utilisent avec succès leurs ressources internes (actifs financiers, équipement, compétences et main-d'œuvre) et tirent parti d'opportunités externes (notamment la proximité des clients et l'infrastructure régionale).                                     aucun circuit de commercialisation ne se distinguait par un impact positif évident sur la performance économique, telle que mesurée par le revenu net. Les avantages de la commercialisation à la ferme (stands, autocueillette et tourisme d'accueil), des livraisons de paniers alimentaires, des marchés de producteurs et des événements spéciaux varient considérablement, ce qui suggère que les performances financières dépendent davantage de la manière dont les agriculteurs organisent leur travail et contrôlent les coûts de commercialisation que des types de canaux de distribution qu'ils utilisent.</t>
  </si>
  <si>
    <t>Agri impliqués dans vente directe travaillent dur pour maintenir leurs systèmes d'activité même si revenus nets faibles par rapport à Q d'efforts fournis. Temps de travail et indicateur de temps restant : très grande hétérogénéité avec indicateur de temps restant allant de5h à 13000h. Maraichage : beaucoup de temps de production, surtout periode de récolte, ne pouvant être différée. Peu de fléxibilité horaire du travail, surtout pendant récolte Et/ou quand petites EA. Lait : toute la journée liée au travail journalier ou saisonnier, peu de temps dispo, mais peu de fluctuation horaire d'une saison à l'autre.        Activités de commercialisation influencent l'orga de la production. ex : h de vente et de livraison. Nécessite qu'agri présent sur le point de vent mais aussi régulent récolte, abattage... Parfois peu prévisibles. Tâches de commercialisation peuvent être différées mais souvent difficile de prévoir le temps que ça va prendre. Dans la mesure du possible, agri tentent de diminiuer temps de commercialisation (ex vente directe limitée ou délégation à employés ou membres de la famille bénévole). Ne semble pas avoir d'effet négatif sur satisfaction des clients.               Des moments de surcharge de travail qui ne sont pas différables pour les marâichers. Valeur du temps dispo négative à cette période avec tous les membres du groupe travaillant plus de 46h/sem. A l'inverse, certaines EA notamment en viande tenues par des agri à temps partiel, soit à la retraite avec EA plus petites : nv de productivité plus faible et temps dispo supérieur à la moyenne                      Difficultés : pénibilité physique et psychologique liées à complexité d'orga et multiples compétences à mobiliser. Certains se sentent surmenés, ont perdu le contrôle de leur système a un moment. Mais épisode de stress ne semblent pas vraiment avoir d'impacts sur leur satisfaction au travail.</t>
  </si>
  <si>
    <t>Compensé par d'autres moyens comme satisfaction, reconnaissance au travail. La plupart des agri interrogés sont très satisfaits de leur systeme. Motifs de satisfaction : gérer sa propre entreprise, indépendance, plaisir au travail. Diversification de la production n'a pas eu un effet uniforme sur la productivité du travail. Mais est bénéfique car permet d'exercer activité plus stimulantes, moins routinières, offre aux clients plus de produits.        Bien être semble dépendre de la reconnaissance sociale : interaction avec le client = principale raison des CC. Insatisfaction financière en revanche.</t>
  </si>
  <si>
    <t>Grande diversité de configuration des SFSC utilisés, des stratégies différentes selon les volumes produits, la diversité des produits proposés et le fait de s'associer à d'autres exploitations ou non. Circuits directs et indirects. Tableau mettant en avant toutes ces configurations différentes --&gt; critères utilisés par certains auteurs pour classer les types de SFSC ne sont pas fonctionnels pour expliciter les logiques des agriculteurs (ex : critères de relations entre consommateurs et producteurs ou encore rôle dans la construction de la valeurs, des représentations, d'une communauté --&gt; un même circuit peut en fait recouvrir plusieurs formes de relations, d'implications... Ces relations se développent aussi autour d'autres espaces...)  -  Souvent plus d'un circuit utilisé quand les producteurs sont seuls.  COmbinaisons circuits longs, circuits courts.     Producteurs qui produisent des gros volumes peu diversifiés restent surtout tournés vers circuits longs, quand bien même ont une vision positive des circuits courts (valeur ajoutée + relations aux consommateurs). Ceux avec volumes médiants plutôt sous forme CC+CL dites hybrides. Ceux d'entre eux qui sont peu diversifiés et ne s'associent pas avec d'autres plutôt intéressés par développer les CL VS les plus diversifiés renforcent plutôt CC.       5 facteurs déterminants l'organisation de ces combinaisons de SFSC identifiées 1) usage de ressources propres ou partagées 2) fonctions à assumer 3) motivations 4) type de relations envisagées 5) valeurs à transmettre --&gt; a)  ressources que les producteurs sont en capacités d'investir dans un circuit de commercialisation et leurs compétences déterminent le niveau d'engagement qu'ils peuvent mettre dans un circuit (notamment tâches qu'ils sont en capacité de prendre en charge, déterminant leurs fonctions (de la simple vente à la gestion du point de vente en passant par la sensibilisation par ex)  b) nb de personnes en capacités de s'impliquer joue un rôle fort : parfois ça marche avec un seul producteur, d'autres fois, il en faut plusieurs, organisés de manière formelle ou informelle.  c) lien avec d'autres initiatives ou structures joue sur les synergies à plusieurs échelles. Ex d'un marché de producteurs organisé en parallèle d'une activité de running : permet de mettre les gens en réseau, de faire émerger des groupes, de partager des connaissances. --&gt; éventuellement un complément dans organization on the farm Diversité de structures : producteurs seuls (11 en lait) ; asso de producteurs (4 en fruits et légumes)  ; association de producteurs et consommateurs : 3 ; coopérative 3 en lait, 1 en viande et lait et 2 en fruits et légumes - aussi un maillage territorial d'asso/de partenaires/ d'administration public à proximité.</t>
  </si>
  <si>
    <t xml:space="preserve">Grande diversité de configuration des SFSC utilisés, des stratégies différentes selon les volumes produits, la diversité des produits proposés et le fait de s'associer à d'autres exploitations ou non. Circuits directs et indirects. Tableau mettant en avant toutes ces configurations différentes --&gt; critères utilisés par certains auteurs pour classer les types de SFSC ne sont pas fonctionnels pour expliciter les logiques des agriculteurs (ex : critères de relations entre consommateurs et producteurs ou encore rôle dans la construction de la valeurs, des représentations, d'une communauté --&gt; un même circuit peut en fait recouvrir plusieurs formes de relations, d'implications... Ces relations se développent aussi autour d'autres espaces...)  -  Souvent plus d'un circuit utilisé quand les producteurs sont seuls.  COmbinaisons circuits longs, circuits courts.     Producteurs qui produisent des gros volumes peu diversifiés restent surtout tournés vers circuits longs, quand bien même ont une vision positive des circuits courts (valeur ajoutée + relations aux consommateurs). Ceux avec volumes médiants plutôt sous forme CC+CL dites hybrides. Ceux d'entre eux qui sont peu diversifiés et ne s'associent pas avec d'autres plutôt intéressés par développer les CL VS les plus diversifiés renforcent plutôt CC.       5 facteurs déterminants l'organisation de ces combinaisons de SFSC identifiées 1) usage de ressources propres ou partagées 2) fonctions à assumer 3) motivations 4) type de relations envisagées 5) valeurs à transmettre --&gt; a)  ressources que les producteurs sont en capacités d'investir dans un circuit de commercialisation et leurs compétences déterminent le niveau d'engagement qu'ils peuvent mettre dans un circuit (notamment tâches qu'ils sont en capacité de prendre en charge, déterminant leurs fonctions (de la simple vente à la gestion du point de vente en passant par la sensibilisation par ex)  b) nb de personnes en capacités de s'impliquer joue un rôle fort : parfois ça marche avec un seul producteur, d'autres fois, il en faut plusieurs, organisés de manière formelle ou informelle.  c) lien avec d'autres initiatives ou structures joue sur les synergies à plusieurs échelles. Ex d'un marché de producteurs organisé en parallèle d'une activité de running : permet de mettre les gens en réseau, de faire émerger des groupes, de partager des connaissances.         - Malgré tout ce qui existe, petites et moyennes EA continuent à disparaitre. Plusieurs contraintes limitent le développement des CC : 1) Infrastructures, logistiques et "capacities" :  infrastructures requises pour transfo, stockage, points de vente, relations avec consommateurs. Varient selon volume et type de prod.    Producteurs doivent endosser de nouveaux rôles. Manquent souvent de temps pour lancer de nouvelles activités ou pour se former donc sont obligés de faire des investissements ou d'embaucher : coûte cher.     Parfois aussi besoin d'avoir logistique particulière (produits frais), d'être flexibles pour s'adapter à marché fluctuant. --&gt; de l'incertitude, une prise de risque. Aussi des coûts de transports élevés. Logistique d'autant plus galère à mettre en place quand les volumes sont élevés, peu importe le circuit.         Une réponse à ce pb = coopération entre producteurs et/ou avec des intermédiaires pour : partage de ressources, d'infrastructure et de logistique pour réduire les coûts, construire une gamme de produits via achat/revente, se mettre à plusieurs pour partager les charges de travail administratifs, partager des idées. Des pratiques de coopérations moins présentes en élevage car fermes plus dispersées, plus de produits transformés, plus de normes d'hygiène et de santé animales. Quelques ateliers de transfo en commun existant comme une fromagerie commune avec une marque commune, permettant de limiter les investissements et d'apprendre plus facilement. Aussi coopération avec des intermédiaires. Selon producteurs, important d'avoir une relation horizontale basée sur la confiance. Possible si les intermédiaires croient aux produits, si les arrangements trouvés bénéficient aux deux. Ex des food-hub régionaux aux US, ex des réseaux de drive soutenus par des magasins jouant le rôle de relais.         2) Importance des liens sociaux autour de l'alimentation  CC souvent crées par des producteurs réunis par des intérêts partagés. Mais pas toujours facile de prendre des décisions communes. Parfois aussi parce-que culturellement, pas habitués à faire en groupe, des membres sont passifs et se contentent d'utiliser un dispositif et pas de le faire vivre quand d'autres s'investissent, certains placent leurs intérêts perso bien avant celles du groupe... Si les gens ont conscience que se regrouper peut être bénéfique, n'est pas perçu comme facile. En ce sens, proximités sont essentielles (Zander and Beske 2014). Plus facile de collaborer quand une confiance de longue date s'est construite sur la base d'échanges et de réciprocités. Essentiel que les objectifs des uns et des autres se rejoignent pour faire commun. Aussi super important dans la relation au consommateur : quand contact personnel est réduit, que relation devient plus détachée et mécanique, volume acheté par consommateurs diminuent. A incorporer dans manière dont on classifie les circuits. Temps nécessaire à faire la conversation, faire de la comm, maintenir des relations perso avec les clients = garantie de construire satisfaction et durabilité dans les relations (Cobo et Gonzales, 2007). Parfois un dilemme de temps : entretenir sa clientèle ? ou chercher à l'étendre ? Il semble qu'il vaille mieux passer du temps à péreniser sa clientèle. Ces derniers deviennent des alliés, font de la pub . Attention, si à long terme payant, ça prend du temps --&gt; demarrage lent ! Stratégie de création d'un sentiment de communauté peut être payante : portes-ouvertes, participation à un projet. Permet d'entretenir le lien. Internet aussi un outil pour renforcer ce lien.       3) Nécessité de combiner plusieurs circuits : un seul circuit pas suffisant. Des denrées périssables à gérer, avoir plusieurs circuits en même temps, parfois à différents niveaux de prix, permet de les écouler, en s'adaptant à des habitutdes différentes des consommateurs. Attention, demande beaucopu d'efforts et de temps et de l'argent. Attention à la forte charge de travail, ça devient compliqué, surtout quand en plus, il y a des CL et des CC mélangés. Permet à la fois d'écouler tous ces produits mais aussi lié à caractéristiques structurelles de chaque marché. Dépend surtout des volumes et des types      4) Tous les produits ne sont pas adaptés aux CC : Pour CC, il faut produits originaux, de bonne qualité, mais artisanaux. Pas tant de consommateurs à la fois intéressés par ce genre de produit et prêts payer. Tout un packaging, un marketing à assurer derrière, qui correspond à des marchés bien précis. Producteurs pas toujours bien formés à ça..  </t>
  </si>
  <si>
    <t xml:space="preserve">Territoire : 'agriculture en Saskatchewan incarne le système alimentaire industriel, axé sur l'exportation. Bien qu'elle ne compte qu'un peu plus de 1,1 million d'habitants, la province a également une population rurale proportionnellement plus importante que dans de nombreuses autres régions du Canada, et cette population rurale est dispersée sur un vaste territoire de près de 652 000 km2. Il n'est donc pas surprenant que le mouvement alimentaire local de la Saskatchewan soit l'un des moins développés du Canada.  -- 3,8% d'EA en VD dans la province contre 12,7% dans l'ensemble du Canada.     // EA de l'échantillon : Presque tous les agriculteurs participants produisaient une combinaison de céréales/oléagineux, de bétail, de produits laitiers ou de légumes. Plus de la moitié d'entre eux étaient biologiques ou naturel - 12/33 en VD via marchés de producteurs, CSA, vente à la ferme... 12/33 via mécanismes de commercialisation d'entreprise 4/33 avec ces deux grandes catégories de modalités, + d'autres modes. division claire existe entre les producteurs orientés vers l'exportation et ceux qui se tournent vers l'agriculture locale, très peu d'agriculteurs mélangeant les deux approches      </t>
  </si>
  <si>
    <t>Vision du local : 11/33 (100 miles/km) 8/33 "en saskatchewan" ; kilomètres alimentaires - la réduction du transport grâce aux aliments locaux - ou ont déclaré qu'une population clairsemée nécessite une plus grande superficie pour être définie comme " locale " afin qu'un système fonctionne. Pas de définition commune, toutes nuancées et discutées. Pour certains : localisation de la production et de la commercialisation dans une même région mise en débat, pour d'autres, distinction entre l'idéal et le possible, pour d'autres, pas une histoire de frontière mais de relations de personnes à personnes et de connaissance du produits, pour d'autres, mode de production aussi imp     // Point de vue sur SYAL canadien : ertains estiment que l'approvisionnement alimentaire du Canada est abondant et sûr - une source de nourriture pour le monde entier - d'autres estiment qu'il est nécessaire de procéder à des changements radicaux. es producteurs locaux ont souvent critiqué le système alimentaire dominant du Canada, certains soulignant que la faim persiste au Canada malgré la nourriture bon marché. gaspilleur, qu'il dépend des combustibles fossiles et des produits chimiques, qu'il est malsain, qu'il exploite les sols et qu'il est contrôlé par des sociétés à but lucratif plutôt que par les agriculteurs. ormes alternatives d'agriculture sont souvent considérées comme distinctes et séparées du système dominant.     D'autres éléments pêle-mêle dans "meaning of work"</t>
  </si>
  <si>
    <t>les principales motivations des agriculteurs pour la localisation sont de nature politique et sociale et découlent d'une critique du système agroalimentaire néolibéral dominant. //  Motivations économiques des agri exportateurs VS agri locaux : Agriculteurs vers l'export + transformateurs et distributeurs : idéologie néolibérale du "nourrir le monde"  courante - ce qui pousserait ces agri à vendre localement serait la demande.  VS participants non agriculteurs pensaient souvent que les agriculteurs réagissaient simplement aux tendances de la consommation, plutôt que de façonner la demande en allant à la rencontre des consommateurs et/ou en les éduquant. supposent que les agriculteurs s'intéressent aux systèmes locaux principalement à des fins de diversification, afin de s'engager dans un marché de niche plus rentable. Pour un répondant non agri, développement vers les CL obligatoire à un moment. Pas l'avis des agriculteurs locaux eux même cat : augmentation d'échelle possible uniquement à grande échelle (nécessite d'investir dans de la main-d'œuvre ou des installations de transformation supplémentaires, ou peut signifier la perte de la relation directe avec le consommateur à laquelle ils sont attachés. Certains ont évoqué le mode de vie des petites exploitations, préférant le travail à la ferme à la gestion des employés d'une plus grande exploitation.)  agriculteurs non localisés donnent souvent la priorité à la durabilité économique (gagner sa vie) VS agriculteurs locaux : nous produisons des aliments pour les gens plutôt que de simples produits de base pour le commerce et pour gagner de l'argent". S'il y a des éléments de motivations économique chez ces agri, souvent # à paradigme néolib:  suppression des "intermédiaires" en commercialisant directement aux consommateurs, évitant ainsi la compression des coûts et des prix qui pèse sur les agriculteurs qui commercialisent des céréales ou des oléagineux auprès d'acheteurs oligopolistiques. Forts coûts d'entrée dans la production céréalière par rappor tà d'autres modes d'agri d'autant plus quand logique d'extension des surfaces. Export dépendant des caprices des chemins de fer, du système de silos et de l'économie mondiale, et d'autres pays produisent les mêmes cultures. // Motivations envir et durables des agri exportateurs VS agri locaux :  discussions sur la durabilité environnementale ont eu tendance à se concentrer sur les pratiques de production plutôt que sur la localisation du marché ; raisons environnementales n'étaient pas une motivation majeure pour s'engager dans des systèmes locaux. Certains agri exportateurs estiment avoir pratiques de productions bonnes pour l'envir et ne voient pas l'intérêt envir de se lancer dans vente locale. Export de produit agricole pas considéré comme un pb 1/3 des prodR bio exportent. D'autres pratiques cités mais pas adoptées. VS agriculteurs locaux :  agriculture industrielle, plutôt que l'agriculture orientée vers l'exportation, est considérée comme non durable et associée à des dommages ; système alimentaire industriel de gaspillage, en particulier au niveau de la vente au détail et des consommateurs marchés locaux peuvent constituer une alternative préférable au système dominant, mais cela ne signifie pas que le système local soit parfait. Les participants critiques ont souligné le besoin de nuance. ; les efforts visant à produire localement une plus grande variété d'aliments doivent tenir compte de ce qui peut être cultivé de façon durable dans une région donnée. // Vision de la durabilité :  la plupart des producteurs, quel que soit le type d'exploitation ou la méthode de production, sont fermement convaincus que ce qu'ils font est durable. plutôt autour de la pérenité des exploitations et des ressources dont elle tire partie (sols, envir...)      // Motivations relations sociales et sensibilisation : l'obligation de rendre compte et la responsabilité font défaut dans le système dominant et que les interactions interpersonnelles sont le meilleur moyen d'y parvenir.  la moitié des agriculteurs participants ont évoqué la façon dont les gens devraient être connectés à la nourriture ou apprendre comment celle-ci est produite. Beaucoup apprécient liens avec consoR ; apprecient aussi possibilité d'informer consoR en lien avec rejet du système agricole dominant ; écessité de remettre en question la "nourriture bon marché" et ses conséquences pour les agriculteurs et la qualité des aliments ; sont allés vers les consoR, relations avec eux pour justifier les pratiques ou plus rarement bio VS agriculteurs à l'export estiment que consoR devraient être plus informés des avantages du Système dominant. ConsoR parfois vus par ces derniers comme des opposants. Nbx sont ceux qui s'appuient sur initiatives d'industriels pour défendre pratiques de l'agriculture indus. -   /// Autonomie, contrôle et solidarité : pr bcp d'agri, manque de contrôle sur le système agroalimentaire dominant et ont remis en question le pouvoir des oligopoles multinationaux. Pb des accords commerciaux transnationaux. Bien qu'ils aient réagi différemment, les agriculteurs ont toujours identifié les caractéristiques du système qui limitent leur autonomie : nous sommes en quelque sorte au bas de la chaîne alimentaire. Mais réponse à ces critiques différentes : aller vers du local OU production bio OU ne pas changer grand chose. Certains producteurs locaux se sentent peu affectés par commerce international VS d'uatres bcp plus (limite capacité des insitutions locales à privilégier fournisseurs locaux, pas le droit à filet de sécu pour les agri locaux, concurrence du fait de l'import de produits moins chers ailleurs) l'omniprésence du système dominant, tant sur le plan matériel qu'idéologique : disparition des usines de conditionnement locales et de la consolidation de l'industrie  difficulté d'amener les producteurs de légumes à travailler ensemble pour approvisionner un détaillant local --&gt; ncapacité d'imaginer des alternatives au système conventionnel existant. Retour dans le passé : systèmes de coopératives avant dans la région - un nombre significatif d'agriculteurs locaux participants étaient actuellement membres de coopératives de commercialisation ou de production. Certains reconnaissent de manière pragmatique que le rejet de l'individualisme pourrait aider les producteurs à prospérer. Pour certains : les agriculteurs devaient se regrouper pour approvisionner efficacement les grands détaillants. D'autres registres de motivation mobilisés : résistance et autonomie, souveraineté alimentaire</t>
  </si>
  <si>
    <t>intensité de la main-d'œuvre nécessaire à la production et à la consommation d'aliments dans les APN est parfois négligée, mais elle représente un défi de taille pour la viabilité à long terme des systèmes agroalimentaires alternatifs. Les agriculteurs engagés dans la production alimentaire alternative à petite échelle investissent beaucoup plus de temps dans le maintien de la santé de leurs sols en pratiquant la rotation des cultures, en cultivant une plus grande diversité de cultures et en accumulant de la matière organique avec des cultures de couverture et du compost. Une grande partie de ce travail n'étant pas rémunéré, les exigences supplémentaires en matière de main-d'œuvre constituent un obstacle à la viabilité financière et à la durabilité sociale des méthodes de production alternatives --&gt; production écologique ou alternative demande plus de main d'oeuvre --&gt; 21/31 agri travaillent plus de 65h/sem avec perception d'un travail dur, tous les jours, toute la journée même si décrit de manière positif et négatif. --&gt; charge de travail = obstacle à la viabilité économique et sociale à long terme (impossible de maintenir ce niveau de prod + charge énorme de tout le travail non rémunéré). Une grande partie du travail supplémentaire pas pris en compte dans le prix des produits, souvent d'autres astuces trouvées par les agriculteurs pour "subventionner" leurs exploit --&gt; non rémunération de leur travail, sources de revenus non agricoles, stagiaires non rémunérés --&gt; pratiques agricoles alternatives reservés à ceux qui en ont les moyens. Commercialisation en CC essentiel pour obtenir un prix rémunérateur pour ces produits. Mais prix en vente directe trop bas, ça prend beaucoup de temps, c'est difficile à gérer sur le plan logistique, il faut combiner plusieurs débouchés pour être viable car un débouché n'est pas suffisant. Logistique = défi majeure et perte de temps inatendue pour beaucuop d'entre eux. Marchés limitants. Beaucuop d'appel à des stagiaires mais restent peu, doivent être formés..., difficile de trouver de la main d'oeuvre expérimenté qui accepte de travailler pour ces tarifs... + main d'oeuvre familial (on ne peut pas rivaliser). Beaucoup de leurs voisins ne les imitent pas car trop de boulot. es agriculteurs qui ont participé à cette étude sont des personnes très énergiques, motivées par le travail et profondément passionnées par l'agriculture durable. Nombre d'entre eux ont décrit leur emploi du temps éreintant en termes plus positifs : Quatorze heures par jour (sept jours par semaine). INtensité du travail plus importante qu'attendue. Difficile pour la famille autour. Il existe un lien direct entre les longues heures de travail requises pour les produits biologiques et les difficultés financières auxquelles sont confrontés les petits exploitants alternatifs, car une grande partie des heures travaillées ne leur rapporte pas de revenus. aussi que prend du temps à la fois de faire son sol et de stabiliser ses réseaux de commercialisation.  Ceux qui n'ont pas hérité de terres agricoles ou qui ne disposent pas d'un capital important pour acheter des terres et créer leur propre exploitation dépendent généralement de revenus non agricoles pour soutenir leurs efforts. nombre d'entre eux ont pu rémunérer les employés dont ils avaient besoin pour maintenir l'activité agricole, mais n'ont pas pu se verser de salaire, bien qu'ils aient travaillé plus qu'à temps plein sur leur exploitation. Aussi des barrières pour la reprise des exploitations --- Structurellement : révolutions vertes ont permis subsitutions de la main d'œuvre par machine et engrais. AFN = tout l'inverse --&gt; demande beaucoup de travail. Pose pb aujourd'hui dans une économie structurellement fondée sur l'exploitation de la main d'oeuvre, les économies d'échelles et les cultures subventionnées (Guthman, 2004a ; USDA, 2007 ; Gray, 2013 ; Holmes, 2013). Mise en concurrence de tous les producteurs : pas un combat égale entre gros producteurs bio allégés et petits producteurs bio holistiques (Guthman, 2004b) --&gt; pas de changement majeur des pratiques, notamment vis-à-vis de l'exploitation de la main d'oeuvre.Les primes de prix des produits biologiques et de vente directe ne sont pas assez élevées pour compenser ces différences, de sorte que l'agriculture alternative est une entreprise précaire (Constance et Choi, 2010 ; Bradbury et al., 2012 ; Galt, 2013). Grande partie du travail dédié à créarion des sols ou d'animaux sains ou pour réduire dépendance à l'égard de combustibles fossile n'a pas de valeur d'échange sur le marché. Beaucoup d'agri en AFN travaillent de longues heures sans se verser de salaires, occupant des emplois non agricoles pour subvenir à leurs besoins (Janke, 2008 ; Pilgeram, 2011 ; Galt, 2013). Pour rester en activité, beaucoup dépendent de l'auto-exploitation, de revenus et de richesses non agricoles, et d'un travail mal payé ou non rémunéré (Pilgeram, 2011 ; Galt, 2013 ; Biewener, 2016 ; Ekers et Levkoe, 2016). Jacob 1997 : les agri altenatifs manquent donc de temps pour mettre en oeuvre leurs pratiques car sont en train de faire autre chose à côté pour gagner leur vie. Seuls ceux qui ont des héritages ou des sources de revenus non agri peuvent se permettre de faire ça. Agri expérimentés de ce point de vue les mieux placés, mais défi de la main d'oeuvre = frein important (Fairweather, 1999 ; Constance et Choi, 2010 ; Farmer et al., 2014). --&gt; es exigences supplémentaires en matière de main-d'œuvre menacent leur viabilité financière et la durabilité de leurs exploitations.</t>
  </si>
  <si>
    <t>Skills : it was found that farmers who sell directly to customers have good knowledge of all aspects of their business and of their client base. elles ont créé des partenariats et des réseaux, même avec ce qu'elles considèrent comme leurs concurrents Tous les vendeurs étaient en effet pleinement conscients de la haute qualité de leurs produits et fiers que la plupart ou la totalité d'entre eux soient fabriqués à la main à partir d'ingrédients locaux, avec beaucoup de soin et de respect envers les personnes et la planète. les personnes interrogées se sont montrées passionnées par la création de produits innovants, exclusifs et plus durables tous les vendeurs-producteurs connaissent très bien leurs produits locaux les plus vendus. En outre, ils font preuve de beaucoup de soin et d'attention à l'égard de leurs clients.Tiennent compte de leurs avis --- Importance des partenariats avec d'autres agriculteurs et producteurs - Fierté de l'entreprise familiale - Fierté de leurs propres connaissances et de celles des autres basées sur l'expérience - Satisfaction des clients au cœur : conscients des motifs d'achat des clients - Conscients de l'importance d'établir une relation avec le client</t>
  </si>
  <si>
    <t>Producers receive higher incomes (déclaratif, pas de comparaison)</t>
  </si>
  <si>
    <t xml:space="preserve"> Résumé : les fermes qui ont incorporé les ventes de l'ASC dans leurs portefeuilles de marché direct avaient tendance à être de plus petite taille et à utiliser des marchés plus diversifiés.  // Contexte territorial : La plus grande partie de la superficie de fruits et légumes du Colorado est destinée à l'industrie du marché frais. Augmentation progressive du nb d'EA vendant en LS mais montant des ventes par ces circuits a baissé. Augmentation du nb de marchés de producteurs, augemntation des EA en CSA    Sur le territoire : 201 canaux de vente différents identifés dont la moitié en VD  26 CSA, 43 marchés de producteurs, 24 stands de fermes, 4 autres // Echantillon total : Situées sur l'Ensemble de l'état 5/42 que CC indirects, 5/42 1 VD, 16/42 2VD, 9/42 3VD; 7/42 4VD ou plus. 21/42 avec CSA. // Comparaison entre fermes passant par CSA et Autres : fermes en CSA vraiment beaucoup plus petites en moyennes. CSA plutôt utilisés par agri qui ont le moins d'expérience !! (expériences des chefs d'EA 9,5 ans avec CSA contre 13 ans sans ; durée d'existance de la ferme --&gt; 4,75 ans avec ; 15 ans sans !) // Répartition des ventes (CA) entre les canaux : autres= 38% ; marchés 31%, CSA 26%, stand à la ferme 15% --&gt; CSA en moyenne finalement relativement élevé mais lié au fait que petites fermes qui empruntent ce canal l'empruntent quasi exclusivement. </t>
  </si>
  <si>
    <t>Bien que ces fermes en CSA aient des ventes hebdomadaires moyennes plus faibles, elles ont les marges bénéficiaires moyennes de commercialisation les plus élevées par rapport aux autres canaux de vente directe.// Analyse des ventes/sem/canaux en sommant toutes les fermes : en moyenne 804$/sem. Stand à la ferme plus élevés (963$), puis marchés à la ferme (903$), CSA (637$) et autres (274$). Répartition des ventes (CA) entre les canaux : autres= 38% ; marchés 31%, CSA 26%, stand à la ferme 15% --&gt; CSA en moyenne finalement relativement élevé mais lié au fait que petites fermes qui empruntent ce canal l'empruntent quasi exclusivement. // En termes de coûts transport /type de canal : de forts écarts -&gt; En moyenne, les agriculteurs ont parcouru la plus grande distance pour se rendre au FM (66,43 miles), suivi par FS (35,75 miles), Other DM (12,86 miles), et CSA (6,55 miles). --&gt; si ventes plus faibles pour les CSA, coûts de transports aussi inférieurs. // En termes de coûts main d'oeuvre par type de canal : très très variable ! . En moyenne, les circuits directs ont nécessité 21,42 heures de travail de mise en marché par semaine. Beaucoup d'écarts en particulier pour les FS (stands à la ferme) --&gt; c'est FS qui a nécessité en moyenne le plus de travail de commercialisation hebdomadaire (27,06 heures), suivi de FM (26,45 heures), d'autres DM (11,27 heures) et de CSA (10,61 heures). Ainsi, l'ASC a nécessité en moyenne beaucoup moins de travail de commercialisation que FS ou FM. esoins en main-d'œuvre plus importants dans les stands et les marchés agricoles peuvent être dus au fait que les employés doivent être présents pour installer les stands, réaliser les ventes, puis remballer le matériel et les produits invendus à la fin de la période de vente. En revanche, le travail utilisé pour réaliser des ventes dans le cadre d'un programme d'ASC se déroule généralement sur une période beaucoup plus courte ; en CSA, beaucoup moins de temps de travail autour des ventes et de la compta (19% de l'utilisation totale de main d'oeuvre/sem) contre 40% pour les marchés, 26% pour les magasins à la ferme.--&gt; + de temps dispo pour la récolte par rapport à d'autres circuits (pour rappel, ont distingué les temps de récolte dédiés à chaque circuit)  // // Ecarts des marges bénéficiaires de commercialisation (ventes brutes - coûts main d'oeuvre - coût transport /ventes brutes totales) --&gt; En moyenne, la CSA a eu la marge bénéficiaire de commercialisation la plus élevée (0,55), suivie par FS (0,39), FM (0,19), et Other DM (-0,68).  Beaucoup de variations pour les marchés, beaucoup moins pour les CSA. // Ecarts ventes par heure de travail et le bénéfice marketing par heure de travail : ASC a les ventes les plus élevées par heure de travail (60,29 $), tout comme FS (60,19 $), suivi par Other DM (36,87 $) et FM (33,03 $). ;   FS ayant le rendement le plus élevé sur le travail investi (47,47 $), suivi de près par CSA (46,18 $), puis par FM (19,31 $) et Other DM (16,62 $) // Perception du risque associé à chaque canal + lien au mode de vie : préférences des agri en termes de modes de vie et perception du risque pas vraiment mis en jeu lorsqu'évaluation de chaque filière indépendamment mais peuvent influencer choix d'un débouché parmi d'autres.</t>
  </si>
  <si>
    <t>les activités de production des agriculteurs (plantation, culture, fertilisation, irrigation, désherbage) ne variaient pas en fonction de la destination du circuit de commercialisation (c'est-à-dire que la plupart des cultures sont cultivées en vue de plusieurs destinations commerciales, mais qu'elles sont toutes traitées de la même manière jusqu'à la récolte)       // la main-d'œuvre est la principale contrainte à laquelle sont confrontés les producteurs de fruits et légumes des marchés direct et intermédiaire à la fois pour recrutement et main d'oeuvre. Risque perçue comme d'autant plus élevé que nb de produits cultivés augmente. --&gt; un intérêt pour comprendre investissement main d'oeuvre sur chaque canal. // distance parcourue pour aller aux points de vente : En moyenne, les agriculteurs ont parcouru la plus grande distance pour se rendre au FM (66,43 miles), suivi par FS (35,75 miles), Other DM (12,86 miles), et CSA (6,55 miles). // LE RESTE CF ECONOMIC PERFORMANCE !!!!qui donnent des éléments sur pourquoi les gens choisissent un canal ou un autre (vite fait)</t>
  </si>
  <si>
    <t>Des travailleurs dits "pionniers" qui bénéficient initiallement du soutien de leur famille. Beaucoup d'efforts personnels à déployer pour réussir (Bloksma et Struik 2007 ; Groh et McFadden 1997), beaucoup d'autres ont abandonné et ont quitté l'agriculture ou sont retournés à l'agriculture conventionnelle (Flaten et al. 2010 ; Koesling et al. 2012 ; Madelrieux et Alavoine-Mornas 2012).</t>
  </si>
  <si>
    <t xml:space="preserve">     Donne deux exemples de structures plutôt de très grosse taille Structurellement en Chine, agriculture bio à petite échelle plutôt en ville et en périurbain VS campagne dédiée à agriculture conventionnelle large échelle. Politiques publiques ont soutenu son dev de même que demande issue d'une classe miyenne urbaine. Demande d'une agriculture de proximité. Exploitations en concurrence avec grands producteurs de produits bio (nationaux et importés) pour l'accès au marché mais aussi aux facteurs de production. Orga ferme UK :  - UK : une coopérative communautaire créée en 1995 vers Londres 600 membres ayant des parts (pas clair si c'est des agri ou pas... Impression que non, que c'est plus comme des membres de CSA...) , certains parties prenantes de l'orga apportant des compétences diverses. 300 ha de cultures et d'élevage en biodynamique, viande légumes, céréales vendues par l'intermédiaire d'un magasin de la ferme. Plusieurs entreprises avec chacune leur directeurs et leur ligne de gestion. Un directeur général, un directeur des jardins, un directeur commercial, un directeur maison de retraite. 25 CDI affectés à l'une des 4 entreprises. CA pour gérer l'ensemble avec les 4 directeurs + 4 adminsitrateurs 'communautaires"  - Passage à phase 2 suite au départ en retraite d'un agri. Spécialisation des tâches. Difficile à vivre pour certains, qui avaient l'habitude de toucher un peu à tout partout si besoin, mais ont aussi vu avantages car structure plus résilientes en soit, moins dépendante de l'investissement individuel de chacun. Phase 2 a duré un certain temps pour renforcer montée en compétences spécifiques des différents pôles pour éviter que ne rebascule dans état pionnier.                    Orga ferme Chine : créée 2012 près Pekin, 1000 ménages membres, capac de prod pour 2000 ménages. Repose sur une femme ayant xp dans autre pays. A recruté beaucoup de clients dès le début. Rapides changements organisationnels : UP différentes (fermes, forêts, vergers) fournissant volumes plannifiés de nourritures à un centre central qui distribue nourriture via plateforme en ligne. Plannification agricole entre les différents ensembles. Organisation en trèfle avec un pôle central qui gère assemblages des différents autres pôles. Au départ, un premier pôle de production montée par la femme qui a convaincu des agri à la retraite de recommencer à travailler. Puis loc d'un autre terrain pour étendre production via salariat et garantir régularité. Recrutement de pleins de familles. Puis a modif structure pour aboutir à celles d'aujourd'hui. Puis partenariat avec d'autres exploitations pour fournir ce que ferme ne produit pas. Diversification avec autocueillette, journées d'éduc pop plus visites... Essaye de stabiliser toutes les activités pour que ne dépende pas trop d'elle. A développé aussi certification perso pour revente de produits bio. S'est lancée dans la production de fruits            Terrain : une ferme agroécolo UK ayant suivi modèle de dev décrit par Glasl et Lievegoed + 1 ferme chinoise au modèle différent.Attention, fermes inhabituelles dans leur contexte. Indépendantes de grandes institutions, ont des individus charismatiques à leur tête    méthode : appui sur doc de recherche et docs produits par ses fermes + entretiens avec cadres sup des exploit    </t>
  </si>
  <si>
    <t xml:space="preserve">Comparaison - une orga qui évolue dans le temps selon personnalité des personnes pionnières dans l'entreprise: deux fermes qui ont très tôt recrutées une grosse communauté de membres, qui avaient un accès limité au capital et à la terre. Dans un cas, est très rapidement passé aux autres stades de dev tandis que longtemps pionnière dans l'autre, en lien avec compétences des pionniers. Chine : plutôt centrée sur dev d'entreprise, visant durabilité de l'entreprise VS UK groupe pionniers plutôt agri motivés par accès à alimentation, façon d'être. Se repercute sur orga de la vente : Chine : CSA classique + plateforme de vente en ligne puis livraison à moto- fonctionnement similaire à magasins en ligne avec beaucoup de temps dédié à préparation des commandes et livraison VS UK : plutôt via magasin à la ferme. Précommandes possible mais les gens font leurs courses à la ferme avec pas mal de temps investi dans la vente au détail et transfo.     Différences marquées sur relations entretenues avec les consommateurs, qui influent sur développement organisationnel : Chine - système d'adhésion avec peu de restriction car capac de production supérieure à communauté VS UK : tout le monde peut acheter des produits mais seuls consommateurs qui otn des parts dans la coop peuvent participer aux décisions concertant exploitations. Developpement organisationnel a donc suivi volonté des consommateurs, s'est fait plus doucement.     ---&gt; deux modèles témoins du passage d'une forme structurelle centrée autour d'individus clés pionniers qui portent la charge de travail à une structure décentralisée puis à un agencement de différentes structures.                              Travaux de (Lievegoed 1980; Glasl and Lievegoed 1994) sur le développement des organisations. Idée que chaque organisation suit phases de développement successives de manière séquentielle, qui sont des passages obligés pour évoluer à un autre stade. Chaque phase de développement associée à caractéristiques structurelles spécifiques. Pour évoluer, il faut changer d'orga structurelle. 3 étapes fondamentales que toutes les entreprises doivent franchir : phases pionnière, différenciée, intégrée puis éventuellement 4ème étape dite associative. Stade pionnier = une organisation simple, reflétant personnalité du pionnier et besoins des consommateurs quel'entreprise vise à satisfaire. A ce stade, organisations flexibles, efficaces, tendent à réussir tant que pionnier capable d'intégrer efficacement tous les éléments de l'entreprise. Typique de toutes les petites entreprises agricoles dans lesquelles identité et personnalité de l'agri indissociables de celles de l'exploitation ie souvent le cas en AFN. Trouve sa limite quand l'entreprise devient trop grande pour que seul le pionnier puisse manager et gérer. Surcharge de travail côté pionnier, restructuration nécessaire. En agricole soit arrêt, soit installation d'un nouvel agri, soit restructuration avec division différenciée des fontions. Plusieurs "sous-fonctions" autonomes, possibilité de changer personnes qui sont en charge san que nuise à toute la strucure. Moins personnelle. Limite atteinte quand "negligence du sous-système sociale est ressentie", que l'orga perd sens de motivation et créativité. Phase d'intégration s'en suit où plus de places pour les personnes avec des ss systemes rodés associés à commercialisation, traitement, communications et ressources. Puis éventuellement 4ème phases pour créer relations associatives avec d'autres entreprises. Partenariats +- formels.          Orga ferme UK :  - UK : une coopérative communautaire créée en 1995 vers Londres 600 membres ayant des parts (pas clair si c'est des agri ou pas... Impression que non, que c'est plus comme des membres de CSA...) , certains parties prenantes de l'orga apportant des compétences diverses. 300 ha de cultures et d'élevage en biodynamique, viande légumes, céréales vendues par l'intermédiaire d'un magasin de la ferme. Plusieurs entreprises avec chacune leur directeurs et leur ligne de gestion. Un directeur général, un directeur des jardins, un directeur commercial, un directeur maison de retraite. 25 CDI affectés à l'une des 4 entreprises. CA pour gérer l'ensemble avec les 4 directeurs + 4 adminsitrateurs 'communautaires"  - Passage à phase 2 suite au départ en retraite d'un agri. Spécialisation des tâches. Difficile à vivre pour certains, qui avaient l'habitude de toucher un peu à tout partout si besoin, mais ont aussi vu avantages car structure plus résilientes en soit, moins dépendante de l'investissement individuel de chacun. Phase 2 a duré un certain temps pour renforcer montée en compétences spécifiques des différents pôles pour éviter que ne rebascule dans état pionnier.                    Orga ferme Chine : créée 2012 près Pekin, 1000 ménages membres, capac de prod pour 2000 ménages. Repose sur une femme ayant xp dans autre pays. A recruté beaucoup de clients dès le début. Rapides changements organisationnels : UP différentes (fermes, forêts, vergers) fournissant volumes plannifiés de nourritures à un centre central qui distribue nourriture via plateforme en ligne. Plannification agricole entre les différents ensembles. Organisation en trèfle avec un pôle central qui gère assemblages des différents autres pôles. Au départ, un premier pôle de production montée par la femme qui a convaincu des agri à la retraite de recommencer à travailler. Puis loc d'un autre terrain pour étendre production via salariat et garantir régularité. Recrutement de pleins de familles. Puis a modif structure pour aboutir à celles d'aujourd'hui. Puis partenariat avec d'autres exploitations pour fournir ce que ferme ne produit pas. Diversification avec autocueillette, journées d'éduc pop plus visites... Essaye de stabiliser toutes les activités pour que ne dépende pas trop d'elle. A développé aussi certification perso pour revente de produits bio. S'est lancée dans la production de fruits           </t>
  </si>
  <si>
    <t xml:space="preserve"> les producteurs individuels participent simultanément à plusieurs chaînes, courtes et longues // 68,3 % des entreprises représentent des systèmes de production conventionnels et 31,7 % possèdent un certificat de production biologique. Il convient de souligner que l'échantillon ne peut être considéré comme représentatif // Environ 68,3 % des entreprises représentent des systèmes de production conventionnels et 31,7 % possèdent un certificat de production biologique. La taille moyenne des exploitations de l'échantillon (calculée sans les poissonneries) était de 38,7 ha (tableau 6). Les plus grandes exploitations agricoles de l'échantillon ont été sélectionnées pour l'enquête sur les exploitations agricoles au Royaume-Uni (215 hectares de terres agricoles), suivies par les exploitations italiennes (environ 80 hectares), françaises et norvégiennes (environ 30 hectares). Les exploitations agricoles étudiées dans les autres pays sont nettement plus petites pour différentes raisons historiques et économiques. Au Vietnam, les exploitations de l'échantillon peuvent être classées dans la catégorie des exploitations de semi-subsistance (souvent paysannes) à très petite échelle. En Hongrie, où le secteur agricole est dominé par de très grandes anciennes fermes d'État et coopératives, les exploitations familiales individuelles qui ont été sélectionnées pour l'enquête sont plutôt petites. De plus, une partie de l'échantillon hongrois est constituée de producteurs de miel, qui possèdent de petites parcelles, ce qui diminue la moyenne. En Pologne, la structure des exploitations est très fragmentée et polarisée (petites exploitations dans le sud-est, grandes exploitations dans le nord-ouest). La moyenne de l'échantillon polonais est très proche de la taille moyenne des exploitations familiales en Pologne. es ressources en main-d'œuvre et l'emploi varient fortement au sein de l'échantillon, en fonction de la taille de l'exploitation, du type de production.  La part de la main-d'œuvre salariée dans les ressources totales en main-d'œuvre était importante (58% en moyenne) 'échantillon comprend de nombreuses exploitations agricoles nécessitant une main-d'œuvre importante (par exemple, les producteurs de fruits et légumes, de fromage et de viande transformée) -- 52 % du volume des ventes a été réalisé par le biais de chaînes d'approvisionnement alimentaire longues (CFA) - principalement auprès des chaînes d'hypermarchés (21 %), et environ 32 % par le biais de chaînes d'approvisionnement alimentaire courtes -- es ventes aux SFSC sont moins importantes en volume, mais les producteurs participent à une grande diversité de chaînes courtes. // La chaîne la plus utilisée est celle des « ventes à la ferme aux consommateurs individuels », avec 115 entreprises visitées par des consommateurs individuels sur les 208 que compte l'échantillon. --&gt; 60 % des exploitations agricoles ont obtenu la certification biologique ou d'autres certifications de qualité alimentaire, attirant non seulement les clients locaux mais aussi, dans certains cas, les touristes // Dans l'échantillon, il y avait en moyenne 2,33 chaînes utilisées par un seul producteur. Dans les cas extrêmes, les producteurs ont participé à 5 chaînes, courtes ou longues. // un plus grand engagement des femmes dans les ventes par l'intermédiaire des SFSC. Le ratio d'égalité des sexes, qui représente la part des heures travaillées par les femmes dans les processus de vente et de distribution, est plus élevé dans les chaînes courtes, pour la plupart des pays étudiés, à l'exception de la Hongrie (principalement en raison d'un grand nombre de très petites exploitations mellifères, dont la main-d'œuvre est essentiellement masculine) et du Vietnam (toutes les exploitations à temps partiel de l'échantillon, avec une contribution égale de la main-d'œuvre masculine et féminine).  L'apport de main-d'œuvre féminine est le plus important dans les exploitations qui vendent leurs produits dans des magasins agricoles, sur les marchés de producteurs et dans celles qui vendent des produits nécessitant d'être portionnés et emballés
</t>
  </si>
  <si>
    <t xml:space="preserve">La participation aux SFSC est bénéfique pour les producteurs d'un point de vue économique. Les SFSC permettent aux producteurs de s'approprier une grande partie de la marge qui serait autrement absorbée par différents intermédiaires. // es ventes par l'intermédiaire des SFSC ont permis aux producteurs d'obtenir de meilleurs prix, comme l'indiquent les valeurs moyennes de la « prime de prix » et de la « valeur ajoutée de la chaîne ». La prime de prix moyenne dans les SFSC était de 72,2 %, contre 16,7 % dans les LFSC. Forte différence de VA grâce à gains de prix essentiellement. On retrouve ça dans tous les pays suaf le vietnâm qui a une VA&lt;0 pour les CC et CL. Là où "prime de prix" + élevée : autocueillette, marché : prix payés x2 par rapport aux CL // La prime de prix est la plus élevée dans les ventes sur les marchés de producteurs et dans l'autocueillette, car les prix payés par les consommateurs étaient presque deux fois plus élevés que les prix moyens à la sortie de l'exploitation dans les ventes à la chaîne de vente au détail. Ces canaux sont restés rentables même en tenant compte des coûts de la main-d'œuvre et des autres coûts de distribution. Toutefois, en raison de la faible part des ventes totales ou de la petite échelle de production, ces bénéfices n'ont pas eu d'impact significatif sur la situation globale des producteurs individuels. La valeur ajoutée de la chaîne était la plus élevée dans le cas des ventes sur les marchés de producteurs (57,7 %) // Les coûts de distribution comprennent : les coûts de transport, d'emballage, les frais de marché et autres paiements similaires, ainsi que la main-d'œuvre liée à la distribution. Les coûts de la main-d'œuvre propre ont été calculés sur la base des taux horaires payés à la main-d'œuvre salariée. ///  Les ressources en main-d'œuvre nécessaires au processus de vente diffèrent d'une chaîne à l'autre (tableau 8). Dans presque tous les SFSC, le ratio est beaucoup plus élevé que dans les chaînes longues, quels que soient le pays et le type de produit. la quantité de produits par livraison est celle qui a le plus d'impact. Dans les SFSC, les produits sont généralement emballés individuellement pour les consommateurs finaux, ce qui nécessite beaucoup plus de temps pour la préparation de la livraison st la responsabilité directe du producteur pour les ventes au consommateur final, du temps au transport et à la vente sur les marchés agricoles ou les marchés de gros ême dans le cas des chaînes qui n'impliquent pas de transport par le producteur (cueillette, vente à la ferme), le service au consommateur peut également prendre du temps aux producteurs.
</t>
  </si>
  <si>
    <t>. ---- Formes d'emplois précaires aussi bien magasins bio que dans els fermes. Contrats atypiques dans les magasins bio même si aussi des contrats permanents ; contrats subventionnés, contrats journaliers ou main d'oeuvre familiale non rémunérée (transfo du lait) dans les fermes ---- Temps de travail dépasse max autorisé en agriculture pour toutes les exploit sauf 1. &gt;68h/sem pour la moitié échan. max 1 jour de We. Qd même des vacances./// Les acteurs des filières courtes qui offrent de bonnes conditions d’emplois sont ceux qui sont rentables !!! Filières laitières : dès que rentables, on ne trouve pas d’emplois précaires VS en maraîchage, même si rentables, formes d’emplois précaire dans cadre d’une stratégie pour rester rentable. Pouvoirs publics belges soutiennent des contrats précaires pour que les fermes puissent rester rentables, au détriment des travailleurs</t>
  </si>
  <si>
    <t>conditions d'emplois et rentabilité pas tant meilleurs qu'en CL car gouvernance et modalités de transactions pas si éloignées // (les modalités de transaction ne sont jamais équitables dans aucune des chaînes car elles ne combinent jamais un prix et un engagement équitables pour les producteurs primaires), et ce n'est pas non plus une condition préalable (certaines EVC qui n'ont pas de gouvernance démocratique conduisent les transactions de manière plus équitable que les EVC démocratiques). // Se répercute sur conditions d'emplois et sur rentabilité. Seules les professions agricoles touchées, en aval, sont basé sur le prix de revient. // Prix : leur mode de fixation varie selon les AFN. Chaines courtes : l'agri fixe son prix, même quand grossiste impliqué.En CSA et magasin bio, agri se basent sur les prix du marché VS quand passent par un intermédiaire de boutique en ligne, se basent sur leur prix de revient mais n'ont pas de certitude de pouvoir vendre dans ce cas. VS CL : ce sont les intermédiaires qui fixent les prix. Côté lait, coopérative de producteurs laitiers fixe elle même son prix sur le marché (et peut distribuer d'éventuelles dividences aux producteurs-coopérateurs !) Prix du marché déconnectés du prix de revient. VS grossistes, détaillans fixent leurs prix sur la base des prix de revient (en appliquant des marges différentes en fonction des taux de perte) -- XCommerce dit équitable si : engagement long terme + prix couvre prix de revient et revenu décent. --&gt; transaction équitables dans aucune des chaînes évaluées. -- chaines longues de magasin bio fonctionnent comme les chaines longues classiques. Chaines courtes un peu plus équilibrées mais pas tant.     /// Même si pas d'engagement contractuel entre acteurs, niveau de confiance très élevé dans la continuité des relations commerciales. Agri se sentent très bien reconnus et compris de leurs clients./ /// Si les intermédiaires sont rentables, la plupart des exploitations des chaines évaluées ne le sont pas et le magasin bio non plus.      En particulier en maraîchage, la plupart pas rentable. Dans celles qui l'étaient 2/3 avaient d'autres sources de revenus (achat/revente). En lait, résultats mitigés. En même temps, beaucoup d'exploitations dans la région pas rentables de toute façon. ----- Temps de travail dépasse max autorisé en agriculture pour toutes les exploit sauf 1. &gt;68h/sem pour la moitié échan. max 1 jour de We. Qd même des vacances.  /// plus l'acheteur s'engage vis-à-vis de ses fournisseurs, moins la tarification sera favorable aux fournisseurs. ex : La coopérative laitière s'engage à acheter le lait de ses membres pour une durée indéterminée et doit trouver des débouchés pour ses membres, y compris sur les marchés étrangers. Les agriculteurs disposent d'un débouché complet et sûr, mais en contrepartie, ils n'ont pas leur mot à dire sur les prix. // Type de propriété (si agri propriétaire ou pas du pt de vente) a peu d’influence sur fixation des prix --- surtout les marchés visés par les structures. Certains grossistes font le choix éthique de ne pas négocier avec producteurs alors que le font avec d’autres fournisseurs. CSA : prix basé sur prix du marché. Aussi parce-que difficile de calculer coût de prod pour petites fermes. Aussi volonté d’offrir légumes abordables alors que beaucoup de turn over parmi les gens engagés dans les CSA. Plus d’offres aujourd’hui en bio qu’avant.</t>
  </si>
  <si>
    <t>Produits issus SFSC plus durables sur le plan de l'impact sur les consommateurs, satisfaction au travail, reconnaissance ressentie, gouvernance des détaillants. Mais reproduisent CL parfois avec passage par des grossistes dominants, goulets d'étranglement similaires, manque d'engagement dans négo des prix. Gouvernance et modalités de transactions pas si durable d'où conditions d'emplois et rentabilité pas meilleures que dans les SFSC.  /// Gouvernance des AFN essentiellespour + de durabilité pour que modalités de transactions soit plus favorables. (les modalités de transaction ne sont jamais équitables dans aucune des chaînes car elles ne combinent jamais un prix et un engagement équitables pour les producteurs primaires), et ce n'est pas non plus une condition préalable (certaines EVC qui n'ont pas de gouvernance démocratique conduisent les transactions de manière plus équitable que les EVC démocratiques).                                                                 Ont montré comment les taâches se partagent entre intermédiaires des filières courtes dans les cas étudiés (CSA, webshop, Organic shop short and long chain)</t>
  </si>
  <si>
    <t>Produits issus SFSC plus durables sur le plan de l'impact sur les consommateurs, satisfaction au travail, reconnaissance ressentie, gouvernance des détaillants. Mais reproduisent CL parfois avec passage par des grossistes dominants, goulets d'étranglement similaires, manque d'engagement dans négo des prix. Gouvernance et modalités de transactions pas si durable d'où conditions d'emplois et rentabilité pas meilleures que dans les SFSC. Agri se sentent très bien reconnus et compris de leurs clients. /// Très bonne satisfaction au travail sauf rémunération. Modeste pour ce critère chez 50% des EA. Les travailleurs aimaient leur travail et se sentaient soutenus, respectés et reconnus par leurs collègues (s'il y en a). // Bonne reconnaissance en particulier quand sont dans des pratiques alternatives</t>
  </si>
  <si>
    <t>Ces participants ont tous confirmé que l'interaction directe avec les clients est une motivation importante qui les pousse à participer aux SFSC. Bien qu'ils admettent tous que la vente aux grossistes est plus pratique, ils préfèrent toujours vendre sur le marché des agriculteurs car ils peuvent profiter de la communication sociale avec les clients. // Relations aux autres agri : communication et les relations avec d'autres agriculteurs. Selon les agriculteurs interrogés, ils peuvent partager des informations sur les produits et négocier un prix unifié pour certains produits sur ce marché. Grâce aux communications directes avec leurs collègues agriculteurs, ils peuvent obtenir davantage d'informations sur la situation agricole des villages voisins et sur les revenus d'autres produits agricoles, et réduire le risque d'une fixation erronée des prix. En outre, ils peuvent également partager leur expérience en matière d'agriculture et accroître le potentiel de collaboration en développant des relations personnelles avec leurs collègues agriculteurs. // le revenu plus élevé de la vente directe est un autre facteur important qui motive ces agriculteurs à rejoindre les SFSC.</t>
  </si>
  <si>
    <t xml:space="preserve"> les producteurs qui considèrent la vente directe comme un canal de commercialisation ciblé se concentrent sur la production de produits de haute qualité, utilisent la vente directe comme principal canal de commercialisation, peuvent harmoniser le niveau de production et de vente et tiennent compte de l'avis de leurs collègues, c'est-à-dire des autres producteurs.    // Pour les producteurs qui se concentrent sur des objectifs non économiques, l'opinion des autres producteurs est un facteur important ; ils essaient de minimiser l'utilisation de produits chimiques et considèrent la livraison de produits frais comme l'un des principaux avantages de la vente directe. // L'augmentation de la taille des exploitations a été privilégiée par les agriculteurs qui pratiquent généralement la vente directe et considèrent ce canal de commercialisation comme un outil approprié pour réduire la vulnérabilité des producteurs à l'égard des détaillants. Ils ne considèrent pas la production de produits de haute qualité et la livraison de produits frais comme très importantes. // L'augmentation de la taille des exploitations a été privilégiée par les agriculteurs qui pratiquent généralement la vente directe et considèrent ce canal de commercialisation comme un outil approprié pour réduire la vulnérabilité des producteurs à l'égard des détaillants. Ils ne considèrent pas la production de produits de haute qualité et la livraison de produits frais comme très importantes. ////  61,6 % des personnes interrogées vendent leurs produits directement aux consommateurs, tandis que 22,56 % utilisent la vente par l'intermédiaire des OP comme canal de commercialisation, tandis que l'utilisation d'autres canaux est minime. // les agriculteurs qui pratiquent la vente directe dans une plus large mesure, proposent une large gamme de produits, utilisent moins de produits chimiques et sont en mesure d'établir de bonnes relations avec les consommateurs. Ils considèrent la vente directe comme une forme de vente qui prend du temps, mais son principal avantage est qu'ils peuvent vendre des produits frais. // les aspects liés au développement et à la modernisation de l'exploitation sont moins privilégiés par les agriculteurs qui pratiquent la vente directe.</t>
  </si>
  <si>
    <t>Avant, les gens travaillaient en conventionnel pour approvisionner en légumes toute la régionDifficultés rencontrées par agriculteurs familiaux dans processus de transition agroécologique : reconfiguration du travail maraîcher avec nouvelles compétences à acquérir, nouveaux rythmes de travail à établir. Diverses stratégies de démarrage de cette transition, aussi accompagnée par agents de l'Etat. évolution inégale du processus suivant les exploitants, liée à conditions foncières, niveau de capital éco (accès à des serres), taille --&gt; +/- capables d'innover et de de diversifier leurs productions et leurs ventes via SFSC. . Nouvelle stratégie de commercialisation via nouveau marketing et vente permet aux agri de s'en sortir économiquement : Vente directe de sacs de légumes. Fixent des prix équitables . Suivent aussi augmentation de la demande pour légumes agroécolo --&gt; intègrent davantage de parcelles de terrain dans ce projet + si possible, incluent leur serre aussi. Attention, difficile dévaluer impact quali de cette reconfiguration productive, aussi parce-qu'une certaine informalité dans les process (les gens ne veulent pas se confronter aux réglementations, qui de toute façon sont peu présentes en argentine). Peu de politiques publiques spécifiques et d'organismes gouvernementaux accompagnants.     -- Dans les détails du process productif de la nouvelle orga : 1/8 de la surface dédiée au départ pour tester nouvelles manières de produire notamment utilisation des nouveaux engrais. Apprentissages quant à la production de semances locales, sur l'autoproduction d'intrants. Locataires de leurs terrains plus prudents que les propriétaires car dans situation plus critique --- Si serre, organisation plus complexe (cycles décalés par rapport aux champs...). La encore, si agriculteurs proprio, plus ouverts à développer des choses dans leur serre car pas de loyer à assumer, alors que loyer = charge économique la plus lourde à assumer pour les locataires. Agriculteurs ayant moins de capital commencent par certains légumes plein champ, les autres achètent aussi des semences pour d'autres légumes dans les champs et sous serre, avec attention à la charge de travail   ---- Nouvelle orga commerciale : commercialisation = aspect clé identifié par les agri pour fixer leurs prix, de plus en plus de SFSC. Vente directe de légumes frais, dans les foires de quarties, places publiques, asso locales, vente universitaires, via des réseaux de consommateurs organisés a pu se développer car restructuration du marché face à augmentation de la demande. Agri dépassés par la demande et ont adapté leur travail pour mieux y répondre --&gt; coopérative a crée une zone où 65 familles ont pu s'installer pour augmenter collectivement l'offre. Changement de perception du boulot : les gens deviennent aussi technico-commercial, assemblage des sacs à réaliser, implique division du travail car comme gens avant dans système conventionnel, traditionnellement en monoculture --&gt; s'associent pour offrir sacs de 8 variétés de légumes différents à leurs clients. Aussi un défi de tenir compte du poids variable de chaque type de légumes,de leur fragilité au moment de l'emballage  --- Demande d'aide à la famille élargie si besoin, par exemple, des parents impliqués dans agriculture plus saisonnière type canne à sucre dans d'autres régions du pays. -- implique aussi de changer perception que les agri ont de leurs produits (avant vendus en système conventionnels, devaient être tout beaux)</t>
  </si>
  <si>
    <t>Contexte région : longue tradition soutien à l'agric locale, région agricole car sol riche et facile à travail. entes directes aux consommateurs représentant 8,6 % des ventes agricoles totales en 2007, contre une moyenne nationale de 0,3 %, et se classant au deuxième rang national derrière le Rhode Island (9,5 %) (Low &amp; Vogel, 2011). Berceau des CSA aux US, forte économie alim locale. Niv de vie des hab : revenu moyen des ménages similaire à ceux des US entiers //  //  Accès à la terre : 80% du panel possède une partie ou la totalité des terres exploitées --&gt; relativement même OG que pour toutes les fermes. Terres considérées comme chères par les acteurs, une préoccupation que de sécuriser accès à la terre pour viabilité long terme pour 42% du panel ; seuls 25% du panel pour qui CSA a amélioré leur accès à la terre ; qq exemples de partenariat avec des assos envir pour obtenir des terres // Accès au capital : Dans l'idée, une partie des finances fournies par le consoR --&gt; moindre dépendance vis-à-vis de l'Etat et du secteur privé. Ex : comme reçoivent des capitaux propres en début de saison, peuvent financer les intrants sans emprunter. --&gt; réduction du risque associé à l'endettement (membres fournissent sans intérêt le fond de roulement nécessaire) + davantage de visibilité sur ses revenus en fin de saison ce qui là encore, limite l'endettement. Paiement initial est véritablement d'une grande aide !! comble beaucoup des besoins en fonds de roulements. Pour 94% du panel, CSA les aide à financer leur EA. BOn aussi pour la tranquilité d'esprit</t>
  </si>
  <si>
    <t>4 catégories pour approcher moyens de subsistance : terres abordables et accessibles, l'accès à des fonds de roulement, des revenus fiables et adéquats et des stratégies de couverture des risques //  Accès à la terre : 80% du panel possède une partie ou la totalité des terres exploitées --&gt; relativement même OG que pour toutes les fermes. Terres considérées comme chères par les acteurs, une préoccupation que de sécuriser accès à la terre pour viabilité long terme pour 42% du panel ; seuls 25% du panel pour qui CSA a amélioré leur accès à la terre ; qq exemples de partenariat avec des assos envir pour obtenir des terres // Accès au capital : moindre endettement car besoins en fonds de roulement en partie couvert par les membres qui payent d'avance à taux 0 ; plus de visibilité sur les revenus qui permet moins d'emprunts et moins de stress. (voir struture) // Revenu fiable et adéquat : part du postulat que "tous les agriculteurs méritent la dignité d'un salaire décent pour leur travail" -  En plus d'un salaire de subsistance, la nature de l'ASC fournit aux agriculteurs des informations vitales sur l'ampleur et le calendrier de leurs revenus avant la saison, réduisant ainsi une grande partie de l'incertitude sur les revenus qui est inhérente à l'agriculture.  - 81% n'ont pas un salaire décent - 2/14 travaillent à l'extérieu pour gagner un salaire supplémentaire. 4/14 ont un partenaire travaillant à l'ext - 1 se sent à l'aise mais d'après lui, parce-qu'en situation de reprise familiale. --- Comparaisons fermes en CSA avec autres fermes aux US : les agriculteurs de l'ASC dans la région étudiée gagnent en moyenne 377,5 % de plus sur l'exploitation que la moyenne nationale. En outre, le revenu agricole médian des exploitations d'ASC interrogées était supérieur de 1 280 $ à celui indiqué par l'USDA (2014) Malgré les défis considérables auxquels elles sont confrontées en matière de revenus, les fermes d'ASC continuent de se multiplier dans tout le pays, sans qu'aucun ralentissement ne soit en vue car d'autres compensations non monétaires. Plus largement, marché garanti pour leurs produits et écoulements garantis --&gt; visibilité sur le revenu à l'échelle d'une saison donc sécurité et plannification plus facile. ATtention subsiste grande incertitude de revenu car tout le revenu de la ferme ne dépend pas des CSA.    // Partage des risques : variabilité de réponses. Certains pas à l'aise de faire porter risques à la communauté.  2/3 considèrent partager les risques avec les membres mais aucun ne pense que les membres assument tous les risques. Différentes formes de partages de risques, parfois accepté en théorie par les consommateurs mais moins accepté quand effectivement c'est la galère. Parfois recours à la communauté quand une crise s'annonce (ex ouragan en approche, récolte express) ; certains prennent des assurances récoltes, ce qui prouve bien que risques pas tout à fait partagés - d'autres diversifient les cultures pour étaler les risques. (Les agriculteurs ont cultivé en moyenne 38 cultures différentes et un nombre étonnant de 115 variétés. ) Structure en CSA peut permettre de limiter les risques également</t>
  </si>
  <si>
    <t>// Partage des risques : variabilité de réponses. Certains pas à l'aise de faire porter risques à la communauté. 2/3 considèrent partager les risques avec les membres mais aucun ne pense que les membres assument tous les risques. Différentes formes de partages de risques, parfois accepté en théorie par les consommateurs mais moins accepté quand effectivement c'est la galère. Parfois recours à la communauté quand une crise s'annonce (ex ouragan en approche, récolte express) ; certains prennent des assurances récoltes, ce qui prouve bien que risques pas tout à fait partagés - d'autres diversifient les cultures pour étaler les risques. (Les agriculteurs ont cultivé en moyenne 38 cultures différentes et un nombre étonnant de 115 variétés. ) Structure en CSA peut permettre de limiter les risques également</t>
  </si>
  <si>
    <t xml:space="preserve">agriculteurs de l'ASC ont souligné l'importance des avantages sociaux, écologiques et économiques de l'agriculture. Bien que ces avantages non marchands soient une source importante de bien-être du point de vue des agriculteurs de l'ASC, l'ASC n'a pas réussi à ce jour à leur fournir des moyens de subsistance adéquats. - autres récompenses non monétaires, mentionnons l'autonomie sur la ferme, le fait de voir son travail porter ses fruits, la possibilité de travailler la terre, l'approvisionnement illimité en aliments sains pendant la saison, la joie de nourrir la communauté et les êtres chers, et la récompense de former de futurs agriculteurs. L'aspect non monétaire de la rémunération des agriculteurs peut être une raison essentielle pour les agriculteurs de l'ASC d'entrer dans le système et d'y rester. Au-delà de la compensation non monétaire, les agriculteurs ont également reçu un marché garanti pour leurs produits et donc un flux de revenus garanti. Les agriculteurs de l'ASC ont indiqué qu'ils avaient une idée assez précise de ce que serait leur revenu pour la saison à venir, ce qui leur procurait un certain degré de sécurité et leur permettait de planifier en conséquence. </t>
  </si>
  <si>
    <r>
      <t>Décomposition des sources de revenus des ménages : Vente dans les marchés paysans représente en moyenne 50% du revenu des SP étudiés mais ces chiffres varient de 0 à 93% entre les 10 familles. Parmi les produits vendus, produits animaux moins vendus sur les marchés (31% en moyenne du revenu de ces produits généré sur des marchés, de 0 à 73% --&gt; pas évident de stocker, de transporter ces produits VS produits végétaux, 40% des revenus générés sur les marchés  soit jusqu'à 70% pour une des EA)   Des différences liées à dispo et coût des transports frigo, distance entre les fermes et les marchés paysans, degré d'organisation quant au transport   Un débouché intéressant car rémunérateur (ventes directes) (</t>
    </r>
    <r>
      <rPr>
        <i/>
        <sz val="8"/>
        <color theme="3"/>
        <rFont val="Arial"/>
        <family val="2"/>
      </rPr>
      <t>par rapport à ??</t>
    </r>
    <r>
      <rPr>
        <sz val="8"/>
        <color theme="3"/>
        <rFont val="Arial"/>
        <family val="2"/>
      </rPr>
      <t>)--- 17% du revenu moyen des SP lié à de l'autoconsommation, très importante également car subsitance de la famille sécurisée face à fluctuation des prix (certaines productions dans certaines familles d'ailleurs reservées à de l'autosubsistance) + insertion sociale (échanges et dons avec la famille élargie, dans la communauté à la base du fonctionnement de la société) (Dans ces SP paysans, orientés vers le bio pour certains, la faible dépendance à l'égard des intrants externes, associée à une production essentiellement agroécologique, a permis de réduire les coûts (monétaires) du système de production, de dégager des excédents plus importants et de mieux rémunérer le travail familial. ATTENTION, pas lien direct aux SFSC dans cette info --&gt; agroécologie = bon SP quand le travail familial et le capital est limitant, mais certaines choses restent limitantes comme la production d'intrants, qui pourrait être collective.) ---- A une plus large échelle, marchés paysans jouent un rôle majeur dans économie rurale alors qu'accords de libre-échange favorisent import de produits sans droits de douane directement en concurrence avec production paysanne. 71%  des ménages paysans subiront des pertes de revenus importants liées à ces accords avec une diminution estimée à 16,1% du revenu pour les ménages ruraux (Garay, Barberi et Cardona, 2010)    --- Niveau de monétarisation et résilience Peu de monétarisation du travail, monétarisation moyennes quand aux coûts de prod (CI) et monétarisation élevée pour les dépenses et les revenus des ménages --&gt; de plus en plus dans une logique de marché qui pourrait contribuer à changer la manière dont les familles s'impliquent dans la production et perçoivent les ressources (plus une recherche de profit) - les cas où monétarisation plus faible semblent plus résilients (repose sur travail familial, production autonome d'intrants limitant la dépendance aux intrants externes, priorité donnée à l'autosuffisance et liens plus faibles avec le marché...)  ---- Pluriactivité : en moyenne 61% des revenus des ménages générés par l'agriculture (35% élevage, 26% cultures)  -- Transformation des aliments importante --&gt; conservation et augmentation de la valeur ajoutée. Fait partie de la culture de travail et de conso des familles. Transmission familiale des techniques de transfo à l'origine de caractéristiques organoleptiques normalisées à l'échelle de la fmaille - Attention, réglementation limite ces phénomène, coût de l'enregistrement sanitaire prohibitif d'autant plus qu'il faut payer tous les ans...</t>
    </r>
  </si>
  <si>
    <t>Travail familial = un moyen d'éduquer les enfants, de se rtansmettre les connaissances, d'expérimenter et de développer des nouvelles pratiques. Aussi un modèle qui garantie une bonne balance entre travail physique et travail réflexif.  Transmission familiale des techniques de transfo à l'origine de caractéristiques organoleptiques normalisées à l'échelle de la fmaille - --- Aussi pas le même lien aux lieux, terre pas seulement vue comme du capital --&gt; autre modèle que celui des capitalistes. (Si seules 5 familles sur les 10 sont volontairement dans l'agriculture, toutes peuvent bénéficier d'avantages sociaux et environnementaux en étant dans ce milieu plutôt qu'en habitant en ville. Indicateurs de qualité de l'air, de qualité de l'alimentation à dispo, de consommation responsable, de silence, d'atmosphère familial, cadre joli, moins de pollution et de stress)        ALors que citadins dévaluent travail et nourriture produite par les paysans, marchés paysans contribuent à visibiliser les paysans et obtenir une reconnaissance de leur existence et de leur travail.   Politiquement, ces marchés promeuvent non pas un modèle de marchandisation, mais l'autosuffisance paysanne, la production agroécologique, l'échange entre paysans. Beaucoup de familles paysannes impliquées (plus de 4000 dans 90 communes périphériques de Bogota). Dans les agri suivis, sont d'ailleurs impliqués dans d'autres organisations politiques qui contribuent à faire collectif et exercer leurs droits, mais ces orga n'ont pas toutes ces objectifs. Aussi un moyen de lutter contre les effets délétères des accords de libre échange et la suppression des droits de douane pour un certain nombre de produits qui fragilisent les ménages agricoles</t>
  </si>
  <si>
    <r>
      <t xml:space="preserve">Organisation de la production : sont contraints par le foncier - mettent en œuvre des cultures "obligatoires" (réponses aux différents canaux de vente, légumes de saison pour conso quotidienne, essentiel pour les AMAP ou les marchés. Forment un enesmblent diversité d'espèce et de variétés recherchées --&gt; là d'où vient la forte charge de travail car spécificités en termes de savoirs faires, calendriers, techniques de cultures ), cultures "possibles" (ressources techniques, foncières et économiques à dispo pour le faire ie pas toujours de la place dispo pour tout, pas toujours les bonnes caractéristiques de sol, d'irrigation... plannification complexe + contraintes d'équipements de cultures et de stockage + besoins en main d'oeuvre - très vrai pour les petites exploitations de l'échantillon (ex épinards fraises lentilles évitées VS courge stylée car plus de flex - permet de prolonger les contrats de saisonniers, parfois d'ailleurs pour ça qu'on plante), culture de souhait (pas forcément de motifs économique, plutot fierté professionnelle, goût, choix perso ex Melon de Cavaillon ou aubergine (technique à réussir))   --&gt; il faut pouvoir mobiliser de la main d'oeuvre certes, mais surtout des compétences, des connaissances --&gt; temps de formation des salariés. --&gt; diversification fortement corrélé à VD, avec des conséquences importantes sur le travail agricole (connaissances, rythmes, conception dans l'espaces et le temps) --- BUT de beaucoup d'agri : produire le plus grand nb de cultures le plus longtemps possibles avec des enjeux aussi de préparation du sol et de stockage. Plannification des campagnes fondamentale. Quand surface petite, d'autant plus un casse tête d'être diversifié) -- Enjeux de régularité et de quantité, particulièrement dans les AMAP. Diversité des cnaux de vente peut être une solution pour gérer les pb de surprod. --- Gestion des rythmes de travail compliqués : cycles de productions courts, se succèdent étroitement au court d'un an donc il faut être très flexible. Travailleurs familiaux plus susceptibles d'être flexibles que salariés. Pas de saison morte précise en maraîchage contrairement en arbo ou en viti --&gt; pas de repos vraiment - importance de la diversité des tâches (travaux pénibles dilués, compense le surmenage, la lassitude) --&gt; attention, si trop morcelé, devient au contraire pénible. C'est une des contraintes de la VD qui vient compliquer la gestion de certaines tâches nécessitant d'être dispo sur grande plage horaire et ne doivent pas être interrompues. --- Travail agricole et commercial doit souvent être réorganisé, non seulement pour gagner du temps et de l'espace mais aussi pour réduire la charge mentale (ex respécialisation ed la prod, réorientation des points de vente, établissement de partenariats avec des agriculteurs, sur la base de complémentarités pour appro des pts de vente communs), attenuer intensité en travail en synchronisant davantage activités agricoles et commerciales -- Adaptation des pratiques de vente a un impact fort sur le travail agricole : forte augmentation de la diversité des cultures et de la vente directe conduit à réduction de la surface exploitaée car meilleure valorisation économique + augmentation charge de travail liée à commercialisation ---&gt; stratégie de diversification optimisée de la part des agri (plus de cultures, plus de variétés mais en plus petits volumes) + ciblages de débouchés à hauts revenus ex restau gastro       --- </t>
    </r>
    <r>
      <rPr>
        <i/>
        <sz val="8"/>
        <color theme="3"/>
        <rFont val="Arial"/>
        <family val="2"/>
      </rPr>
      <t>Importance de faire des pauses d'après agri expérimentés, régulièrement voire si possible prendre des vraies vacances. Pas toujours possible, fonction des ressources sociales et des réseaux (familles, ami, liens pro) --&gt; idée d'avoir un rythme avec des respirations régulière dans le cycle de travail plus essentiel que de pouvoir partir longtemps. Des facteurs qui encouragent les gens à passer à l'acte : enfants --&gt; adaptation du système OU employés permanents : plus facile qu'ils travaillent de manière autonomes sur la ferme.</t>
    </r>
  </si>
  <si>
    <t>Notion de "travail actif" - (nivx d'exigences élevés mais marges de manoeuvre importante). Si autonomie, diversité et complexité, alors satisfaction pro peut être atteinte. si le maraîchage biologique diversifié est un environnement de travail agricole exigeant (rotations de culture, rythme de travail intensifs, haut niveau de connaissance), il peut paradoxalement engendrer une grande satisfaction professionnelle --&gt; Si ces systèmes diversifiés se caractérisent par des exigences fortes (en termes de charge et de rythme de travail, de connaissances, de contraintes agricoles), celles-ci vont de pair avec une grande latitude décisionnelle qui permet un environnement de travail "actif" contribuant à la satisfaction professionnelle. grâce à l'intégration complexe de différents éléments, notamment le soutien social et la latitude décisionnelle. --&gt; plupart des agri de l'étude se déclarent très satisfaits professionnellement.       La diversité des tâches, l'autonomie des agriculteurs, leur rôle dans la prise de décision et la dimension stimulante de l'agriculture biologique - outien social semble être nécessaire pour atteindre un bon niveau de satisfaction au travail  ---- Plus précisément,  le maraîchage diversifié associé à la vente directe atteint un haut niveau de complexité dans la maîtrise des connaissances, la gestion et la planification des cultures et des plantations dans le temps et dans l'espace, ainsi que dans la coordination et l'organisation des différentes tâches liées à la production et à la commercialisation. Attention, il faut du soutien sociale pour se sentir bien dans ce genre de situation complexe où beaucoup de choses doivent être maîtrisées --&gt; dans des situations de travail aussi exigeantes, plus le soutien social est fort et plus la latitude décisionnelle est grande, plus la satisfaction professionnelle est élevé. Latitude décisionnelle = élément clé puisque permet investissement personnel et appropriation du travail VS si pas de soutien, découragement, stress, isolement, épuisement   -- satisfaction se construit dans situations de travail spécifiques, combinant élément biographiques, agnonomiques, éco, commerciaux, éthiques, familiaux... s'inscrit dans une dynamique se construit au fil du temps    --- Paramètres jouant sur satisfaction au travail : 1) importance de la diversité des tâches (travaux pénibles dilués, compense le surmenage, la lassitude) --&gt; attention, si trop morcelé, devient au contraire pénible. C'est une des contraintes de la VD qui vient compliquer la gestion de certaines tâches nécessitant d'être dispo sur grande plage horaire et ne doivent pas être interrompues. 2) capacité à contrôler le produit sur toute la durée de sa "vie" ce qui nécessite apprentissages permanents motivants à la fois pour agri et employés --&gt; confort intellectuel + sentiment d'être en harmonie avec ses convictions 3) Grande autonomie décisionnelle mais contraintes temporelles fortes : il faut être passionné, se dévoué (high strain work)  4) apprentissage et développement personnnel, favorise estime de soi   5)  Importance de faire des pauses d'après agri expérimentés, régulièrement voire si possible prendre des vraies vacances. Pas toujours possible, fonction des ressources sociales et des réseaux (familles, ami, liens pro) --&gt; idée d'avoir un rythme avec des respirations régulière dans le cycle de travail plus essentiel que de pouvoir partir longtemps. Des facteurs qui encouragent les gens à passer à l'acte : enfants --&gt; adaptation du système OU employés permanents : plus facile qu'ils travaillent de manière autonomes sur la ferme. 6) Soutien social : soutien instrumental (résoudre un pb), soutien matériel (donner un bien, recevoir un retour d'info), soutien informationel (conseils), soutien émotionnnel (réconfort, reconnaissance pro) --&gt; entraide, reconnaissance des consommateurs. Ce d'autant plus imp que travail difficile par ailleurs. Echange entre pairs, entraide, soutien dans les organes consultatifs autant d'élément importants. Réseaux sociaux, beaucoup plus que réseaux de conseils source de soutien des agriculteurs en termes de connaissances, de travail de remplacement, de jours de congés... Rôle des consommateurs hyper important aussi ! restaurateurs aussi très bienvenus (curieux, experts, exigeants, acheteurs réguliers --&gt; façonne satisfaction pro. Attention, parfois des xp négatives : aide des consommateurs AMAP vraiment que si grands projets collectifs, instabilité de la communautés.... proximité personnelle pas nécessairement un espace plus protecteur, parfois même source d'insécurité sociale plutôt que soutien</t>
  </si>
  <si>
    <t>Motivations des producteurs vis à vis farmers' markets : à la fois économique et social. ECONOMIQUE : constat majoritaire que FM= bon endroit pour vendre les produits ; qq personnes s'ppuient sur leur xp antérieure car ont gagné de l'argent avant grace aux FM, qq1 habitent à côté, un en profite pour vendre à des prix plus élevés, un profite de l'éliminatino des intermédiaires. SOCIAL : FM comme bon endroit pour un contact direct avec clients, permet de faire de la pub, sympa de vendre en direct pour interargir avec les clients, sympa de sentir qu'on leur demande d'être là, moyen de soutenir une initiative plus large qui participe au coutien à l'agriculture alternative locale. A noter que pour ces producteurs FM au coeur de leur stratégie de survie économique, reposant sur volet social (communication via interconnaissance) + cocréation d'une économie morale du localisme  Ecarts entre producteurs et consommateurs : tensions exprimées par les producteurs à l'égard des consommateurs impliquent que le fondement de cette économie morale est beaucoup plus compliqué que ce qui est généralement exprimé. (à propos d'agriculture alternative et d'AFN, des DV entre prodR) ; qq prodR ont sentiment que consoR mal  mal informés à propos d'agriculture et veulent les "éduquer" à ce sujet. Notamment vis-à-vis différences entre bio et non bio. Vision plus nuancée de manière générale entre producteurs à ce sujet, souhaiteraient que les consoR aient cette nuance. Opinion des producteurs vis-à-vis agriculture alternative et AFN : une majorité soutiennent le mouvement, parfois changent leurs pratiques, d'autre fois non. MAIS sentiment mitigé sous jacent, critiqué pour son idéalisme : consommateur en fait non éduqué notamment pour repérer différences fines entre pratiques agricoles. Prédominance du modèle conventionnel mondialisé à grande échelle rend difficile le fait d'être un petit producteur. 30% des producteurs ont sentiment que agriculture alternative ne peut pas nourrir le monde;</t>
  </si>
  <si>
    <t>ECHANTILLONNAGE 6 exploitations autrichiennes, non représentative de ce qui se fait en moyenne en Autriche dans les fermes familiales. Sélectionnées car en LFS et impliquées dans des processus collaboratifs avec divers acteurs. Représentatives des EA habituellement inclues dans ces dispositifs. Région d'étude avec diversité de paysages, représentatifs de ce qu'on observe dans l'Est de l'Autriche. EA de taille différentes, des productions différentes.. Impliqués dans des activités de diversification (restaurant, accueil de classe, implication dans de la formation agricole, CSA...)</t>
  </si>
  <si>
    <t>Ex d'un agriculteur a décidé de produire des denrées alimentaires avec un groupe de consommateurs, sans que cet arrangement ne soit formalisé par une association ou une coopérative. Dans ce cas, les personnes impliquées ont agi comme une communauté dans laquelle chaque membre a accepté de suivre certaines règles axées sur l'activité. Chaque membre participait à la production et à la récolte, et la récolte était partagée en fonction des besoins des membres. Ce projet a toutefois échoué au bout de trois ans. Il était difficile de parvenir à l'égalité au sein de la communauté lorsque l'agriculteur était le propriétaire des terres et l'expert en agriculture, et qu'il se sentait donc entièrement responsable de la planification des processus de production et de récolte. La communauté s'est avérée incapable de s'organiser efficacement. Elle ne pouvait pas décider qui était responsable de la prise de décision, qui était obligé d'effectuer certaines tâches et à quel moment, et quels produits devaient être vendus ou conservés pour la consommation. Un agri en CSA</t>
  </si>
  <si>
    <t>BILAN : le partage et le développement collectif du savoir-faire contribuent à optimiser les systèmes locaux d'agriculture et d'approvisionnement alimentaire. les agriculteurs manquent souvent de connaissances et de temps pour établir de nouvelles collaborations et pour réorganiser la main-d'œuvre, la logistique et les processus de communication. Ils bénéficieraient de l'existence de systèmes coopératifs qui facilitent ces processus et ces innovations.   PLUSIEURS FORMES COOPERATIONS  --- Coopération entre agri : but = réduire coûts et temps de travail, échange de savoir-faire. dans les faits : partage d'infrastructures technique te de transport, et ce d'autant plus que fermes petites. S'effectue facilement, mais formalisation éventuelle de cette coopération pas évidente (bureaucratie, manque de confiance dans les dispositifs formels existants) - pas de formalisation mais arrangements informels. Discussions autour de partage d'infrastructure de production et de transfo mais frîleux pour ce genre d'invest collectifs car des risques et des dépendances. Seraient intéressés par des soutiens pro pour réaliser ces investissmenets.   -- Coopération avec consommateurs : but : améliorer les conditions de travail et le niveau de vie des producteurs, ainsi que le savoir-faire agricole, la production locale et la fourniture d'aliments frais et biologiques aux consommateurs. Prend la forme d'une production pour nourrir les communautés locales en nouant partenariats avec coopératives alim locales. Pas de contrat sur quantité, mais commande hebdo des consommateurs. --&gt; source de plus en plus importante de revenus. Un agri implique aussi des consommateurs dans la production sans cadre spécifique genre CSA. Un autre en CSA. Avis : souvent chouette, reconnaissance des consommateurs et coopératives. Mais orga parfois chaotique, chronophage, difficile de comprendre besoins et attentes de chacuns. Quand implication des consommateurs, pas évident car agri restent propriétaires des terres... -- Coopération avec des institutions : but : éduquer les jeunes et réemployer une infrastructure existante.  Pb de lenteur et compléxité des démarches, mais appui économique = seul moyen de financer le projet. Montage boulangerie a finalement bénéficié a communauté. Bonne pub via institution</t>
  </si>
  <si>
    <t>VISION DES AGRI QUANT A UN MODELE AGRICOLE IDEAL -  Le plus important selon agri est d'avoir une vie de famille agréable et de s'investir dans une agriulture saine (chacun représente 1/5 du classement pondéré des critères selon si pèse ou pas). Puis utilisation réfléchie des ressources et coopération avec les acteurs (1/10 pour chaque) Autres critères jugés moins importants -- modèle agricole idéal comprend notamment de revenus égaux et adéquats pour les agriculteurs, de conditions de travail saines et d'une réduction du temps de travail. leur agriculture n'est pas et ne devrait pas être principalement axée sur le profit. Le revenu monétaire est plutôt considéré comme un moyen de protéger les moyens de subsistance des agriculteurs -- Plusieurs voies de coopérations envisagées pour atteindre ce modèle : partage des savoirs-faires, de la logisitque, promouvoir banque de semance, système d'échanges d'infos, impliquer personnes extérieures, pool alimentaires régionales, faire de la scolarisation à la ferme.       - (critères d'analyses du modèle construits à l'aune de ce qui fait sens pour les agri dans l'agric (pour soi, pour la communauté, pour l'environnement, pour l'économique, pour le volet social) (aller voir tableau 1)</t>
  </si>
  <si>
    <t xml:space="preserve">L'élément innovant du modèle CSA permet aux agriculteurs de réduire leurs coûts de vente (livraison, commercialisation et emballage) et, grâce à l'adhésion, de mieux planifier leur production et de prévoir leurs revenus. parviennent à éviter complètement les insécurités de l'agriculture conventionnelle à petite échelle : la dépendance et l'anonymat vis-à-vis d'un seul marché et la pression sur les prix des denrées alimentaires ///  les ASC gérées par les agriculteurs impliquent que les membres paient avant la saison pour le fonds de roulement. Les prix des boîtes hebdomadaires ou des parts sont calculés sur la base du capital d'exploitation nécessaire au fonctionnement des fermes et accumulés à partir du paiement intégral effectué avant la saison de culture. Toutefois, les entretiens ont également révélé que les agriculteurs ont des difficultés à calculer des prix équitables. Les coûts de la main-d'œuvre saisonnière, le loyer, les semences et les fournitures de jardinage sont généralement pris en compte, mais les améliorations, l'entretien, les coûts d'organisation et d'éducation, ainsi que les frais accessoires, sont généralement exclus de l'équation.  les techniques de fixation des prix sont basées sur le niveau de revenu de la communauté. La méthode la plus courante, d'après les entretiens, consiste à calculer un prix équitable uniquement sur la base des coûts de production, le coût total étant divisé par le nombre de boîtes. Certains agriculteurs essaient d'adapter davantage leurs prix aux concurrents, aux commerçants et aux systèmes de livraison à domicile gérés par les consommateurs. Les agriculteurs suivent également les prix actuels des produits sur le marché des agriculteurs. Il est également évident que les agriculteurs hongrois ne sont pas en mesure de pratiquer un prix plus élevé sans perdre de nombreux clients. //// tous les plans d'affaires étudiés contiennent des calculs discrets avec une augmentation progressive des revenus. Comme les entretiens l'ont montré, les agriculteurs calculent des revenus faibles qui peuvent ne même pas couvrir les coûts salariaux au cours des trois premières années. Ce qui est clair, c'est que l'ASC elle-même ne permet à aucun agriculteur de vivre et que, dans ces conditions, chaque agriculteur compte sur des revenus extra-agricoles. Les activités économiques complémentaires comprennent le jardinage ou des emplois à temps partiel dans l'agriculture. La plupart des agriculteurs disposent déjà de l'expérience agricole nécessaire et du capital nécessaire pour couvrir les pertes. L'ASC est considérée comme une expérience dans laquelle ils n'ont pas grand-chose à perdre. ///Les risques liés à la production sont en partie cachés aux consommateurs ou, du moins, ne sont pas communiqués ni partagés. Les frais d'adhésion sont également très bas : les paiements effectués par les membres ne couvrent que les coûts de culture mensuels. Il semble presque que les agriculteurs modifient délibérément le principe de partage des risques de production du modèle CSA pour survivre, tandis que les consommateurs façonnent la relation avec les agriculteurs pour qu'elle soit plus fonctionnelle et orientée vers les services.  Les budgets pour l'ensemble de la saison sont divisés afin d'être plus attractifs pour les consommateurs à faibles revenus. /// financent régulièrement le fonctionnement de l'ASC à l'aide de ressources externes. //// le prix des actions ne tient pas compte des coûts liés à la création d'une communauté et des avantages environnementaux. En conséquence, les agriculteurs ne gagnent pas un salaire décent grâce à leurs activités d'ASC et s'appuient sur différentes stratégies de survie : transfo pour augmenter va, allongement de la saison de culture, asso entre agri pour assortiment diversifié de produits toute l'année, faire des points de dépôt, impliquer des bénévoles dans le travail //
</t>
  </si>
  <si>
    <t xml:space="preserve">Le travail est manuel et implique des pics : recrutement de salariés temporaires  --&gt; a gestion des incertitudes saisonnières et météorologiques dans la planification de la production est la principale exigence d'une agriculture économiquement viable.  la plantation et la culture  ne sont généralement pas mécaniques : 90 % du travail est effectué manuellement de mars à novembre. La gestion des mauvaises herbes et l'épandage de fumier organique (engrais de ferme, engrais vert, compost, restes de tiges et de racines) requièrent le plus de travail manuel et de coûts.--&gt;,  l'emploi de travailleurs à temps partiel, le métayage et un calendrier transparent /////. Embauche de travailleurs occasionnel + contrats de "métayage" avec certains membres via contrats : qui cultive quoi, quantité de travail, partage final de récolte --&gt; impact éducatif + implication des consommateurs en temps que coproducteurs, qu'ils prennent conscience de leur rôle //  des coordinateurs bénévoles aident les agriculteurs à répondre aux besoins des groupes locaux et à gérer les livraisons. // Collaboration entre exploitation pour divesiété de produits : ponctuel ou tout le temps, parfois géré par les membres. La simplicité de la logistique est l'un des principaux avantages concurrentiels du modèle de l'ASC, qui fait bénéficier l'agriculteur d'une part plus importante de l'ensemble de la chaîne de valeur. /// ous les CSA ont commencé à proposer des demi-boîtes ou des petites boîtes afin de maintenir les prix à un niveau bas et d'aider les gens à ne pas être submergés par une trop grande quantité de produits. Les agriculteurs offrent une plus grande flexibilité en répondant aux demandes individuelles par le biais de pré-commandes. /// les consommateurs sont extrinsèquement motivés pour offrir des boîtes aux membres de leur réseau ou aux familles dans le besoin afin de contribuer à la diffusion du modèle de l'ASC. /// Les produits excédentaires peuvent être offerts à d'autres membres dans une boîte d'échange au point de dépôt. /// Les entretiens avec les producteurs ont montré que les agriculteurs s'appuient sur leur réseau social existant, basé sur la confiance, pour mettre en place la communauté de légumes. //// Le modèle nécessite un investissement en main-d'œuvre de la part de chaque participant. //// Au-delà de l'agriculture, les exploitants créent et animent des communautés et favorisent une économie morale des relations humaines. La solidarité est renforcée par les relations interpersonnelles, les engagements au niveau de la communauté et, sous sa forme institutionnalisée, les contrats de l'ASC. Néanmoins, la constitution d'une clientèle de confiance dans les réseaux alternatifs semble être au moins aussi vitale pour la survie de l'exploitation qu'un partage plus transparent des coûts. //  Au-delà de l'agriculture, les exploitants créent et animent des communautés et favorisent une économie morale des relations humaines. La solidarité est renforcée par les relations interpersonnelles, les engagements au niveau de la communauté et, sous sa forme institutionnalisée, les contrats de l'ASC. Néanmoins, la constitution d'une clientèle de confiance dans les réseaux alternatifs semble être au moins aussi vitale pour la survie de l'exploitation qu'un partage plus transparent des coûts.
</t>
  </si>
  <si>
    <t xml:space="preserve">Satisfaction de créer des boxes et de faire communauté La sélection de l'assortiment dans les boîtes est considérée comme une tâche créative et les agriculteurs sont fiers et heureux de s'en charger. La livraison hebdomadaire des boîtes est le principal moyen de développer une relation solide entre les producteurs et les consommateurs. L'argent n'intervenant qu'une fois par mois, les interactions au point de dépôt sont très conviviales, ce qui contribue à établir un partenariat à long terme entre les producteurs et les consommateurs. Pour améliorer encore les interactions personnelles, plusieurs exploitations agricoles recueillent les réactions directes de leurs membres par le biais de bulletins d'info, enquêtes émédia sociaux. /// Les risques liés à la production sont en partie cachés aux consommateurs ou, du moins, ne sont pas communiqués ni partagés. Les frais d'adhésion sont également très bas : les paiements effectués par les membres ne couvrent que les coûts de culture mensuels. Il semble presque que les agriculteurs modifient délibérément le principe de partage des risques de production du modèle CSA pour survivre, tandis que les consommateurs façonnent la relation avec les agriculteurs pour qu'elle soit plus fonctionnelle et orientée vers les services.  préfèrent plutôt un modèle d'ASC fonctionnel axé sur les services
</t>
  </si>
  <si>
    <t xml:space="preserve">toutes impliquées dans l'agriculture urbaine, mais pratiques économiques alternatives différentes.   - Plusieurs structures économiques : Ferme 1) une entreprise à but lucratif : plus grande entreprise commerciale d'agriculture urbaine de Boston. Elle occupe un espace de 14 000 pieds carrés (1 300 m2) sur le toit du Boston Design Center (BDC), 2013, but de fournir des produits frais et sains aux restaurateurs locaux et habitants. Motivations : être une entreprise verte viable qui fournira des produits frais, sains et cultivés en ville aux résidents et aux restaurants locaux, tout en offrant un espace qui reconnecte les citadins avec un espace vert productif ; production et la vente de légumes verts, de légumes et de fleurs aux restaurants locaux + marché à la ferme dans le hall du design center et CSA. Via relations du créateurs, tout un réseau de restau haut de gamme et épiceries. Livraisons à vélo. Financements via crowdfunding et concert caritatif. Dépend exclusivement travail gratuit dans ses années de montage (bénévoles + travail extérieur) et encore de stagiaires aujourd'hui pour pics de travail. Ferme 2) - adopte explicitement une double approche en cherchant à obtenir des résultats à la fois économiques et sociaux. - 2012 - Moteurs : transformer les terrains vagues de Boston en fermes urbaines intensives qui sont économiquement et écologiquement durables - A la recherche d'un nouveau modèle éco permettant bonne nourrirute pour les locaux + bons travails. com : présentation de ses produits comme étant hyperlocaux. Réseaux commercialisation : e restaurants et d'épiceries haut de gamme + d'autres à prix plus modérés + entreprises sociales de restaurations -  a employé un cultivateur à temps partiel et deux à temps plein ; elle a également bénéficié de l'aide d'une centaine de bénévoles. Dimensionnement de la suite du projet pour atteindre rentabilité en salariant des personnes à revenus corrects. Réseaux de mini-fermes réunies en coop prévues. --&gt; viabilité économique de CG dépend donc de l'acquisition de terres cultivables et du travail de personnes ayant des compétences agricoles. Rendu possible par accès subventionné à la terre. Attention, importants investissements de départ pour rendre les parcelles exploitables. Crowdfunging et aides. Ferme 2 associée à 2 ONG pour former des agri.  a également bénéficié de l'aide d'un à trois apprentis agriculteurs et d'environ 400 bénévoles chaque année.  // Ferme 3 : 1991. But : utilise la gestion des terres et l'agriculture durable comme outil de développement du leadership chez les jeunes. quatre sites de culture urbains ; 5 suburbains. 1er à offrivr des avantages Bounty Buck à ses salariés. Salaires plus élevés pour les salariés chez eux déjà en 2013. Dons à des ONG, CSA et marchés de producteurs dans des quartiers défavorisés. Appel à plein de jeunes sous forme genre stage, faible rémunérations mais formations aux questions agriculture durable et inclusion. Structures avec des vétérans qui prennent en responsabilité et des jeunes pousses qui sont formées peu à peu par les plus anciens. Autre objectif = favoriser relations entre jeunes au delà des clivages raciaux, ethniques et sociaux. Logent les gens pour créer une xp de vie communautaire.  Source de financements majeurs : donations (79,5%) contre seulement 15,5% pour les ventes. 42% du budget lié à formations des jeunes (par le travail et la vie en communauté + éduaction...) 30% pour l'agriculture 13% pour les volontaire. </t>
  </si>
  <si>
    <t xml:space="preserve">la viabilité économique des trois IAA dépend d'une quantité importante de travail non rémunéré - Ferme 1, 2, 3) cf orga du travail - Seule des 3 IAA à fournir des emplois de qualité ne dépend en fait pas des ventes alimentaires pour maintenir sa viabilité économique. S'appuie sur pleins de transferts dont des dons sous formes de travail non bénévoles. Travail non rémunéré d'autant plus essentiel en phase de démarrage. // Toutes les initiatives pas en mesure de fournir bons emplois et de s'engager. ; les initiatives qui combinent un souci de fournir de bons emplois, des pratiques de travail non exploitantes et une politique alimentaire réflexive orientée vers la construction de systèmes alimentaires communautaires équitables et durables - comme dans le cas de City Growers et The Food Project - constituent un meilleur modèle économique alternatif. // Le travail alimentaire non rémunéré n'est pas un travail marchand puisqu'il s'agit d'un travail effectué sans recevoir de salaire. En tant que tel, il est non capitaliste et constitue donc une alternative aux relations de travail capitalistes. Vision ferme 1) travail non rémunéré comme un investissement long terme, nécessaire dans 1ère phase. Pour l'auteur : forme non exploitante de ce type de travail, puisqu'il est entrepris volontairement et en toute connaissance de cause par les deux agriculteurs fondateurs Mais dans une logique conventionnelle (j'investis du temps en espérant retour sur investissement) -- Travail des stagiaires : vu comme un "apprentissage", dans lequel le stagiaire donne de son temps en échange de l'acquisition d'une série de compétences agricoles - relation réciproque d'échange non matériel - échange volontaire et réciproque, cette forme de travail non rémunéré peut également être considérée comme non exploitante.14 Toutefois, dans la mesure où l'échange n'est pas équivalent, le stagiaire donnant plus qu'il ne reçoit en retour, il s'agit d'une exploitation.    Travail des bénévoles : motivée par une myriade de récompenses non monétaires qui n'ont rien à voir avec l'acquisition de compétences. (plaisir, récompenses liées à l'activité agricole, faire quelque chose d'utile, se recentrer, établir des relations sociales... révélateur d'une éthique, d'une politique et d'une pratique alternatives aux cultures et logiques à but lucratif qui s'appuient sur des motivations et des systèmes de récompense extrinsèques, généralement monétisés.mplique un engagement conscient en faveur du changement social, motivé par le désir de s'engager dans des pratiques qui remettent en question les logiques traditionnelles des entreprises industrielles, orientées vers le marché, capitalistes et à but lucratif. </t>
  </si>
  <si>
    <t>Ferme 1) dépend fortement de la main d'oeuvre non rémunérée dans son modèle.  Au cours des trois premières saisons de culture, la ferme a fonctionné uniquement grâce au travail des bénévoles - résultant du modèle éco choisi par les créateurs. Espoir d'un soutien via entreprises. Eux occupant emplois ext rémunérés pendant ce temps. ; encore aujourd'hui un ou deux stagiaires non rémunérés par saison de culture et sur des bénévoles, dont l'aide est particulièrement nécessaire lors des journées de bénévolat au début et à la fin de chaque saison de culture pour mettre en place puis démonter l'infrastructure d'irrigation et de caisses à lait et pour le nettoyage après la récolte. --&gt; travail non rémunéré, sur lequel repose l'EA, a essentiellement permis de subventionner les repas produits dans les restaurants haut de gamme et les produits vendus aux épiceries haut de gamme et aux personnes relativement aisées qui achètent de la nourriture      // Ferme 2) - adopte explicitement une double approche en cherchant à obtenir des résultats à la fois économiques et sociaux. - 2012 - Moteurs : transformer les terrains vagues de Boston en fermes urbaines intensives qui sont économiquement et écologiquement durables - A la recherche d'un nouveau modèle éco permettant bonne nourrirute pour les locaux + bons travails. a employé un cultivateur à temps partiel et deux à temps plein ; elle a également bénéficié de l'aide d'une centaine de bénévoles. Dimensionnement de la suite du projet pour atteindre rentabilité en salariant des personnes à revenus corrects. Réseaux de mini-fermes réunies en coop prévues. --&gt; viabilité économique de CG dépend donc de l'acquisition de terres cultivables et du travail de personnes ayant des compétences agricoles. Rendu possible par accès subventionné à la terre. Attention, importants investissements de départ pour rendre les parcelles exploitables. Crowdfunging et aides. Asso avec ONG pour formation d'agri.  a également bénéficié de l'aide d'un à trois apprentis agriculteurs et d'environ 400 bénévoles chaque année. Mais les quelques salariés vivent bien avec revenu légèrement supérieur au salaire de subsistance local. Font de la formations pour diversifier les activités et permettre à plus de gens de vivre. Se donnent d'autres missions : formation des habitants de la communauté locale à l'agriculture urbaine, la transformation de terrains vacants abandonnés dans des communautés mal desservies en entreprises agricoles fertiles et fructueuses, et la fourniture de produits frais et riches en nutriments à toute une série d'organisations à but non lucratif au service de la communauté locale. Structuration en coop, politique locale réflexive orientée vers la création d'un système alimentaire durable, démocratique et équitable au sein des communautés dans lesquelles ils pratiquent l'agriculture. //  : chauqe année 115 à 120 adolescents et des milliers de bénévoles</t>
  </si>
  <si>
    <t xml:space="preserve"> la concurrence perçue est en corrélation négative avec la rentabilité des exploitations de l'ASC, la satisfaction des agriculteurs sur un certain nombre de fronts, divers indicateurs de l'ancrage social de l'ASC et deux stratégies communautaires de sécurité alimentaire. a concurrence est un phénomène réel, bien que différentiel, auquel sont confrontés de nombreux agriculteurs de l'ASC en Californie, et que cette concurrence a un impact sur l'ASC qui sape certaines de ses valeurs communément admises, en particulier la rémunération équitable des agriculteurs et les relations solides entre les membres et les agriculteurs. Dans l'ensemble, la moyenne des perceptions de la concurrence par les agriculteurs dans leur région de marché était de 0,57 (écart-type = 0,26), avec une médiane de 0,5. près des deux tiers (63 %) des agriculteurs ont indiqué que la concurrence avec d'autres ASC était modérée ou plus forte , les agriculteurs de l'ASC ont ressenti une forte concurrence avec les autres points de vente directe et les points de vente au détail. Dans l'ensemble, les agriculteurs estiment qu'il y a plus de concurrence avec les autres points de vente directe qu'entre les ASC (81 % des agriculteurs ont déclaré que cette concurrence était modérée ou plus forte). a concurrence avec les canaux de vente au détail était similaire (82 % ont indiqué qu'elle était modérée ou plus élevée). es points de vente au détail mettent désormais fortement l'accent sur le caractère local de leurs produits. En revanche, les agriculteurs ont estimé que la concurrence était relativement faible avec les services de livraison de produits alimentaires à domicile, un marché émergent stimulé par l'innovation technologique (46 % des agriculteurs ont déclaré que cette concurrence était modérée ou supérieure). Quarante pour cent des agriculteurs (36 sur 90) ont indiqué que des pressions concurrentielles empêchaient leur ASC d'être aussi rentable qu'ils le souhaiteraient, tandis que 31 % (28 agriculteurs) ont indiqué que leur ASC n'était pas aussi rentable qu'ils le souhaiteraient pour une autre raison, et que 29 % (26 agriculteurs) étaient satisfaits de leur rentabilité. 
</t>
  </si>
  <si>
    <t xml:space="preserve">Quarante pour cent des agriculteurs (36 sur 90) ont indiqué que des pressions concurrentielles empêchaient leur ASC d'être aussi rentable qu'ils le souhaiteraient, tandis que 31 % (28 agriculteurs) ont indiqué que leur ASC n'était pas aussi rentable qu'ils le souhaiteraient pour une autre raison, et que 29 % (26 agriculteurs) étaient satisfaits de leur rentabilité. --&gt; de nombreux exploitants perçoivent une forte concurrence, mais que l'expérience de la concurrence est très variable. Plus d'un tiers des exploitants d'ASC californiens tirent de leur ASC des bénéfices inférieurs à ce qu'ils souhaiteraient, ce qui suggère que quelque chose se passe pour créer un décalage entre la conception originale de l'ASC et la façon dont elle est pratiquée, ce qui pourrait être un effet de la concurrence.  l'ASC est le deuxième moins susceptible d'être rentable, a La plupart des autres débouchés directs sont plus susceptibles d'être rentables que l'ASC (marché de producteurs, 55 % ; ventes sur place, 63,9 % ; vente par correspondance/Internet, 83,3 %), tout comme le commerce de gros (66,7 %). La vente directe aux restaurants est le seul débouché commercial moins susceptible d'être rentable que l'ASC (48,1 %).  de nombreux agriculteurs de l'ASC qui ne sont pas rentables l'attribuent à des pressions concurrentielles.  la concurrence n'est pas liée de manière significative aux taux de bénéfices nets (déterminés en considérant les revenus des agriculteurs comme des dépenses) ni aux taux de bénéfices bruts (en considérant les revenus des agriculteurs comme des excédents) --&gt; normal car on ne regarde pas que les CSA. les agriculteurs peuvent également tenter de réduire les salaires des travailleurs afin de maintenir leurs profits lorsqu'ils sont confrontés à la concurrence. Mais ne le font pas car un minimum légal et sont déjà proches de ce minimum + risque de perdre des salariés si baissent trop. Les agriculteurs ont donné une moins bonne note (une moyenne d'environ 3,0) à leur capacité financière à faire face aux coûts d'exploitation annuels, au niveau de stress et à la qualité de vie des agriculteurs, et à la rémunération des autres travailleurs. Les agriculteurs ont évalué un peu plus négativement leur capacité financière à construire et à entretenir l'infrastructure physique de l'exploitation (2,9), ainsi que la charge de travail de l'agriculteur (2,9). L'évaluation négative de leur propre rémunération est plus forte 75 % des agriculteurs de l'ASC (78 sur 103) ont indiqué qu'ils poursuivaient une sorte de stratégie de sécurité alimentaire communautaire. Cela correspond à d'autres évaluations selon lesquelles les gestionnaires d'ASC s'intéressent à l'accessibilité financière de leurs produits (Guthman 2008). Sur ces 78 exploitations, 47 font des dons à une banque alimentaire ou à une organisation similaire, 39 maintiennent des prix de parts bas pour une plus grande accessibilité, 19 ont des parts à prix réduit pour les ménages à faibles revenus 19 autorisent le glanage par les personnes dans le besoin ou les organisations qui leur viennent en aide, 16 acceptent l'EBT et 9 disposent d'une autre stratégie pour améliorer l'accès à la nourriture de leurs membres et de leur communauté. 
</t>
  </si>
  <si>
    <t>Les agriculteurs ont donné une moins bonne note (une moyenne d'environ 3,0) à leur capacité financière à faire face aux coûts d'exploitation annuels, au niveau de stress et à la qualité de vie des agriculteurs, et à la rémunération des autres travailleurs. Les agriculteurs ont évalué un peu plus négativement leur capacité financière à construire et à entretenir l'infrastructure physique de l'exploitation (2,9), ainsi que la charge de travail de l'agriculteur (2,9). L'évaluation négative de leur propre rémunération est plus forte. ls sont en moyenne insatisfaits de leur propre sécurité financière, y compris l'assurance maladie, la retraite, etc. (2,2) le sentiment de concurrence des agriculteurs a un effet négatif sur leur bien-être. Le sentiment qu'ont les agriculteurs d'être contraints par des niveaux élevés de concurrence est fortement lié à un niveau élevé de stress et à une charge de travail importante pour eux et leurs employés.  lorsqu'ils sont confrontés à des situations de concurrence, les agriculteurs ont une forte tendance à s'auto-exploiter.  Les agriculteurs qui se sentent plus fortement contraints par la concurrence sont plus susceptibles d'être insatisfaits de l'engagement communautaire.  les ASC des agriculteurs qui perçoivent des niveaux élevés de concurrence sont moins susceptibles d'avoir des caractéristiques cruciales qui soutiennent le bien-être des agriculteurs : le partage des risques, le soutien des membres et la couverture des coûts de production. --&gt; parfois concurrence perçue comme trop forte pour qu'agri puissent s'autoriser à vraiment partager les risques avec les clients ne concurrence accrue réduit la durée pendant laquelle les agriculteurs s'engagent financièrement à l'avance auprès de leurs membres, ce qui correspond aux corrélations relatives à la diminution du soutien des membres.  Dans le concept original de l'ASC, ce soutien fort des membres - même si les coûts des produits de l'ASC sont plus élevés que ceux disponibles sur d'autres marchés - était une stratégie clé pour briser le cycle de la concurrence et ses effets négatifs. 75 % des agriculteurs de l'ASC (78 sur 103) ont indiqué qu'ils poursuivaient une sorte de stratégie de sécurité alimentaire communautaire. Cela correspond à d'autres évaluations selon lesquelles les gestionnaires d'ASC s'intéressent à l'accessibilité financière de leurs produits (Guthman 2008). Sur ces 78 exploitations, 47 font des dons à une banque alimentaire ou à une organisation similaire, 39 maintiennent des prix de parts bas pour une plus grande accessibilité, 19 ont des parts à prix réduit pour les ménages à faibles revenus</t>
  </si>
  <si>
    <t xml:space="preserve"> // moins gourmand en capital et plus prévisible, car les paiements sont effectués à l'avance. le revenu n'est pas soumis aux fluctuations des rendements, es agriculteurs des ASC dirigées par les producteurs rencontrent des obstacles internes pour réclamer un prix des parts suffisamment élevé et pour partager réellement les risques liés à la fluctuation des rendements avec les membres --&gt; l'une de ces exploitations a exprimé le risque d'auto-exploitation en raison de la charge de travail.  les agriculteurs salariés des ASC axées sur le consommateur affirment qu'ils gagnent plus en travaillant pour l'ASC que dans leur propre exploitation ou lorsqu'ils sont embauchés ailleurs. </t>
  </si>
  <si>
    <t>arguments politiques liés à la manière dont les aliments sont produits et au fonctionnement du système alimentaire actuel, ainsi que pour leur propre situation économique, professionnelle et sociale. Le fil conducteur est l'opposition à l'agriculture industrialisée, aux pesticides et aux engrais chimiques, aux monocultures et à la quantité de déchets alimentaires créés dans le but de répondre aux normes esthétiques lors de la livraison par la chaîne d'approvisionnement alimentaire normale expriment leurs préoccupations quant au maintien d'une production norvégienne viable et utilisent souvent les termes de « sécurité alimentaire » et d'« autosuffisance » //  l'agriculteur se sent mal à l'aise et aliéné par les formes actuelles d'agriculture. /// souhaitaient dialoguer davantage avec les personnes qui mangent ce qu'ils produisent, et le modèle de l'ASC permet et facilite ce type d'interaction. Cela leur a permis d'avoir une journée de travail plus sociale et plus stimulante, avec un échange de connaissances et d'expériences sur des sujets // travail de promotion des CSA sur les réseaux sociaux  et partage vision du monde et expérience avec d'autres agriculteurs en CSA</t>
  </si>
  <si>
    <t xml:space="preserve">Répartition des tâches : Membres du personnels : administratif, récolte de fonds, enseignements et animation, travaux physiques pénibles urgents. Autres travailleurs : étudiants et élèves suivent des enseignements et des programmes préétablis, volontaires court termes supervisés par membres du personnels, volontaires longs terme font 3-5h travail/jour de bénévolta sur tâches individualisés moins supervisées. Types de tâches : dictées par les cycles saisonniers et agricoles, large éventail d'activités agricoles mais aussi  -- La plupart des tâches effectuées dans les fermes impliquent différents niveaux de coopération et de communication, produisant des réseaux d'interdépendance peu structurés mais perceptibles.  -- Le bénévolat comme un moyen d'accès à plus long terme à des carrières dans domaine de l'agriculture urbaine : si le travail à la ferme peut durer un ou deux étés, il existe de nombreux bénévoles réguliers pour qui l'engagement dans l'agriculture urbaine est un effort à long terme qui ouvre des possibilités de construire des carrières à vie dans l'agriculture (urbaine), AFN de manière plus large. Avec augmentation de la demande, des opportunités d'emplois viables de plus en plus sérieuses. Vu comme une formation professionnelle --- Mode de gestion des fermes urbaines commerciales accordent beaucoup d'importance aux  les activités à fortes valeurs ajoutées (évènements, marketing, relations publiques, vente, vulgarisation) avec beaucoup de postes salariés là dessus. Promettent en effet gains financiers pour investisseurs. L'évènementialisation de l'agriculture urbaine profite aussi aux promoteurs immobiliers, entreprises commerciales --&gt; gentrification ? glissement de l'économie centrée sur la production, , vers l'économie orientée vers les services, dans laquelle les consommateurs sont invités à participer. Un peu le même process dans les fermes urbaines à but non lucratif : un exemple, gestion compliquée des bénévoles quant à la régularité de leur présence sur le temps long dans gestion des tâches, lorsque tâches sont trop relous (mars avril, nettoyage de la ferme et préparation des plates-bandes, moins de bénévoles (peut-être pas conscience du besoin, peut-être fait-il moins beau. Bénévoles partent aussi en vacances dans l'été, il faut gérer...--&gt; parfois alors on crée de nouvelles tâches de travail quand il y a du monde, ou on rationnalise les tâches enrichissantes pour répondre aux attentes des bénévoles : veiller à conserver des tâches valorisantes comme planter ou récolter pour les visiteurs spéciaux ou les écoliers. Des pressions pour l'attribution de certaines tâches à des personnes spéciales : écoliers, sponsors, bénévoles, stagiaires réguliers </t>
  </si>
  <si>
    <t>Différents registres de motivations chez volontaires dans les fermes urbaines : activité pleine de sens avec aspect créatif et libérateur en lien avec la nature, la communauté et le soi, aussi une stratégie d'accumulation de capital social et culturel, permettantc de trouver un emploi alors qu'opportunités limitées et que manque de filets de sécurité. Aussi un caractère "branché" --&gt; nous soutenons que les fermes urbaines fonctionnent souvent comme des sites de "production expérimentale" où les visiteurs cherchent à satisfaire leurs besoins de loisirs, d'expression personnelle, de réseautage ou de photos et où les gestionnaires de la ferme mettent en scène des expériences de travail particulières pour les bénévoles. -- Travail manuel proposé dans ce cadre permet au sujet de s'émanciper (contrecarre l'aliénation qui selon Marx vient du fait qu'on s'éloigne de la compétence manuelle), de s'engager localement MAIS reproduit les schémas les attendus de la société de conso néolibérale dans laquelle on est - Mission de ces structures selon leurs membres : rapprocher les urbains de la nature - Opposition au travail salarié exercé par les volontaires :  le fait de vivre en ville et d'occuper un emploi dans une entreprise constitue une expérience aliénante qui "tue l'esprit". Travail pénible, par opposition au travail pénible du travail d'entreprise, est souvent interprété comme une expérience méditative . Un moyen de travailler avec d'autres, xp sociale et collective -- Agriculteurs urbains ont le sentiment de "faire partie d'un mouvement plus important", d'une communauté plus large.  --- pouvoir génératif du travail collectif, Son histoire évoque également le sentiment d'enthousiasme et de responsabilisation que procure l'implication de la communauté locale  --&gt; les agriculteurs considèrent le travail physique comme une expérience importante qui les relie à la nature, à la communauté et à eux-mêmes. Ce qui compte le plus pour eux, c'est le processus, l'expérience et la valeur non matérielle du travail dans les fermes, ce qui suggère qu'ils abordent le travail comme un effort expérimental. -----  Tensions sur le plan de la rémunération alors que vivre en ville coûte cher, mais les bénévoles se trouvent un argumentaire : sont plus heureux dans ce travail bénévole que dans celui qu'ils font rémunéré, expérience décrite comme gratifiante car elle voit les légumes pousser, elle en rapporte chez elle...  le travail non monétisé dans la ferme urbaine transforme le travailleur en une personne dont le travail ne peut être réduit à une valeur monétaire --&gt; travail non aliéné ? --- l'agriculture urbaine paradoxalement constitue une stratégie pour se faire une réputation parmi les réseaux d'activistes, de connecteurs sociaux et d'entrepreneurs  Expérience bénévole pouvant parfois conduire à emplois plus pérennes dans le secteur, bénévolat vue comme une formation pro, un investissement pour l'avenir. Aussi un moyen d'acquérir un certain capital culturel qui permet la mobilité sociale ici, revalorisation du travail manuel. Permet d'accumuler pas forcément capital financier mais capital culturel, notoriété et de constuire son identité. travail manuel est considéré comme une source d'enrichissement personnel et d'importance culturelle. l'expérience du travail à la ferme elle-même devient une marchandise et se transforme en une occasion d'accumuler du capital non financier</t>
  </si>
  <si>
    <t>En colombie Britannique, des travailleurs agricoles racialisés, dans des conditions d'emploi très précaires, produisent une grande partie des cultures locales de la province, en particulier dans les sous-secteurs de la production de fruits, de légumes et de pépinières (Otero et Preibisch, 2010). En 2013, environ la moitié des 12 000 travailleurs agricoles et horticoles étaient des immigrants récents racialisés, et l'autre moitié des migrants (BC Ministry of Jobs 2014 ; ESDC 2014). employeurs de la Colombie-Britannique ont embauché environ 5100 migrants du PTAS sur les 6300 travailleurs agricoles embauchés dans la province par le biais de tous les volets liés à l'agriculture du Programme des travailleurs étrangers temporaires (ESDC 2014).1 PROFIL La plupart des travailleurs du SAWP de la Colombie-Britannique sont jeunes, mariés, de sexe masculin et originaires du Mexique, bien que certains soient également originaires de pays des Caraïbes (Preibisch et Otero 2014) - Stagiaires canadiens ou titulaire visa étudiants. Souvent pour se former sur le plan agricole.  Par rapport aux migrants, les stagiaires agricoles sont moins contraints de s'engager librement dans un stage, de faire valoir leurs intérêts sur le lieu de travail sur une base individuelle et de quitter un poste.</t>
  </si>
  <si>
    <t>Type de contrats/Relations sociales de productions -  Migrants : contrats de 8 mois renouvelables, pas de reconnaissance de l'expérience acquise, évaluation de fin de saison par l'employeur qui conditionne capac à revenir, pas de possibilité de vivre au Canada sans contrat, parfois logés sur place, employeurs peuvent limiter leurs déplacements et visites, ne peuvent choisir leurs employeurs - au moins le salaire minimum mais salaires déduits pour les prestations sociales, frais de logements peuvent être déduits, prise en charge avion - contrat légal entre pays d'orgine et d'accueil, rapptriement si non respect des conditions ou refus de travailler  - pas de possibilité de se syndiquer - doivent bénéficier de l'assurance santé ou d'une assurance santé privée mais des barrières pour y accéder, censés avoir accès aussi à prestations sociales fédérales  mais barrières, pas d'accès aux aides spéciales nouveaux arrivants -recrutement sur la base du genre et du pays d'origine. Pays d'origine sélectionnent selon statut marital, enfants, âge, éducation Stagiaires sélectionnés selon leurs compétences antérieures mais peut constituer un apprentissage. Peuvent changer d'EA si le veulent, parfois logés sur place, parfois dépendants de leurs employeurs pour bouger. - pas de salaire ou moins que le minimum, parfois logés nourris, bénéficient parfois formation et visites terrains - souvent pas de convention "protocole d'accord juridiquement non contraignant" ou sur base description du poste sur une plateforme. Conditions variées quant à l'autonomie, le congés... ont accès à couverture sociale état mais parfois inéligibles si trop peu payés -</t>
  </si>
  <si>
    <r>
      <t>COMMENT ça se passe ? Type de contrats/Relations sociales de productions -  Migrants : contrats de 8 mois renouvelables, pas de reconnaissance de l'expérience acquise, évaluation de fin de saison par l'employeur qui conditionne capac à revenir, pas de possibilité de vivre au Canada sans contrat, parfois logés sur place, employeurs peuvent limiter leurs déplacements et visites, ne peuvent choisir leurs employeurs - au moins le salaire minimum mais salaires déduits pour les prestations sociales, frais de logements peuvent être déduits, prise en charge avion - contrat légal entre pays d'orgine et d'accueil, rapptriement si non respect des conditions ou refus de travailler  - pas de possibilité de se syndiquer - doivent bénéficier de l'assurance santé ou d'une assurance santé privée mais des barrières pour y accéder, censés avoir accès aussi à prestations sociales fédérales  mais barrières, pas d'accès aux aides spéciales nouveaux arrivants -recrutement sur la base du genre et du pays d'origine. Pays d'origine sélectionnent selon statut marital, enfants, âge, éducation Stagiaires sélectionnés selon leurs compétences antérieures mais peut constituer un apprentissage. Peuvent changer d'EA si le veulent, parfois logés sur place, parfois dépendants de leurs employeurs pour bouger. - pas de salaire ou moins que le minimum, parfois logés nourris, bénéficient parfois formation et visites terrains - souvent pas de convention "protocole d'accord juridiquement non contraignant" ou sur base description du poste sur une plateforme. Conditions variées quant à l'autonomie, le congés... ont accès à couverture sociale état mais parfois inéligibles si trop peu payés - -------  COMMENT C'EST PERCU ? Perception de cette organisation par les membres des AFN : situation perçue comme non problématique, inévitable pour un jour atteindre systèmes alim durables, ou impliquant simplement quelques mauvais employeurs. Vision de l'emploi : relation réciproque permettant à l'agri de contribuer à la société en produisant des aliments, aux stagiaires de se former, aux migrants d'avoir un travail alors qu'ils sont précaires dans leurs pays (plus haut niveau de salaire, devise plus intéressantes, en échange de quoi, meilleures conditions de travail) En échange, les migrants sont perçus comme des gens "travaillant plus dur", "plus honnêtes". Cadre de travail des migrants et stagiaires perçu comparé à celui des agriculteurs eux même, avec bas niveau de salaire, obligés de réaliser des sacrifices... Mauvaises conditions de travail perçues comme pb anormaux, peu fréquents --&gt; emploi agricole intimement lié à précarité, que ce soit pour des gens en marge en lien avec leur citoyenneté ou pour des gens "initiés" comme les stagiaires - Aujourd'hui, forte imprégnation d'une idée de droiture morale des agriculteurs, en particulier des agri bio, qu'il faut valoriser. Dans le cadre de cette image, beaucuop des participants rencontrés expliquent qu'on peut faire confiance aux agri pour organiser des échanges équitables, pour ne pas exploiter les stagaires comme de simples travailleurs à bas prix.VS étude dans laquelle 37 % des travailleurs migrants interrogés en Colombie-Britannique n'étaient pas d'accord avec l'affirmation suivante : "l'état de mon logement ne présente aucun risque pour ma santé" (Preibisch et Otero 2014:189). D'après les migrants, des écarts majeurs de conditions de travail entre les employeurs : certains bienveillants, récompensent monétairement les employés de longue date, essayent de leur obtenir des permis de séjour long VS d'autres les logents dans des conditions indignes ou du moins précaire (pas de machines à laver) "</t>
    </r>
    <r>
      <rPr>
        <i/>
        <sz val="8"/>
        <color theme="3"/>
        <rFont val="Arial"/>
        <family val="2"/>
      </rPr>
      <t>Tant que vous êtes utile au patron et que vous faites bien votre travail, il vous choisira [pour revenir la saison suivante]. Si les patrons se rendent compte que vous n'êtes pas utile, ils ne vous choisiront pas. C'est comme une machine ; si vous n'êtes pas utile, vous serez remplacé par quelqu'un d'autre</t>
    </r>
    <r>
      <rPr>
        <sz val="8"/>
        <color theme="3"/>
        <rFont val="Arial"/>
        <family val="2"/>
      </rPr>
      <t>." --&gt; structure du SAWP permet d'hyper-exploiter les salariés et de les traiter comme s'ils étaient jetables. Comme font quelque chose de bien pour la planète, idée qu'ils seraient dispensés de payer le salaire minimum, qu'ils ne peuvent se le permettre. Gratitutde et enthousiasme des stagiaires = indications que modalités éthiquement saines Stagiaires adhèrent avec cette vision : opportunité équitable, éducative, intéressante sur le plan personnel, intéressant car logés-nourris et bénéficiant d'une formation - Selon employeurs migrants, situations de donnants-donnants , conditions de travail et niveau de salaire perçues comme meilleurs ici qu'au Mexique  --- Niveau de salaire : défenseurs de l'alimentation à petite échelle, locale et biologique considèrent souvent que les agriculteurs produisant ces biens devraient bénéficier d'une considération éthique particulière en raison de leurs faibles revenus, agriculteur biologique :  "Je pense que tout le monde doit recevoir un salaire équitable, mais nous essayons d'imposer ce modèle commercial très standard à un système qui est un mode de vie..." Pour un autre, déjà que sont sous le seuil de pauvreté eux mêmes, ne pourraient se permettre d'embaucher. Mais produisent leurs propres légumes ! Pour un autre employeur de migrants, perçoit en effet que cette situation leur permet d'avoir accès à une source de main d'oeuvre bon marché, suppression du SAWP paralyserait l'agriculture, ne trouveraient pas de locaux pour travailler aux salaires agricoles proposés et les consommateurs ne pourraient encaisser l'augmentation du prix des denrées. -- Autant les stagiaires sont peu qualifiés, ce qui pourrait justifier qu'on les paye moins mais ce n'est pas autorisé au Canada de payer moins les gens en formation, autant les mogrants le sont et bénéficient même d'une expertise agricole essentielle. l'endurance et l'éthique du travail communément attribuées aux travailleurs agricoles (im)migrants ne sont pas des "traits" raciaux naturels, mais résultent plutôt de l'expérience et des conditions structurelles de leur emploi. ---&gt; emploi perçu comme un privilège dans lequel les travailleurs doivent rendre le privilège par leur travail. Employeurs agricoles perçus comme participant à une forme d'aide étrangère. Nature implicite et tacite des échanges les rends ambigüs quant à la quantité et au type de travail adéquat . Employeurs en position de force pour déterminer les termes de l'échange. Flou dans contrat de départ souvent plutôt en faveur de l'employeur. Autre argument des employeurs = faible écart entre leur salaire et celui de leurs salariés/stagaires --&gt; ne prend pas en compte montant des investissements.    --- la défense du travail à bas salaire ou sans salaire perpétue l'apparente naturalité des revenus inadéquats pour les agriculteurs comme pour les travailleurs agricoles. La normalisation des revenus inadéquats des employeurs agricoles a des conséquences idéologiques pour les travailleurs agricoles, car elle ne conteste pas la façon dont les sacrifices des travailleurs agricoles (et ceux des familles des travailleurs agricoles migrants et des communautés dont ils sont séparés) agissent comme une subvention au système alimentaire. auto-exploitation naturalisée dans le cadre de nombreux stages agricoles non rémunérés peut n'être attrayante que pour ceux qui ont suffisamment de privilèges économiques pour faire des concessions en termes de protections sociales telles que des salaires décents, la possibilité de défendre ses droits en tant que travailleur, et un solide filet de sécurité et de santé au travail. si les stages non (dé)rémunérés devaient se multiplier, ils réduiraient les salaires et l'accès aux prestations sociales pour les travailleurs agricoles qui sont beaucoup plus exposés au risque de pauvreté, y compris les migrants et les travailleurs agricoles récemment immigrés. Employeurs agricoles souvent n'enregistrent pas leur fermes auprès de l'organisme provincial offrant des assurances maladie. Certains stagiaires estiment eux même que pas de risque, que sont responsables. Migrants doivent souvent se débrouiller seuls car pas de soutien des entités publics.</t>
    </r>
  </si>
  <si>
    <t>CONTEXTE POLITIQUE Au Canada, contexte politique ancien favorisant l'emploi de main d'oeuvre étrangère via SAWP ie programme de travail temporaire basé sur accords binationaux entre pays pour faire venir jusqu'à 8 mois/an travailleurs notamment du Mexique et des Caraïbes. Pas les mêmes droits que travailleurs classiques (pas de paiement h sup, pas de limite d'h de travail, pas de périodes de repos imposées...) (Tucker 2006) - Accords décrits comme gagnants-gagnants par beaucoup d'acteurs mondiaux à l'époque (meilleurs salaires pour les travailleurs, main d'oeuvre peu couteuse pour les employeurs, pas de pb de migration pour les pays (Binford 2013 ; Mares et MacLellan 2006)) Ne peuvent rester que si restent employés par la personne qui les a embaucher, évaluation par l'employeur à chaque fin de contrat pour savoir si reconduite possible --&gt; ne pousse pas les gens à signaler les pb --- En Colombie Britannique, recours énorme à ce plan. Une partie de leur salaire déduite pour cotiser à régime publics, mais difficile d'y accéder dans les faits (Preibisch et Otero 2014). Quant aux stages, législation dit qu'ils doivent être rémunérés au moins au salaire minimum, sauf si dans cadre d'un programme éducatif accrédité. Dans les faits, souvent informels donc difficile à recenser mais sur les plateformes, au moins 61 "hôtes" identifiés dans l'étude. N'ont souvent pas accès à prestations sociales liée à l'emploi ---- Plutôt que de se concentrer sur les moyens de répondre aux préoccupations liées au travail agricole par le biais de mécanismes de contrôle et d'application traditionnels ou axés sur les travailleurs agricoles, le cadre de l'économie morale propose le désengagement de l'État et la surveillance individuelle des consommateurs comme les prochaines étapes "naturelles". De l'avis des acteurs AFN, structures étatiques dédaigneuses face aux pb qu'ils soulèvent. Ex sur l'habitat agricole où un agri dit qu'il ne peut loger les gens correctement sur sa ferme à cause de réglementation de l'état.  tensions entre l'exploitation d'une entreprise agricole dans le cadre d'une économie morale informelle fondée sur la confiance et les protections sociales inaliénables des travailleurs fondées sur l'État.  --- Projet d'un étiquetage éthique pour valoriser les employeurs respectueux par un militant mais les membres de son groupe n'ont pas voulu se lancer seuls dans la labelisation pour éviter de fragiliser la position des migrants auprès des employeurs agricoles et de rompre le dialogue de l'asso avec ses bénéficiaires. Du point de vue des agri, vente directe permet de discuter avec les consommateurs qui gardent ainsi un oeil sur pratiques éthiques. Encore un volet de l'économie morale. MAis consommateurs mal équipés, agri possèdent un grand pouvoir de contrôle des médias et de ce qu'ils communiquent su r les marché. Ce sytème ne fonctionnant que sur l'interconnaissance, ne peut suffir à grande échelle. ---- Face à aversion de certains employeurs participants à l'égard d'une réglementation " universelle " de la main-d'œuvre agricole, nous craignons que la résistance de certains acteurs de l'AfN à la bureaucratie de l'État ne se traduise par une croyance selon laquelle les systèmes formels de responsabilisation ne sont plus nécessaires ou souhaitables. cadre d'économie morale est donc utilisé comme idéologie anti-politique pour légitimer le statu quo néolibéral de l'exceptionnalisme agricole pour la main-d'œuvre agricole . Si le statu quo offre indubitablement des opportunités telles que l'éducation pour les stagiaires et les emplois pour les migrants, il limite en même temps les possibilités de travail agricole rémunéré en tant que travailleur indépendant. Il limite simultanément les possibilités de travail agricole rémunéré en tant que moyen de subsistance digne et socialement protégé. l'économie morale peut être utilisée pour normaliser les relations d'emploi précaires et flexibles, étouffant ainsi l'élan des gens à s'organiser collectivement vers des conditions structurelles plus équitables et émancipatrices dans le système alimentaire.</t>
  </si>
  <si>
    <r>
      <t>Cadre de travail des migrants et stagiaires perçu comparé à celui des agriculteurs eux même, avec bas niveau de salaire, obligés de réaliser des sacrifices... Mauvaises conditions de travail perçues comme pb anormaux, peu fréquents --&gt; emploi agricole intimement lié à précarité, que ce soit pour des gens en marge en lien avec leur citoyenneté ou pour des gens "initiés" comme les stagiaires - Aujourd'hui, forte imprégnation d'une idée de droiture morale des agriculteurs, en particulier des agri bio, qu'il faut valoriser. Dans le cadre de cette image, beaucuop des participants rencontrés expliquent qu'on peut faire confiance aux agri pour organiser des échanges équitables, pour ne pas exploiter les stagaires comme de simples travailleurs à bas prix.VS étude dans laquelle 37 % des travailleurs migrants interrogés en Colombie-Britannique n'étaient pas d'accord avec l'affirmation suivante : "l'état de mon logement ne présente aucun risque pour ma santé" (Preibisch et Otero 2014:189). D'après les migrants, des écarts majeurs de conditions de travail entre les employeurs : certains bienveillants, récompensent monétairement les employés de longue date, essayent de leur obtenir des permis de séjour long VS d'autres les logents dans des conditions indignes ou du moins précaire (pas de machines à laver) "</t>
    </r>
    <r>
      <rPr>
        <i/>
        <sz val="8"/>
        <color theme="3"/>
        <rFont val="Arial"/>
        <family val="2"/>
      </rPr>
      <t>Tant que vous êtes utile au patron et que vous faites bien votre travail, il vous choisira [pour revenir la saison suivante]. Si les patrons se rendent compte que vous n'êtes pas utile, ils ne vous choisiront pas. C'est comme une machine ; si vous n'êtes pas utile, vous serez remplacé par quelqu'un d'autre</t>
    </r>
    <r>
      <rPr>
        <sz val="8"/>
        <color theme="3"/>
        <rFont val="Arial"/>
        <family val="2"/>
      </rPr>
      <t>." --&gt; structure du SAWP permet d'hyper-exploiter les salariés et de les traiter comme s'ils étaient jetables. Comme font quelque chose de bien pour la planète, idée qu'ils seraient dispensés de payer le salaire minimum, qu'ils ne peuvent se le permettre. Gratitutde et enthousiasme des stagiaires = indications que modalités éthiquement saines Stagiaires adhèrent avec cette vision : opportunité équitable, éducative, intéressante sur le plan personnel, intéressant car logés-nourris et bénéficiant d'une formation - Selon employeurs migrants, situations de donnants-donnants , conditions de travail et niveau de salaire perçues comme meilleurs ici qu'au Mexique --- Niveau de salaire : défenseurs de l'alimentation à petite échelle, locale et biologique considèrent souvent que les agriculteurs produisant ces biens devraient bénéficier d'une considération éthique particulière en raison de leurs faibles revenus, agriculteur biologique : "Je pense que tout le monde doit recevoir un salaire équitable, mais nous essayons d'imposer ce modèle commercial très standard à un système qui est un mode de vie..." Pour un autre, déjà que sont sous le seuil de pauvreté eux mêmes, ne pourraient se permettre d'embaucher. Mais produisent leurs propres légumes ! Pour un autre employeur de migrants, perçoit en effet que cette situation leur permet d'avoir accès à une source de main d'oeuvre bon marché, suppression du SAWP paralyserait l'agriculture, ne trouveraient pas de locaux pour travailler aux salaires agricoles proposés et les consommateurs ne pourraient encaisser l'augmentation du prix des denrées. -- Autant les stagiaires sont peu qualifiés, ce qui pourrait justifier qu'on les paye moins mais ce n'est pas autorisé au Canada de payer moins les gens en formation, autant les mogrants le sont et bénéficient même d'une expertise agricole essentielle. l'endurance et l'éthique du travail communément attribuées aux travailleurs agricoles (im)migrants ne sont pas des "traits" raciaux naturels, mais résultent plutôt de l'expérience et des conditions structurelles de leur emploi. ---&gt; emploi perçu comme un privilège dans lequel les travailleurs doivent rendre le privilège par leur travail.</t>
    </r>
  </si>
  <si>
    <t>Des différences locales de stratégies (combinaisons de SFSC et motivations)--&gt; rôle de l'histoire et de la géographie dans la mise en place et l'intensité des SFSC :Plaine de Versailles :ont tendance à combiner différents types de ciruits de commercialisation plutôt que de se spécialiser sur un seul. Certains combinent circuits longs et circuits courts car des complémentarité (gamme de produits, vente de surplus). Plaine de Bière; 15 producteurs laitue en place depuis 80's, délocalisés des zones les plus proches de Paris (urbanisation et pollution des sols). Faiblesse des organisations collectives de producteurs en SFSC d'où réorientation pour l'export à Rungis 5/15 sans successeurs dans la zone mais 5/15 se développent en SFSC. Plutôt 1-2 formes de SFSC +CL car plus adapté à SP spécialisé --&gt; carreau des prodR à Rungis + VD aux supermarchés locaux. Motivation pour aller vers le local : baisse des prix sur le marché international de gros de Rungis. Plateau Centre Essonne : 5/26 avec SFSC - que vente à la ferme. ésulte du type d'habitat : le Plateau est typiquement une zone de petits villages résidentiels, sans marchés urbains proches. Les habitants travaillent à Paris et sont intéressés par l'achat de légumes dans leur quartier. La plupart des maraîchers orientés vers la vente directe sont diversifiés ; certains produisent également des poulets.  //  Filières sur la zone :  filières avec relations directes (cas IV) sont en effet les plus fréquentes et les plus populaires mais les filières avec relations indirectes (cas II) se développent également de manière soutenue (boîtes via des intermédiaires, vente directe dans les supermarchés, etc.) filières avec relations à distance (cas III) sont rares. Ils concernent principalement des produits de prestige vendus à l'étranger // Dans cette zone, beaucoup de pb pour recruter de la main d'oeuvre alors que SFSC sont intensifs en main d'oeuvre pour pleins de raisons (voir articles) --&gt; // Actions : Région soutient financièrement les emplois agricoles dans le cadre de groupements d'employeurs. Chambre d'agri ont engagé des spécialistes dans la diversification et ont commandé des études pour mieux accompagner le développement de ces fermes, proposent régulièrement des formations. Certains projets agri-urbains (mêlent divers acteurs, sub région ou europe entre 1995 et 2004) proposent des subventions spécifiques autour du coût de la main d'oeuvre ou du coût d'instlaltion d'un magasin à la ferme, font de la pub pour la vente à la ferme, font des évènement pour promouvoir les SFSC. Des espoirs sur la PAC 2014 exprimés par les agri</t>
  </si>
  <si>
    <t>BILAN  : 1) Age des agriculteurs, nb d'employés et type de CSA influencent fortement les revenus des agri. 2) Economie morale à double tranchant : permet la capture de rentes économiques mais entraînent souvent de l'autoexploitation en raison du fort sentiment d'obligation des agriculteurs envers leurs membres. 3) Motivation des agriculteurs diverses, mais souvent, gagner un revenu n'est pas une priorité absolue par rapport à d'autres valeurs. --&gt; nécessité de reconnaître les rationnalités alternatives mais aussi de discuter et d'affronter la question de la forte autoexploitations dans les AFN en raison du contexte pol plus large dans lequel ils existent ie à court terme, agri ne peuvent facilement échapper aux rouages du capitalisme : doivent accumuler un certain capital pour participer à un mode de vue "normal" attendu dans leur société (Rainwater 1974). Société a besoin qu'agri en CSA aient des revenus décents car revenus contribuent à viabilité long-terme de leurs exploitations et moyens de subsistance.             Revenu et rémunération du travail : m^me si taux de profit de certaines EA pour leurs CSA plus élevés que d'autres canaux, rendement de la force de travail des agriculteurs est faible, et, pour beaucoup, inexistant. La plupart des agri en CSA, comme les autres agri, sous-évaluent leur propre travail en terme monétaire.   --&gt; autoexploitation = phénomène bien réel et injuste. Incompatible en fait avec idée même de CSA qui repose sur salaire équitable pour l'(agri (Henderson et Van En 2009 ; Lamb 1994). Mais existe en partie parce-que enracinement social crée un sentiment d'obligation personnelle et réduit le bien-être économique des agri.        -     Evolution du revenu Sur le long terme, revenus des agri en CSA diminuent parfois sous l'effet de concurrence et imitation stratégique (Guthman 2004b), et l'"imitation stratégique" des détaillants (Goodman 2004:9) Effet concurrence à étudier ---           Revenu et lutte des classes  (McFadden 2004) : "Les gens vous paient pour obtenir un produit spécialisé, mais ils ne vous paient pas suffisamment pour vivre dans le même monde qu'eux En ce sens, CSA = 1ère étape. Hierachie de classe en vérité.  Ce n'est pas parce-que les ouvrirers agricoles et les agri, dont le travail est essentiel à l'existence de tout le monde dans la société industrielle, ne gagnent pas le revenu moyen d'un ménage que d'un point de vue éthique, ce ne devrait pas être le cas --&gt; OUvre donc à questions plus larges : comment la richesse est-elle créée, comment est-elle distribuée et par quels mécanismes de pouvoir ? Combien les différents membres de la société devraient-ils être payés pour quel type de travail ?Des solutions actuellement mises en oeuvre résultant plus d'une logique capitaliste : augmentation des prix, changement d'orga agricole pour plus d'efficacité (division du travail et spécialisation), pas très en accords avec valeurs des AFN... EN THEORIE VS EN PRATIQUE : CSA devraient favoriser dialogue ouverts sur les revenus des agricutleurs et des travailleurs agricoles et sur manière dont membres pourraient mieux les couvrir.SI on ne fait pas ça, pas de changement de système en vérité, les valeurs capitalistes l'emportent sur celles des CSA... Dès le début, dans la pratique, relation d'équité en tension avec valeur d'échange. Pas vraiment de partage des risques annoncé...       (THEORIQUE notion de rente économique composé des rentes liées à la rarerté des produits bio + rente du consommateur ie bonne opinion sur le produit qui pousse le consommateurs à payer plus pour un meilleur produit. 2 sources de rentes économiques : "primes bio" et "rentes économiques communautaires" ie des renstes de consommations ie les consommateurs payent plus. Rendu possible par 1) discours autour des AFN ie "rente politique" ou "rente de monopole". 2) agriculteur inclut dans ses paniers des produits que les consommateurs n'acheteraient peut-être pas + éventuellement des services. Auto-exploitation, toute une littérature : "l'exploitation familiale peut continuer à produire sans recevoir de taux moyen de profit" en renonçant à la satisfaction de ses besoins fondamentaux.  Guthman (2004a, 83), par exemple, a noté que les petits producteurs diversifiés de légumes biologiques en Californie dépendent " en grande partie " de l'auto-exploitation, qu'elle définit comme " le fait de ne pas gagner des revenus équivalents au coût de leur propre travail "e problème, cependant, est qu'en tant qu'entrepreneurs, les agriculteurs fixent le prix de leur propre force de travail et de celle de leur famille et sous-évaluent généralement les sources de travail des ménages (Errington et Gasson 1994). Les agriculteurs dont l'idéologie n'est pas capitaliste peuvent ne pas chercher à vendre leurs produits à une valeur d'échange qui leur procure des revenus, puisqu'ils produisent pour d'autres raisons. Cependant, la théorie de l'économie politique indique que lorsque les agriculteurs de l'APN sont connectés à un marché, ce sont les acheteurs des produits des agriculteurs de l'APN qui bénéficient de l'auto-exploitation des agriculteurs de l'APN, puisque les acheteurs ne se voient pas facturer un prix qui couvre correctement le processus de travail des agriculteurs. l'auto-exploitation est souvent une pratique nécessaire pour les humains en tant qu'êtres éthiques dans une économie politique capitaliste.  Une étude portant sur les raisons pour lesquelles les agriculteurs ont quitté l'ASC a montré que 34,4 % d'entre eux sont partis en raison d'un "revenu insuffisant" et 12,5 % en raison d'un épuisement professionnel (Lass et al. 2003, 2) - c'est-à-dire qu'ils ont travaillé trop dur sans recevoir de compensation adéquate (spirituelle, monétaire ou autre)   -  Pour faire face à l'instabilité des marchés, familles d'agri se tournent souvent vers endettement supplémentaire et/ou travail en dehors de l'exploitation.   - CONCEPT d'économie morale : hompson (1966, 203), qui définit les économies morales comme des échanges " justifiés par des sanctions sociales ou morales, par opposition au fonctionnement des forces du marché libre. CSA représente un exemple concret de la possibilité réelle d'établir des échanges économiques conditionnés par des éléments tels que le plaisir, l'amitié, l'esthétique, l'affection, la loyauté, la justice et la réciprocité, en plus des facteurs de coût (et non de prix) et de qualité". ans leur enquête nationale de 2001 sur l'ASC, Lass et al. (2003, 22) ont signalé que les salaires et les avantages sociaux des agriculteurs ne sont généralement pas couverts de manière satisfaisante dans les opérations d'ASC : "Plus de 48 % n'étaient pas satisfaits... de leur propre rémunération (celle de l'agriculteur)... Plus de 68 W25ur lequel plus de choses ont été testées donc plus stabilisé.   --- 4) Question de l'accès à la terre : 35%des agri bénéficiaient de prix de loc inférieurs car subvention par les propriétaires fonciers. Corrélation possitive avec revenu des agri --&gt; va dans le sens d'une économie morale dans les deux sens : propriétaires fonciers apprécient ce que font les agri et sont prêts à les soutenir en louant moins cher, ce qui contribue à améliorer revenu des agri. En californie, valeur de la terre élevée dont particulièrement intéressant ! Plus de marge de manoeuvre. 5) Plus l'exploitation dépend de l'ASC pour ses ventes, plus ses revenus sont faibles (r =-0,4, p = 0,01) et moins elle est susceptible d'être rentable. Surprenant et en contradiction avec ce qui se passe ailleurs. Surement parce-que dans beaucoup d'études, stratégies de tarifications sans prise en compte du sucroît de travail, notamment tâches de coordination pour suivre les adhésions, rédaction, impression des bulletins d'infos, organisation d'évènements à la ferme, frais de transports et de cartons... Souvent, prix fixés non pas sur base du travail mais sur prix du marché, avec réduc pour les bénéficiaires CSA. Souvent cette idée que comme liens entre consommateurs et agri, moins d'exploitations et partage des risques... MAIS va aussi dans la direction opposés avec échanges déloyaux à l'initiative parfois des agri par sentiment d'obligation vis à vis des consommateurs; Nouveaux agriculteurs particulièrement concernés (donnent trop de produits par ex). Si CSA organisé directement par quelqu'un de l'expliotation, tendance à ce que revenu baisse. Pas le cas quand embauche spécifique d'un salarié pour faire ça. Agric se sentent obligés de fournir une part "normale" indépendamment de ce qui se passe dans la saison. Complètent en achetant des produits à des collègues si besoin. Se sentent responsables de répondre aux attentes des clients. --&gt; partage des bénéfices en période d'abondance mais pas en période de disette.     6) Importance des autres registres de rationalité : autres sources de motivations, d'autres valeurs et registres de rationalité. But : vivre de manière durable et créer des communautés cultivant leur propre nourriture. Travail rêvé à condition de pouvoir le faire fonctionner correctement… Entre s’en foutre du salaire et vouloir quand même un peu gagner leur vie décemment… Souvent pas envie d’externaliser conséquences négatives de leurs SP, au contraire d’autres types d’EA  plus de travail pour gérer ça. Idée que sacrifice personnel préférable au gain personnel par l’exploitation de l’environnement et d’autrui</t>
  </si>
  <si>
    <t>1) Trois catégories de groupes de motivations vis-à-vis des FTS - 1) celui socialement motivé  : font des dons ++, investis dans visistes de fermes ou intervention dans les classes ; ceux qui souhaitent que vente qugmentent ; peu d'arguments relatifs aux marché - svt une part en produits vendus via FTS faible ; 2) faibles valeurs des variables de motivation commerciale et sociale.  ont vendu en moyenne la plus petite valeur de produits aux services de restauration scolaire ces ventes n'avaient pas d'effet sur la rentabilité globale de leur exploitation.  les ventes aux services de restauration scolaire représentaient le pourcentage moyen le plus faible des ventes globales pour les répondants de ce groupe. Ces répondants avaient le taux moyen le plus bas de dons aux écoles (27%). Un peu plus de la moitié d'entre eux (55%) ont déclaré avoir organisé des excursions ou visité des salles de classe, et 77% ont déclaré avoir bénéficié aux écoles, aux élèves ou à la communauté. Ces agriculteurs ne voient pas de grands avantages économiques dans ces ventes et sont moins disposés à soutenir les programmes de FTS en y consacrant du temps ou d'autres ressources. 3) "motivés par le marché" le groupe 3 ont vendu beaucoup plus d'aliments par compte de restauration scolaire que celles des deux autres groupes, ont eu le plus grand pourcentage de personnes interrogées qui ont déclaré un bénéfice pour leur propre exploitation, ont investi dans le capital et ont déclaré une augmentation de la rentabilité de l'exploitation</t>
  </si>
  <si>
    <t xml:space="preserve"> Lesagricultrices actives dans les CSA bénéficient d'un bon niveau d'éducation et d'une bonne formation professionnelle, y compris d'un emploi dans le secteur public et privé. deviennent agricultrices grâce à l'expérience du travail et de l'apprentissage à la ferme, puis achètent ou louent de petites parcelles de terres agricoles disponibles. Les femmes blanches prédominent dans cette forme d'agriculture, les femmes célibataires étant les plus dépendantes de leur exploitation comme principale source de revenus. Plutôt des NIMA ---- Sur les 9 agricultrices rencontrées, de 30 à 50 ans, 2 sans enfants et célib, toutes euro-américaines, 5/9 avec études sup, pas la même durée d'activité- 5/9 entrés dans l'agric NIMA -  2 possibilités par rapport aux trajectoires de vie : prolongement d'un engagement continu dans le travail social et communautaire ou représenter des pauses dans des emplois qui ne sont pas satisfaisants ou qui ne correspondent pas à la façon dont les femmes veulent être mères. </t>
  </si>
  <si>
    <t>Contexte : CSA concentrés dans zone urbanisée côté ouest, surtout autour de Seattle et Puget Sound- Politique libérale, population riche, très instruite, prolifération de marchés de producteurs et de CSA. Forte demande pour fruits et légumes locaux. Climat tempéré permettant cutlture des aliments toute l'année. Actions de soutien état, comtés, villes : fournissent des espaces pour les marchés, campagnes de sensibilisation du public aux produits frais. ONG de même impliquées dans promotion accès produits frais et locaux, jardinage urbain, agric périurbaine, CSA.    Les ASC desservent à la fois les communautés urbaines et rurales, en fonction de l'emplacement et de la taille de l'exploitation.    - Sur 151 fermes bio listées dans le catalogue de l'état de Washington, 105 tenues ou co-tenues par des femmes. Dans un autre annuaire (pas que bio), plus de 50% des EA détenues ou codétenues par des femmes. Comté de King très métropolitain, 3/4 EA dirigées par des femems VS autre Comté de Skagit aux terres agricoles plus fertiles et plus étendues --&gt; part des EA détenues par les femmes diminue</t>
  </si>
  <si>
    <t>Motivations des agricultrices pas basées sur des considérations de subsistance mais sur le soutien à un mode de vie particulier. Motivations liées à biographie et choix individuels sous l'influence des classes sociales, âge, situation matrimoniale, niveau d'éducation et contexte urbain.     Motivations : nourrir les autres mis en avant, relève d'une éthique du soin ; avoir de bonnes relations sociales plutôt que de gagner sa vie.   Diverses motivations citées : 1. un choix de mode de vie et une réorientation professionnelle (8/9) ; 2. cultiver des aliments et nourrir les gens (6/9) ; 3. l'autosuffisance et l'indépendance économiques (4/9) ; 4. un engagement politique et social en faveur d'un système alimentaire durable (4/9) ; 5. un moyen d'éduquer les gens à l'alimentation et à l'agriculture (3/9). //  Les femmes ont choisi l'agriculture à petite échelle en raison du mode de vie qu'elle représente et parce qu'elles voulaient réorienter leur vie professionnelle vers quelque chose qu'elles aimaient. 2 possibilités par rapport aux trajectoires de vie : prolongement d'un engagement continu dans le travail social et communautaire ou représenter des pauses dans des emplois qui ne sont pas satisfaisants ou qui ne correspondent pas à la façon dont les femmes veulent être mères. (fragilié des CSA : femmes blanches de classe moyenne avec fort niveau d'éduc qui les font vivre peuvent aussi bien entrer que sortir de ces réseaux d'agric en réponse aux changements dans leur propre vie)  Ce que les femmes aiment : la nourriture, partager autour de la bonne nourriture, nourrir les autres, cultiver.  Motivation à se nourrir en changeant de mode de vie et de profession liée à l'amour de cultiver les aliments et de nourrir les gens, connaître les clients, recevoir de la reconnaissance de leurs parts sur les produits. Des passions qui naissent du care (j'aime faire à manger à mes enfants, aux gens par extensions...) 7/9 des femmes aussi entrées dans l'agriculture par passion pour le jardinage // Travail d'agri vu comme un mode de vie plutôt qu'un moyen de gagner sa vie// Sorte de réciprocité: otivation est de nourrir les autres et, ce faisant, l'agricultrice elle-même est également nourrie par la relation sociale qui se crée en cultivant et en mangeant de la nourriture. // Rapport à la rémunération : certaines vraiment en demande par exemple pour pouvoir quitter leur emploi ; d'autres en réflexion sur ce qu'est une rémunération juste et équitable. // associent le plaisir qu'ils tirent de l'agriculture en tant que profession et mode de vie à la petite taille de leur exploitation. // Maris ne voient pas forcément d'un bon oeil activité de leurs femmes : travail dur pour peu de revenu, parfois mépris pour ce qui est considéré comme du jardinage ou un truc de "femmes au foyer" // AUssi une dimension politique : rejet de l'agriculture à grande échelle et mondialisé qui fait de la nourriture une marchandise, certaines engagées en tant que leadeuses politiques dans des mouvements // Aussi but d'ouvrir les citoyens à la terre et à la production d'aliments --&gt; engagement éducatif jusqu'à la manière de cuisiner les aliments (via émissions)   // reposent sur le désir de construire et d'entretenir des relations sociales qui vont au-delà de leur foyer, de leur famille et de leurs proches pour nourrir les gens qui les entourent. Ils expriment ces relations en termes d'alimentation, d'affect et d'attention, ainsi que de relations d'échange ou, dans certains cas, de troc.</t>
  </si>
  <si>
    <t>Catégorisation : les agriculteurs étudiés bénéficiaient de privilèges éducatifs et de revenus extra-agricoles souvent lucratifs // Echantillon avec diversité de profil, d'âge d'installation, de parcours, d'OTEX, à la tête d'EA tantôt petites, tantôt connues 6/8 gérées par couple, 2/8 par personne seule. // bon niveau d'éducation pour tous 6/8 iplomés, 2/8 ayant cependant été à la fac // La plupart avec emplois bien rémunérés, des emplois avec des horaires de travail flexibles, ou les deux, offrant possibilité de travailler à la ferme. // La plupart viennent de familles aisées, pas trop d'accord avec vie d'agri de leurs enfants. / Quasi tous blancs . Agri vendant aux marchés de même quasi tous blanc et dominent les parties centrales du marchés Différents parcours : ceux ne bénéficiant pas de ressources éducatives ou financières élevées sont venues à la ferme différemmet : en épousant un agri pour l'une ; en s'installant à une époque où terres beaucoup moins chère pour l'autre. Pour les autres, fait de grandir dans foyer de classe moyenne ou moyenne sup souvent lié de manière complexe au choix d'être agri.   ---&gt; //  agri ont spécifiquement établi un lien entre leur niveau d'étude et leur capac à cultiver la terre  : 1) capac financière à acheter des terres (de même que capac à faire des études) reconnaissent que eux ont pu s'installer mais beaucoup de personnes désargentées non et que  d'autres agri qu'ils connaissen travaillent d'arrache pied mais n'ont pas d'argent car manque de ressources au départ pour se lancer. Personnes de couleur ont un accès limité à la terre de même 2) plus les revenus et la richesse d'un agriculteur sont élevés, plus il est en mesure de rendre son exploitation durable (emploi exterieur du conjoint peut s'avérer essentiel à ce titre) Plus souple dans la gestion car moins sensible aux pertes, parfois accès à plus de surface, ce qui permet d'être plus autonome // Stage en guise de formation : seuls les plus jeunes car un modèle plus répandu aujourd'hui qu'avant. Avant formation plus par participation à un collectif agricole avant installation.</t>
  </si>
  <si>
    <t xml:space="preserve">participent également à un système de classes qui restreint l'accès à l'agriculture durable en tant que profession tout en exploitant le travail de l'agriculteur afin de réguler les prix // les agriculteurs étudiés bénéficiaient de privilèges éducatifs et de revenus extra-agricoles souvent lucratifs // xprimaient le désir de rendre leurs produits plus accessibles et abordables alors même qu'ils commercialisaient leurs aliments auprès des consommateurs de la classe moyenne supérieure, et ils utilisaient leur propre idéalisme pour justifier l'exploitation de leur propre travail difficile à la ferme.// Précision prix : Pris par la nécessité de gagner suffisamment d'argent pour faire vivre leur EA. Mal à l'aise cependant avec l'idée de vendre trop cher. --&gt; qq part, subevntionnent leurs produits alimentaires soit en travaillant à l'extérieur, soit en ne rémunérant pas une partie de leur travail Trouvent aussi d'autres systèmes pour se rendre abordable : permettre de payer les paniers tout au long du mois plutôt que tout en début de moi, faire le choix de ne pas se lancer dans une transfo trop chère, sont quand même mal à l'aise . En même temps, sont aussi pris dans des logiques de marché où si marché saturé, les prix baissent : certains ont préféré composter des tomates pour éviter de faire baisser les cours. Aussi pb d'acceptabilité des produits moches, en concurrence avec les beaux produits de leurs collègues --&gt; dons à la banque alimentaire -En même temps, gros travail autour du marketing, de l'image au marché pour justement toucher consommateurs aisés. coût réel de cette alimentation durable n'est pas pris en compte sur le marché. Prix devraient être plus chers.// Beaucoup bénéficient d'un emploi extérieur bien rémunéré OU/ET avec des horaires de travail flexibles. // Beaucoup viennent de familles aisées, mal à l'aise avec carrière d'agri de leurs enfants. // 2) plus les revenus et la richesse d'un agriculteur sont élevés, plus il est en mesure de rendre son exploitation durable (emploi exterieur du conjoint peut s'avérer essentiel à ce titre) // Temps de travail :  énorme quantité de travail, journée à rallonge, pénible  les agriculteurs subventionnaient les produits alimentaires vendus sur le marché avec leurs revenus non agricoles, leur travail non rémunéré ou très mal rémunéré, ou les deux à la fois. --&gt; font des sacrifices tangibles // pour survivre en tant qu'agriculteur pratiquant l'agriculture durable, il fallait soit disposer d'un revenu extra-agricole, soit avoir une certaine forme de richesse, soit être prêt à vivre extrêmement, extrêmement simplement. </t>
  </si>
  <si>
    <t xml:space="preserve">Précision prix : comment faire pour avoir des prix abordables ? : Pris par la nécessité de gagner suffisamment d'argent pour faire vivre leur EA. Mal à l'aise cependant avec l'idée de vendre trop cher. --&gt; qq part, subevntionnent leurs produits alimentaires soit en travaillant à l'extérieur, soit en ne rémunérant pas une partie de leur travail Trouvent aussi d'autres systèmes pour se rendre abordable : permettre de payer les paniers tout au long du mois plutôt que tout en début de moi, faire le choix de ne pas se lancer dans une transfo trop chère, sont quand même mal à l'aise . En même temps, sont aussi pris dans des logiques de marché où si marché saturé, les prix baissent : certains ont préféré composter des tomates pour éviter de faire baisser les cours. Aussi pb d'acceptabilité des produits moches, en concurrence avec les beaux produits de leurs collègues --&gt; dons à la banque alimentaire -En même temps, gros travail autour du marketing, de l'image au marché pour justement toucher consommateurs aisés. // Bonne éducation comme un moyen nécessaire pour intérargir avec les clients        // Recours à de la main d'oeuvre peu chère : éviter les pratiques d'exploitation qui consistent à embaucher des travailleurs hispaniques ; cependant, de nombreux agriculteurs embauchent régulièrement des travailleurs qui ne perçoivent pas un salaire normal. Ces travailleurs étaient généralement des stagiaires, des bénévoles et des "WWOOFers". Fonctionne aussi comme ça puisque stages utilisés par les personnes qui se forment pour être agri </t>
  </si>
  <si>
    <t>les agriculteurs semblaient considérer l'agriculture comme un privilège. Ils avaient clairement conscience de la quantité de travail qu'impliquait l'agriculture, mais ils exprimaient tous un réel amour du travail qu'ils accomplissaient. Ils ont également souligné que le travail pouvait être épuisant et difficile, // exprimaient le désir de rendre leurs produits plus accessibles et abordables alors même qu'ils commercialisaient leurs aliments auprès des consommateurs de la classe moyenne supérieure, et ils utilisaient leur propre idéalisme pour justifier l'exploitation de leur propre travail difficile à la ferme. types de pratiques de travail qui exploitent les corps et l'idéalisme de ces agriculteurs --&gt; déconnexion entre les idéaux égalitaires de l'agriculture durable en tant que système et les réalités du fonctionnement au sein d'un système capitaliste marqué par des distinctions de classe. Malaise à propos de l'homogénéité des clients : que des riches de classe sup : parfois perte de sens. // TEmps de travail : +++, journée à rallonge, pénibilité (froid) usant pour le corps, risque pour la santé. Révélateur : des jeunes qui font des stages dans l'agriculture finalement ne s'installent pas.</t>
  </si>
  <si>
    <t xml:space="preserve">Pour adoption de stratégies SFSC : nb d'années d'études positif et significatif ; Expérience agricole a effet négatif sur intensité de l'adoption de SFSC ; les exploitants et les conjoints qui considèrent l'agriculture comme leur profession principale sont susceptibles d'adopter davantage de stratégies de marketing direct. (nécessaire d'avoir de pleins de compétences) / coefficient positif et significatif de la variable muette pour les agriculteurs cherchant des conseils auprès des professionnels du NRCS indique son effet positif. Effet marginal : une année d'étude de plus augmente le revenu tant pour l'exploitant que pour son conjoint au quantile 0,50. </t>
  </si>
  <si>
    <t>92% de l'échantillon ne fait pas de vente direct (représentatif de ce qui se passe à l'échelle américaine) - 5% utilisent un seul type de VD, 2% deux, 1% 3, et le reste au dela de 3. Points de vente les plus fréquentés parmi les EA faisant de la vente directe : 25% passant par magasins de bord de route ; 17% par magasins à la ferme ; 19% marchés de producters ; 9% par "regional distributors" ; 4 % par "state branding program" ; 24 % vente directe à épiceries, restaurants ou autres détaillants 2% par CSA. ---      Résultats sur facteurs d'influence pour l'adoption de SFSC : L'effet de la taille de l'exploitation, en termes de superficie totale exploitée, sur l'adoption de stratégies de marketing direct est négatif et significatif. --&gt; grandes ea cultivent + des produits de base, bénéficient plus des subventions du gvt VS petites EA utilisent ce levir. ; Les autres grandes cultures, les cultures à haute valeur ajoutée et les exploitations d'élevage sont plus susceptibles d'adopter des stratégies de marketing direct à une intensité plus élevée que les exploitations céréalières et les exploitations de coton. ;  La présence d'une usine de transformation de produits animaux à moins de 80 km de l'exploitation a un coefficient positif, ce qui suggère que la proximité d'une telle usine aide les exploitations d'élevage à adopter davantage de stratégies de marketing direct. Les paiements directs reçus par l'exploitation ($) ont un coefficient négatif et significatif, tandis que la variable muette pour les paiements CRP a un effet positif et significatif ( les paiements directs sont liés à la production de cultures de base telles que le blé, le coton, le maïs, le soja et autres.) paiements CRP  L'accès à Internet sur l'exploitation est positivement corrélé à l'intensité de l'adoption de stratégies de marketing direct --&gt; nécessaire pour la mise en place SFSC, peut aider à élargir champ des possibles - Par rapport à la région du Midwest, les exploitations des régions du Sud, des Plaines et de l'Ouest sont toutes moins susceptibles d'adopter des stratégies de marketing direct, tandis que les exploitations de la région de l'Atlantique ne sont pas significativement différentes de celles de la région du Midwest.   Résultats par quantile : par rapport aux propriétaires à part entière, les locataires et copropriétaires ont un revenu agricole brut en espèces plus élevé. les propriétaires partiels et les locataires ont tendance à exploiter des exploitations plus grandes et à réaliser des ventes plus importantes que les propriétaires à part entière (USDA 1998) La taille de l'exploitation, c'est-à-dire le nombre total d'hectares exploités, a un effet positif et significatif sur le revenu agricole brut à tous les quantiles. Le taux d'intérêt moyen appliqué aux prêts a un impact positif et significatif sur le revenu agricole brut à tous les quantiles, et l'impact positif est plus important pour les petits quantiles. Cela s'explique peut-être par le fait que les petites exploitations ont tendance à être plus limitées financièrement et que, par conséquent, les petites exploitations qui sont prêtes à assumer un taux d'intérêt plus élevé sont susceptibles d'avoir un plan d'entreprise solide. Effet marginal : participation aux marchés de producteurs, magasins en bord de route négatif : dimunue le revenu des plus petit quantiles ; mais participation à magasin à la ferme positif : augmente le revenu pour les plus petits quantiles.</t>
  </si>
  <si>
    <t>Paramètres de structures susceptibles de jouer sur capacité à adopter ou non modes de vente en SFSC : es paiements directs reçus ($) par l'exploitation, le fait que l'exploitation ait reçu des paiements au titre du Conservation Reserve Program, des variables fictives relatives au type d'exploitation (exploitations de cultures à haute valeur ajoutée et autres exploitations de grandes cultures), la distance entre l'exploitation et la ville la plus proche ayant une population d'au moins 10 000 habitants, et le fait qu'il y ait une installation de transformation de produits animaux dans un rayon de 80 km autour de l'exploitation. + nombre d'années d'éducation formelle de l'exploitant et de son conjoint, l'expérience agricole de l'exploitant, la profession principale de l'exploitant et de son conjoint, et le nombre total d'acres en exploitation - Résultats : La présence d'une usine de transformation de produits animaux à moins de 80 km de l'exploitation a un coefficient positif, ce qui suggère que la proximité d'une telle usine aide les exploitations d'élevage à adopter davantage de stratégies de marketing direct.</t>
  </si>
  <si>
    <t>les coûts de commercialisation variaient considérablement d'un circuit de commercialisation à l'autre et d'une exploitation à l'autre : coûts de commercialisation par dollar de revenu étaient les plus bas dans le circuit de vente en gros et les plus élevés dans le circuit des marchés de producteurs. coûts de main-d'œuvre importants liés à l'activité de vente et les frais de transport compensent les prix plus élevés et les coûts d'emballage minimes associés aux marchés de producteurs. // rentabilité peut également être affectée de manière significative par des facteurs de marketing, tels que les normes d'emballage et de classement, et les produits utilisés pour l'échantillonnage et les primes aux consommateurs. //  les prix plus élevés auxquels les producteurs vendent leurs produits grâce à VD plutôt qu'à la vente en gros servernt surtout à compenser les coûts liés à VD directe de leurs produits --&gt; se retrouve peu dans la recette.// Peu de dépenses d'ammortissement en revanche, concernent surtout équipement et bâtiment. // Main d'oeuvre : poste de dépenses le plus élevé ! (variable selon le circuit de vente et l'exploittion) représentent plus de la moitié des dépenses totales de commercialisation dans la grande EA, plus faible pour le gros et plus élevé pour les marchés. Sachant que dépenses engagées souvent avant moment de vente, tout évènement venant perturber bon déroulement du marché (météo, évènement concurrent) peut avoir de gros impact.  Marché de producteurs rémunère particulièrement mal le temps de travail. // Ecarts entre les EA mais n'ont pas les mêmes circuits de commercialisation ni la même taille : les dépenses de main-d'œuvre de la petite exploitation représentaient les deux tiers de ses revenus provenant des marchés de producteurs. Les ratios travail/revenu des moyennes et grandes exploitations sur les marchés de producteurs laissent des marges importantes pour couvrir les coûts de production et les autres dépenses. ///  Circuits de gros : coûts d'emballage et stockage = dépense la plus élevée. Frais de vente et d'admin restent élevés pour la petite et moyenne EA. // Marché de producteurs : représente des frais très élevés pour la petite EA.                                       // Taux de coût de commercialisation = coût/recette du canal ---&gt; au plus bas chez les trois exploitations pour la vente en gros. ie coût de commercialisation en gros prend moins de part de recette. VS assez variable d'une EA à l'autre pour les marchés et globalement similaire pour les CSA.           // Changement dans les coûts de production (ici estimés similaires pour toutes les EA) affecte la rentabilité de chaque circuit --&gt; plus coûts de prod élevés, plus CSA deviennent rentables par rapport aux circuits de gros. CSA toujours plus rentable que marché de producteurs - Attention : pas possible de juste calculer son taux de rentabilité et aller uniquement vers le circuit le plus rentable. Plusieurs éléments - 1) produits vendus doivent répondre à des normes : tout n'est pas commercialisable partout, notamment en gros. 2) Invendus et tris = manque à gagner parfois lourd de conséquences : livraisons rejetées par les grossites, primes aux clients, arrondis sur les marchés, invendus liés au manque de demande, besoin d'achalander le comptoir en produits donnés à la fin de marché si pas vendus... --&gt; influe sur le résultat, complémentarité de circuit peut permettre de compenser.   ----&gt; les frais de commercialisation, les taux de triage et les produits non payés peuvent avoir un impact significatif sur le bénéfice d'un producteur.</t>
  </si>
  <si>
    <t>activités post-récolte liées aux SFSC : emballage et stockage, transport, vente et administration ; des estimations du personnel et des heures de travail nécessaires pour chaque activité de commercialisation dans chaque type de circuit de commercialisation (méthode analyse tech-éco classique) /// Emballage : pas. ¨Produits doivent répondre à des normes d'emballage et de qualité dans la vente en gros, qui Exige aussi fruits moins mûrs. Pas de normes de ce type sur les autres canaux VD. // Transport : variable // Vente : effort important pour les marchés // Administratif : à peu près pareil, mais gestion des comptes en CSA peut prendre plsu de temps qu'en gros.</t>
  </si>
  <si>
    <t>mettre des produits biologiques à la disposition de la population locale sans augmenter les distances parcourues par les denrées alimentaires. Manque de sous au démarrage Puis les objectifs ont évolué et l'équipe est fermement attachée à l'idéal de l'ASC. // ésir de communiquer avec les gens et de les informer sur les aliments qui sont disponibles à tel ou tel moment.</t>
  </si>
  <si>
    <t>Malgré leur succès, les FM sont considérés par certains comme coûteux et chronophages. D'autres les considèrent davantage comme un outil de marketing : « Les FM peuvent être coûteux, c'est plus une question de relations publiques. Les gens viennent pour goûter et demander où ils peuvent acheter le produit localement. On ne le fait pas toujours pour le profit, on le fait pour ouvrir de nouveaux marchés »  c'est souvent le dynamisme et la personnalité de l'entrepreneur qui dictent l'accès à la CS Tout d'abord, la plupart des distributeurs spécialisés fournissent des débouchés essentiellement locaux ou régionaux. Deuxièmement, la majorité des liens et des contrats sont verbaux et informels, le contact étant généralement initié par le producteur ; c'est souvent le dynamisme et la personnalité de l'entrepreneur qui dictent l'accès à la CS. a demande des détaillants ou des clients en matière de traçabilité est souvent élevée. Troisièmement, de nombreux producteurs alternatifs doivent « plonger » dans des nœuds plus conventionnels. Dans le secteur laitier, il peut s'agir d'utiliser des courriers de transport ou de trouver des grossistes qui traitent avec de petits producteurs artisanaux (par exemple, Neal's Yard Dairy, Londres). Dans le secteur de la viande, le lien le plus évident est l'abattoirQuatrièmement, la plupart des entreprises approvisionnent différents types de débouchés afin de disperser les risques et la vulnérabilité ; l'accès aux chaînes alimentaires courtes est à l'ordre du jour. De nombreux producteurs ont fait état d'un approvisionnement et d'une clientèle relativement stables, et certains ont exprimé leur refus d'approvisionner certains points de vente (tels que les chaînes hôtelières, les grossistes et les grands détaillants).</t>
  </si>
  <si>
    <t>Structurellement : Femmes à l'origine de plus de 65% des CSA en 1999, 1998, et 1997 dans l'Iowa (soit en temps que productrices principale ou en tant que coexploitantes). Que disent les gens sur les agricultrices en CSA  : Représentation des femmes vis à vis de la nature différente de celles des hommes d'un point de vue historique sur ce territoire : conquête des terres pour les hommes, rapport de domination VS un lieu d'interaction pour les femmes (Fink, 1986 : 46) Historiquement, les femmes géraient le jardin, la volaille et les entreprises laitières (Riley, 1994 : 86-87). ; pas le même rapport à la terre et à l'activité agricole ; apportent autre point de vue ; pas la même manière de manager selon certains.  CSA comme libérant du temps pour les enfants d'où potentiellement pas mal de femmes: L'ASC permet aux producteurs, hommes et femmes, qui le souhaitent, de combiner la production de denrées alimentaires et l'éducation des enfants. L'échelle et les méthodes de production de l'ASC sont adaptées aux enfants et beaucoup moins dangereuses que l'agriculture conventionnelle à grande échelle et mécanisée. D'ailleurs, plusieurs d'entre eux ont créé des ASC pour avoir la possibilité de gagner un revenu supplémentaire tout en restant à la ferme et en faisant participer les enfants ; peuvent rester sur la ferme. // Rôle des femmes dans l'orientation vers des pratiques plus durable (en particulier quand maintenues sur la ferme par création d'un CSA) --&gt; les gens posent toujours des questions, son mari la voit travailler ; aussi plus de liberté pour tester des choses.// S'insérer dans un milieu conventionnel et un milieu d'homme // Beaucoup d'entre eux, mais pas tous, utilisent des techniques biologiques.</t>
  </si>
  <si>
    <t>systèmes de production gérés par ces producteurs sont divers. La plupart sont des exploitations à petite échelle, à forte intensité de main-d'œuvre et à faible investissement en capital. Certains sont décrits comme des jardins, d'autres comme des exploitations agricoles. Même lorsqu'elles font partie d'une exploitation agricole plus importante, certaines ASC constituent une entreprise indépendante. Dans les cas que nous avons identifiés, les femmes gèrent les entreprises d'ASC indépendantes sur des exploitations agricoles conventionnelles. ertains producteurs travaillent individuellement, tandis que d'autres travaillent ensemble dans le cadre d'un système ou d'un réseau de producteurs. --&gt; source de soutien mutuel et d'avantages pour les membres ; mode de prod employée : La plupart des ASC de l'Iowa ont une superficie d'un à cinq acres, une échelle qui nécessite une réflexion plus proche de celle d'un agriculteur. Contrairement à l'agriculture conventionnelle, une grande partie du travail de l'ASC se fait à la main. Cependant, une mécanisation appropriée et des méthodes efficaces de plantation, de culture et de récolte sont nécessaires pour la production à l'échelle de l'ASC.</t>
  </si>
  <si>
    <t>CSA et gestion de la main d'oeuvre : Les besoins en main-d'œuvre s'harmonisent bien avec ceux de certaines exploitations céréalières, puisque les besoins en main-d'œuvre de l'ASC sont les plus élevés au milieu de l'été, lorsque la main-d'œuvre céréalière est la moins nécessaire. L'ASC a permis de nouer des contacts et d'élargir les possibilités de diversification d'autres aspects conventionnels de l'exploitation. ;  CSA comme libérant du temps pour les enfants : L'ASC permet aux producteurs, hommes et femmes, qui le souhaitent, de combiner la production de denrées alimentaires et l'éducation des enfants. L'échelle et les méthodes de production de l'ASC sont adaptées aux enfants et beaucoup moins dangereuses que l'agriculture conventionnelle à grande échelle et mécanisée. D'ailleurs, plusieurs d'entre eux ont créé des ASC pour avoir la possibilité de gagner un revenu supplémentaire tout en restant à la ferme et en faisant participer les enfants // Participer à un CSA contribue au changement de pratique pour aller vers + durable car les gens posent des questions</t>
  </si>
  <si>
    <t>Plusieurs registres de motivations : juste gestion des ressources ; aussi un souci des gens : fournir des aliments sûrs, sains et nutritifs, éducation à l'alim et gestion des ressources, aider les gens à se reconnecter à la terre, à l'avenir. ; besoin de gagner sa vie ; besoin d'avoir une bonne qualité de vie. // Certains autour des modes de productions, d'autres plus autour de l'idée de créer du lien ; d'autres plus autour de l'éducation ; d'autres plus nourriciers (soi même, les autres, la terre...), d'autres se reconnectent à un lieu à des relations localisées. ; coopération et construction de réseaux fondamentales.; d'autres se sentent personnellement responsables du futur ; d'autres le voient comme un engagement politique, un appel ; moyen d'apprendre en produisant différemment ; autonomie // Attention, motivation économique bien présente, CSA abandonné si pas rentable. Mais d'autres registres importants. besoin d'équilibre, d'inverser la priorité accordée à l'économie par rapport à la qualité de vie      /// Particularité des CSA : L'ASC permet aux gens de développer une relation avec le producteur et la terre. Ils établissent une relation non seulement avec les légumes, mais aussi avec un lieu spécifique. Beaucoup d'entre eux, mais pas tous, utilisent des techniques biologiques. // Relations de confiance avec les gens, rentrent dans leur intimité alimentaire ; coévolution, lieu d'expérimentation ; lieu de gestion des ressources locales plutôt que d'exploitation... (COMPLEXE : aller relire la fin si besoin) ////   CSA comme libérant du temps pour les enfants : L'ASC permet aux producteurs, hommes et femmes, qui le souhaitent, de combiner la production de denrées alimentaires et l'éducation des enfants. L'échelle et les méthodes de production de l'ASC sont adaptées aux enfants et beaucoup moins dangereuses que l'agriculture conventionnelle à grande échelle et mécanisée. D'ailleurs, plusieurs d'entre eux ont créé des ASC pour avoir la possibilité de gagner un revenu supplémentaire tout en restant à la ferme et en faisant participer les enfants // Participer à un CSA contribue au changement de pratique pour aller vers + durable car les gens posent des questions</t>
  </si>
  <si>
    <t>REVENU APPROCHE PAR INDICATEUR DE "gross sales/ acre" soit CA !!!! Attenue beaucoup le propos /Discours en 1999 :  Aujourd'hui, les agriculteurs doivent mettre en œuvre la diversification des activités agricoles, la différenciation des produits et la promotion des produits, non seulement pour augmenter leurs revenus, mais aussi pour réduire le risque associé à l'activité unique non diversifiée de l'agriculture conventionnelle. // Modèle pour calculer proba qu'une nouvelle activité ait un effet sur le revenu : Paramètres considérés : appartenir à catégorie de hauts revenus ; organisation de visites de fermes, de tournées de foin ou de pique-nique à la ferme ; festival à la ferme ou ferme péda ; stade de développement de la ferme ; bio ; vente directe ; localisation urbaine ou périurbaine ; produits à forte valeur ajoutée (souvent transformés) ; marché de producteur localisé sur une zone commercial ; points de vente temporaires (étals, camionnette) ; serres ; crèche à la ferme ; systèmes de commandes et retraits ; dépenses publicitaires // Modèle visant à expliquer pourquoi un groupe de ferme ayant haut-revenus se distingue du reste (ont séparé les 455 EA en deux groupes), ceux ayant un revenu élevé fixé à revenu est supérieur au niveau de revenu médian de l'échantillon, soit 1 200 $) Font un modèle de base avec tous les agri et un modèle étroit --&gt; parmi les variables explicatives, la vente directe au détail, l'utilisation de points de vente dans les zones urbaines et commerciales, la vente de produits à valeur ajoutée liés à l'exploitation, l'utilisation de jardineries augmente de manière statistiquement significative le revenu ; pick your own au contraire baisse significativement le revenu // les agriculteurs qui vendent leurs produits principalement au détail sont 31 % plus susceptibles d'appartenir à la catégorie des hauts revenus que ceux qui ne pratiquent pas la vente directe au détail aux consommateurs. // les agriculteurs qui utilisent les marchés des zones urbaines et des zones commerciales ont respectivement 12910 et 16'?ZO de plus de chances d'atteindre un niveau de revenu élevé que ceux qui utilisent les marchés des zones rurales : demande plus forte, prix plus élevées, même si foncier plus cher et réglementation plus contraignante. // les agriculteurs qui vendent des produits à valeur ajoutée  plus susceptibles d'appartenir à la catégorie des hauts revenus //  les agriculteurs utilisant des opérations telles que l'autocueillette sont 23 % moins susceptibles d'appartenir à la catégorie des hauts revenus : opérations disponibles qu'à certains moments de l'année pour un certain type de produits, très dépendant de la météo // Ceux via jardineries aussi susceptibles d'avoir de plus hauts-revenus avec 38% de chances. // Ceux avec pts de vente temporaires ont 11% de chances de moins d'appartenir à catégorie haut revenus (souvent que des produits saisonniers vendus dans une petite zone locale) mais pas statistiquement significatif. // comme dans le modèle de base, les agriculteurs qui pratiquent l'autocueillette sont 27 % moins susceptibles d'appartenir à la catégorie des hauts revenus que ceux qui pratiquent ce type d'activité.</t>
  </si>
  <si>
    <t>Type of SFSC</t>
  </si>
  <si>
    <t>Type of product</t>
  </si>
  <si>
    <t>* French was the working language</t>
  </si>
  <si>
    <t>Supplementary Table S6- Data extracted from the primary research for included studi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18" x14ac:knownFonts="1">
    <font>
      <sz val="11"/>
      <color theme="1"/>
      <name val="Calibri"/>
      <scheme val="minor"/>
    </font>
    <font>
      <sz val="11"/>
      <color theme="1"/>
      <name val="Calibri"/>
      <family val="2"/>
      <scheme val="minor"/>
    </font>
    <font>
      <sz val="11"/>
      <color theme="1"/>
      <name val="Calibri"/>
      <family val="2"/>
    </font>
    <font>
      <sz val="10"/>
      <color theme="1"/>
      <name val="Calibri"/>
      <family val="2"/>
    </font>
    <font>
      <sz val="8"/>
      <color rgb="FF000000"/>
      <name val="Arial"/>
      <family val="2"/>
    </font>
    <font>
      <sz val="10"/>
      <color theme="1"/>
      <name val="Calibri"/>
      <family val="2"/>
      <scheme val="minor"/>
    </font>
    <font>
      <sz val="8"/>
      <color theme="1"/>
      <name val="Arial"/>
      <family val="2"/>
    </font>
    <font>
      <b/>
      <sz val="8"/>
      <color theme="1"/>
      <name val="Arial"/>
      <family val="2"/>
    </font>
    <font>
      <i/>
      <sz val="8"/>
      <color theme="1"/>
      <name val="Arial"/>
      <family val="2"/>
    </font>
    <font>
      <b/>
      <sz val="11"/>
      <color theme="1"/>
      <name val="Arial"/>
      <family val="2"/>
    </font>
    <font>
      <sz val="10"/>
      <name val="Arial"/>
      <family val="2"/>
    </font>
    <font>
      <b/>
      <sz val="9"/>
      <color indexed="81"/>
      <name val="Tahoma"/>
      <family val="2"/>
    </font>
    <font>
      <sz val="9"/>
      <color indexed="81"/>
      <name val="Tahoma"/>
      <family val="2"/>
    </font>
    <font>
      <sz val="10"/>
      <color rgb="FF000000"/>
      <name val="Calibri"/>
      <family val="2"/>
      <scheme val="minor"/>
    </font>
    <font>
      <sz val="10"/>
      <color rgb="FF000000"/>
      <name val="Calibri"/>
      <family val="2"/>
    </font>
    <font>
      <sz val="8"/>
      <color theme="3"/>
      <name val="Arial"/>
      <family val="2"/>
    </font>
    <font>
      <i/>
      <sz val="8"/>
      <color theme="3"/>
      <name val="Arial"/>
      <family val="2"/>
    </font>
    <font>
      <i/>
      <sz val="10"/>
      <color theme="1"/>
      <name val="Calibri"/>
      <family val="2"/>
    </font>
  </fonts>
  <fills count="4">
    <fill>
      <patternFill patternType="none"/>
    </fill>
    <fill>
      <patternFill patternType="gray125"/>
    </fill>
    <fill>
      <patternFill patternType="solid">
        <fgColor theme="0"/>
        <bgColor theme="0"/>
      </patternFill>
    </fill>
    <fill>
      <patternFill patternType="solid">
        <fgColor theme="2" tint="-0.14999847407452621"/>
        <bgColor indexed="64"/>
      </patternFill>
    </fill>
  </fills>
  <borders count="3">
    <border>
      <left/>
      <right/>
      <top/>
      <bottom/>
      <diagonal/>
    </border>
    <border>
      <left/>
      <right/>
      <top/>
      <bottom/>
      <diagonal/>
    </border>
    <border>
      <left/>
      <right/>
      <top/>
      <bottom style="thin">
        <color indexed="64"/>
      </bottom>
      <diagonal/>
    </border>
  </borders>
  <cellStyleXfs count="2">
    <xf numFmtId="0" fontId="0" fillId="0" borderId="0"/>
    <xf numFmtId="0" fontId="10" fillId="0" borderId="1"/>
  </cellStyleXfs>
  <cellXfs count="27">
    <xf numFmtId="0" fontId="0" fillId="0" borderId="0" xfId="0" applyFont="1" applyAlignment="1"/>
    <xf numFmtId="0" fontId="3" fillId="0" borderId="0" xfId="0" applyFont="1" applyAlignment="1">
      <alignment horizontal="center" vertical="center" wrapText="1"/>
    </xf>
    <xf numFmtId="0" fontId="3" fillId="0" borderId="0" xfId="0" applyFont="1" applyAlignment="1">
      <alignment horizontal="left" wrapText="1"/>
    </xf>
    <xf numFmtId="0" fontId="3" fillId="0" borderId="0" xfId="0" applyFont="1" applyAlignment="1">
      <alignment wrapText="1"/>
    </xf>
    <xf numFmtId="0" fontId="2" fillId="0" borderId="0" xfId="0" applyFont="1" applyAlignment="1">
      <alignment wrapText="1"/>
    </xf>
    <xf numFmtId="0" fontId="3" fillId="0" borderId="0" xfId="0" applyFont="1" applyAlignment="1">
      <alignment horizontal="center" wrapText="1"/>
    </xf>
    <xf numFmtId="0" fontId="2" fillId="0" borderId="0" xfId="0" applyFont="1" applyAlignment="1">
      <alignment horizontal="center" wrapText="1"/>
    </xf>
    <xf numFmtId="0" fontId="0" fillId="0" borderId="0" xfId="0" applyFont="1" applyAlignment="1">
      <alignment wrapText="1"/>
    </xf>
    <xf numFmtId="0" fontId="2" fillId="0" borderId="0" xfId="0" applyFont="1" applyAlignment="1">
      <alignment horizontal="center" vertical="center" wrapText="1"/>
    </xf>
    <xf numFmtId="0" fontId="0" fillId="0" borderId="0" xfId="0" applyFont="1" applyAlignment="1">
      <alignment horizontal="center" wrapText="1"/>
    </xf>
    <xf numFmtId="0" fontId="1" fillId="0" borderId="0" xfId="0" applyFont="1" applyAlignment="1">
      <alignment wrapText="1"/>
    </xf>
    <xf numFmtId="0" fontId="0" fillId="0" borderId="0" xfId="0" applyFont="1" applyAlignment="1">
      <alignment horizontal="center" vertical="center" wrapText="1"/>
    </xf>
    <xf numFmtId="0" fontId="4" fillId="0" borderId="0" xfId="0" applyFont="1" applyFill="1" applyBorder="1" applyAlignment="1">
      <alignment horizontal="center" vertical="center" wrapText="1"/>
    </xf>
    <xf numFmtId="0" fontId="6" fillId="0" borderId="0" xfId="0" applyFont="1" applyAlignment="1">
      <alignment horizontal="center" vertical="center" wrapText="1"/>
    </xf>
    <xf numFmtId="0" fontId="8" fillId="0" borderId="0" xfId="0" applyFont="1" applyAlignment="1">
      <alignment horizontal="center" vertical="center" wrapText="1"/>
    </xf>
    <xf numFmtId="0" fontId="6" fillId="0" borderId="0" xfId="0" applyFont="1" applyFill="1" applyAlignment="1">
      <alignment horizontal="center" vertical="center" wrapText="1"/>
    </xf>
    <xf numFmtId="0" fontId="8" fillId="0" borderId="0" xfId="0" applyFont="1" applyFill="1" applyAlignment="1">
      <alignment horizontal="center" vertical="center" wrapText="1"/>
    </xf>
    <xf numFmtId="0" fontId="6" fillId="0" borderId="0" xfId="0" applyFont="1" applyBorder="1" applyAlignment="1">
      <alignment horizontal="center" vertical="center" wrapText="1"/>
    </xf>
    <xf numFmtId="0" fontId="6" fillId="0" borderId="1" xfId="0" applyFont="1" applyBorder="1" applyAlignment="1">
      <alignment horizontal="center" vertical="center" wrapText="1"/>
    </xf>
    <xf numFmtId="0" fontId="6" fillId="2" borderId="1" xfId="0" applyFont="1" applyFill="1" applyBorder="1" applyAlignment="1">
      <alignment horizontal="center" vertical="center" wrapText="1"/>
    </xf>
    <xf numFmtId="0" fontId="6" fillId="2" borderId="0" xfId="0" applyFont="1" applyFill="1" applyAlignment="1">
      <alignment horizontal="center" vertical="center" wrapText="1"/>
    </xf>
    <xf numFmtId="0" fontId="8" fillId="2" borderId="0" xfId="0" applyFont="1" applyFill="1" applyAlignment="1">
      <alignment horizontal="center" vertical="center" wrapText="1"/>
    </xf>
    <xf numFmtId="0" fontId="7" fillId="3" borderId="2"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15" fillId="0" borderId="0" xfId="0" applyFont="1" applyAlignment="1">
      <alignment horizontal="center" vertical="center" wrapText="1"/>
    </xf>
    <xf numFmtId="0" fontId="9" fillId="0" borderId="0" xfId="0" applyFont="1" applyAlignment="1">
      <alignment horizontal="center" vertical="center" wrapText="1"/>
    </xf>
    <xf numFmtId="0" fontId="17" fillId="0" borderId="0" xfId="0" applyFont="1" applyAlignment="1">
      <alignment horizontal="left" wrapText="1"/>
    </xf>
  </cellXfs>
  <cellStyles count="2">
    <cellStyle name="Normal" xfId="0" builtinId="0"/>
    <cellStyle name="Normal 2" xfId="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comments1.xml.rels><?xml version="1.0" encoding="UTF-8" standalone="yes"?>
<Relationships xmlns="http://schemas.openxmlformats.org/package/2006/relationships"><Relationship Id="rId1" Type="http://customschemas.google.com/relationships/workbookmetadata" Target="commentsmeta0"/></Relationships>
</file>

<file path=xl/_rels/workbook.xml.rels><?xml version="1.0" encoding="UTF-8" standalone="yes"?>
<Relationships xmlns="http://schemas.openxmlformats.org/package/2006/relationships"><Relationship Id="rId13" Type="http://schemas.openxmlformats.org/officeDocument/2006/relationships/theme" Target="theme/theme1.xml"/><Relationship Id="rId12" Type="http://customschemas.google.com/relationships/workbookmetadata" Target="metadata"/><Relationship Id="rId2" Type="http://schemas.openxmlformats.org/officeDocument/2006/relationships/externalLink" Target="externalLinks/externalLink1.xml"/><Relationship Id="rId1" Type="http://schemas.openxmlformats.org/officeDocument/2006/relationships/worksheet" Target="worksheets/sheet1.xml"/><Relationship Id="rId15" Type="http://schemas.openxmlformats.org/officeDocument/2006/relationships/sharedStrings" Target="sharedStrings.xml"/><Relationship Id="rId14" Type="http://schemas.openxmlformats.org/officeDocument/2006/relationships/styles" Target="styles.xml"/></Relationships>
</file>

<file path=xl/externalLinks/_rels/externalLink1.xml.rels><?xml version="1.0" encoding="UTF-8" standalone="yes"?>
<Relationships xmlns="http://schemas.openxmlformats.org/package/2006/relationships"><Relationship Id="rId1" Type="http://schemas.openxmlformats.org/officeDocument/2006/relationships/externalLinkPath" Target="24-09-13%20Excel%20Mise%20&#224;%20jour%20RSL%20simplifi&#233;_PG%20(1).xlsx" TargetMode="External"/></Relationships>
</file>

<file path=xl/externalLinks/externalLink1.xml><?xml version="1.0" encoding="utf-8"?>
<externalLink xmlns="http://schemas.openxmlformats.org/spreadsheetml/2006/main" xmlns:mc="http://schemas.openxmlformats.org/markup-compatibility/2006" xmlns:x14="http://schemas.microsoft.com/office/spreadsheetml/2009/9/main" mc:Ignorable="x14">
  <externalBook xmlns:r="http://schemas.openxmlformats.org/officeDocument/2006/relationships" r:id="rId1">
    <sheetNames>
      <sheetName val="1-Eligibilité"/>
      <sheetName val="2-Lecture"/>
      <sheetName val="3-Analyse de biais"/>
      <sheetName val="Paramétrage feuille"/>
    </sheetNames>
    <sheetDataSet>
      <sheetData sheetId="0"/>
      <sheetData sheetId="1"/>
      <sheetData sheetId="2"/>
      <sheetData sheetId="3"/>
    </sheetDataSet>
  </externalBook>
</externalLink>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18AB3"/>
      </a:accent1>
      <a:accent2>
        <a:srgbClr val="A6B727"/>
      </a:accent2>
      <a:accent3>
        <a:srgbClr val="F69200"/>
      </a:accent3>
      <a:accent4>
        <a:srgbClr val="838383"/>
      </a:accent4>
      <a:accent5>
        <a:srgbClr val="FEC306"/>
      </a:accent5>
      <a:accent6>
        <a:srgbClr val="DF5327"/>
      </a:accent6>
      <a:hlink>
        <a:srgbClr val="F59E00"/>
      </a:hlink>
      <a:folHlink>
        <a:srgbClr val="F59E00"/>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dimension ref="A1:X998"/>
  <sheetViews>
    <sheetView tabSelected="1" zoomScaleNormal="100" workbookViewId="0">
      <selection sqref="A1:X1"/>
    </sheetView>
  </sheetViews>
  <sheetFormatPr baseColWidth="10" defaultColWidth="14.40625" defaultRowHeight="15" customHeight="1" x14ac:dyDescent="0.75"/>
  <cols>
    <col min="1" max="1" width="14" style="7" customWidth="1"/>
    <col min="2" max="2" width="5.40625" style="7" customWidth="1"/>
    <col min="3" max="3" width="14.1328125" style="7" customWidth="1"/>
    <col min="4" max="4" width="8.7265625" style="7" customWidth="1"/>
    <col min="5" max="5" width="9.26953125" style="7" customWidth="1"/>
    <col min="6" max="6" width="7.7265625" style="7" customWidth="1"/>
    <col min="7" max="7" width="8.7265625" style="9" customWidth="1"/>
    <col min="8" max="8" width="10" style="9" customWidth="1"/>
    <col min="9" max="9" width="7.86328125" style="7" customWidth="1"/>
    <col min="10" max="10" width="10.86328125" style="11" customWidth="1"/>
    <col min="11" max="11" width="28.26953125" style="7" customWidth="1"/>
    <col min="12" max="12" width="7" style="10" customWidth="1"/>
    <col min="13" max="17" width="10.7265625" style="7" customWidth="1"/>
    <col min="18" max="16384" width="14.40625" style="7"/>
  </cols>
  <sheetData>
    <row r="1" spans="1:24" ht="40.5" customHeight="1" x14ac:dyDescent="0.75">
      <c r="A1" s="25" t="s">
        <v>780</v>
      </c>
      <c r="B1" s="25"/>
      <c r="C1" s="25"/>
      <c r="D1" s="25"/>
      <c r="E1" s="25"/>
      <c r="F1" s="25"/>
      <c r="G1" s="25"/>
      <c r="H1" s="25"/>
      <c r="I1" s="25"/>
      <c r="J1" s="25"/>
      <c r="K1" s="25"/>
      <c r="L1" s="25"/>
      <c r="M1" s="25"/>
      <c r="N1" s="25"/>
      <c r="O1" s="25"/>
      <c r="P1" s="25"/>
      <c r="Q1" s="25"/>
      <c r="R1" s="25"/>
      <c r="S1" s="25"/>
      <c r="T1" s="25"/>
      <c r="U1" s="25"/>
      <c r="V1" s="25"/>
      <c r="W1" s="25"/>
      <c r="X1" s="25"/>
    </row>
    <row r="2" spans="1:24" ht="54" customHeight="1" x14ac:dyDescent="0.75">
      <c r="A2" s="22" t="s">
        <v>0</v>
      </c>
      <c r="B2" s="22" t="s">
        <v>1</v>
      </c>
      <c r="C2" s="22" t="s">
        <v>2</v>
      </c>
      <c r="D2" s="22" t="s">
        <v>374</v>
      </c>
      <c r="E2" s="22" t="s">
        <v>372</v>
      </c>
      <c r="F2" s="22" t="s">
        <v>373</v>
      </c>
      <c r="G2" s="22" t="s">
        <v>366</v>
      </c>
      <c r="H2" s="22" t="s">
        <v>367</v>
      </c>
      <c r="I2" s="22" t="s">
        <v>368</v>
      </c>
      <c r="J2" s="22" t="s">
        <v>369</v>
      </c>
      <c r="K2" s="22" t="s">
        <v>3</v>
      </c>
      <c r="L2" s="22" t="s">
        <v>365</v>
      </c>
      <c r="M2" s="22" t="s">
        <v>777</v>
      </c>
      <c r="N2" s="22" t="s">
        <v>778</v>
      </c>
      <c r="O2" s="22" t="s">
        <v>375</v>
      </c>
      <c r="P2" s="22" t="s">
        <v>376</v>
      </c>
      <c r="Q2" s="22" t="s">
        <v>377</v>
      </c>
      <c r="R2" s="22" t="s">
        <v>378</v>
      </c>
      <c r="S2" s="22" t="s">
        <v>379</v>
      </c>
      <c r="T2" s="22" t="s">
        <v>380</v>
      </c>
      <c r="U2" s="22" t="s">
        <v>381</v>
      </c>
      <c r="V2" s="22" t="s">
        <v>382</v>
      </c>
      <c r="W2" s="22" t="s">
        <v>383</v>
      </c>
      <c r="X2" s="22" t="s">
        <v>384</v>
      </c>
    </row>
    <row r="3" spans="1:24" ht="96" customHeight="1" x14ac:dyDescent="0.75">
      <c r="A3" s="12" t="s">
        <v>321</v>
      </c>
      <c r="B3" s="12">
        <v>2024</v>
      </c>
      <c r="C3" s="12" t="s">
        <v>322</v>
      </c>
      <c r="D3" s="23" t="s">
        <v>409</v>
      </c>
      <c r="E3" s="23" t="s">
        <v>408</v>
      </c>
      <c r="F3" s="23" t="s">
        <v>408</v>
      </c>
      <c r="G3" s="13" t="s">
        <v>104</v>
      </c>
      <c r="H3" s="13" t="s">
        <v>337</v>
      </c>
      <c r="I3" s="13" t="s">
        <v>24</v>
      </c>
      <c r="J3" s="13" t="s">
        <v>329</v>
      </c>
      <c r="K3" s="14" t="s">
        <v>330</v>
      </c>
      <c r="L3" s="13" t="s">
        <v>363</v>
      </c>
      <c r="M3" s="13" t="s">
        <v>13</v>
      </c>
      <c r="N3" s="13" t="s">
        <v>385</v>
      </c>
      <c r="O3" s="24">
        <v>0</v>
      </c>
      <c r="P3" s="24" t="s">
        <v>386</v>
      </c>
      <c r="Q3" s="24" t="s">
        <v>387</v>
      </c>
      <c r="R3" s="24">
        <v>0</v>
      </c>
      <c r="S3" s="24" t="s">
        <v>388</v>
      </c>
      <c r="T3" s="24" t="s">
        <v>389</v>
      </c>
      <c r="U3" s="24">
        <v>0</v>
      </c>
      <c r="V3" s="24">
        <v>1</v>
      </c>
      <c r="W3" s="24" t="s">
        <v>620</v>
      </c>
      <c r="X3" s="13">
        <v>0</v>
      </c>
    </row>
    <row r="4" spans="1:24" ht="148.5" customHeight="1" x14ac:dyDescent="0.75">
      <c r="A4" s="12" t="s">
        <v>323</v>
      </c>
      <c r="B4" s="12">
        <v>2024</v>
      </c>
      <c r="C4" s="12" t="s">
        <v>324</v>
      </c>
      <c r="D4" s="23" t="s">
        <v>409</v>
      </c>
      <c r="E4" s="23" t="s">
        <v>408</v>
      </c>
      <c r="F4" s="23" t="s">
        <v>408</v>
      </c>
      <c r="G4" s="13" t="s">
        <v>331</v>
      </c>
      <c r="H4" s="13" t="s">
        <v>30</v>
      </c>
      <c r="I4" s="15" t="s">
        <v>24</v>
      </c>
      <c r="J4" s="15" t="s">
        <v>358</v>
      </c>
      <c r="K4" s="16" t="s">
        <v>359</v>
      </c>
      <c r="L4" s="13" t="s">
        <v>363</v>
      </c>
      <c r="M4" s="13" t="s">
        <v>13</v>
      </c>
      <c r="N4" s="13" t="s">
        <v>13</v>
      </c>
      <c r="O4" s="24">
        <v>0</v>
      </c>
      <c r="P4" s="24">
        <v>0</v>
      </c>
      <c r="Q4" s="24">
        <v>0</v>
      </c>
      <c r="R4" s="24" t="s">
        <v>621</v>
      </c>
      <c r="S4" s="24">
        <v>0</v>
      </c>
      <c r="T4" s="24">
        <v>1</v>
      </c>
      <c r="U4" s="24">
        <v>0</v>
      </c>
      <c r="V4" s="24">
        <v>0</v>
      </c>
      <c r="W4" s="24">
        <v>0</v>
      </c>
      <c r="X4" s="13">
        <v>0</v>
      </c>
    </row>
    <row r="5" spans="1:24" ht="90.75" customHeight="1" x14ac:dyDescent="0.75">
      <c r="A5" s="13" t="s">
        <v>260</v>
      </c>
      <c r="B5" s="13">
        <v>2024</v>
      </c>
      <c r="C5" s="13" t="s">
        <v>261</v>
      </c>
      <c r="D5" s="23" t="s">
        <v>409</v>
      </c>
      <c r="E5" s="23" t="s">
        <v>408</v>
      </c>
      <c r="F5" s="23" t="s">
        <v>408</v>
      </c>
      <c r="G5" s="13" t="s">
        <v>41</v>
      </c>
      <c r="H5" s="13" t="s">
        <v>338</v>
      </c>
      <c r="I5" s="13" t="s">
        <v>24</v>
      </c>
      <c r="J5" s="13" t="s">
        <v>263</v>
      </c>
      <c r="K5" s="14" t="s">
        <v>262</v>
      </c>
      <c r="L5" s="13" t="s">
        <v>363</v>
      </c>
      <c r="M5" s="13" t="s">
        <v>13</v>
      </c>
      <c r="N5" s="13" t="s">
        <v>13</v>
      </c>
      <c r="O5" s="24" t="s">
        <v>390</v>
      </c>
      <c r="P5" s="24" t="s">
        <v>391</v>
      </c>
      <c r="Q5" s="24" t="s">
        <v>392</v>
      </c>
      <c r="R5" s="24" t="s">
        <v>393</v>
      </c>
      <c r="S5" s="24" t="s">
        <v>622</v>
      </c>
      <c r="T5" s="24" t="s">
        <v>394</v>
      </c>
      <c r="U5" s="24">
        <v>0</v>
      </c>
      <c r="V5" s="24">
        <v>0</v>
      </c>
      <c r="W5" s="24" t="s">
        <v>395</v>
      </c>
      <c r="X5" s="13">
        <v>0</v>
      </c>
    </row>
    <row r="6" spans="1:24" ht="65.25" customHeight="1" x14ac:dyDescent="0.75">
      <c r="A6" s="13" t="s">
        <v>265</v>
      </c>
      <c r="B6" s="13">
        <v>2024</v>
      </c>
      <c r="C6" s="13" t="s">
        <v>266</v>
      </c>
      <c r="D6" s="23" t="s">
        <v>409</v>
      </c>
      <c r="E6" s="23" t="s">
        <v>408</v>
      </c>
      <c r="F6" s="23" t="s">
        <v>408</v>
      </c>
      <c r="G6" s="13" t="s">
        <v>264</v>
      </c>
      <c r="H6" s="13" t="s">
        <v>7</v>
      </c>
      <c r="I6" s="13" t="s">
        <v>24</v>
      </c>
      <c r="J6" s="13" t="s">
        <v>268</v>
      </c>
      <c r="K6" s="14" t="s">
        <v>267</v>
      </c>
      <c r="L6" s="13" t="s">
        <v>364</v>
      </c>
      <c r="M6" s="13" t="s">
        <v>396</v>
      </c>
      <c r="N6" s="13" t="s">
        <v>13</v>
      </c>
      <c r="O6" s="24">
        <v>0</v>
      </c>
      <c r="P6" s="24" t="s">
        <v>397</v>
      </c>
      <c r="Q6" s="24">
        <v>0</v>
      </c>
      <c r="R6" s="24" t="s">
        <v>398</v>
      </c>
      <c r="S6" s="24" t="s">
        <v>399</v>
      </c>
      <c r="T6" s="24" t="s">
        <v>623</v>
      </c>
      <c r="U6" s="24">
        <v>0</v>
      </c>
      <c r="V6" s="24">
        <v>0</v>
      </c>
      <c r="W6" s="24"/>
      <c r="X6" s="13">
        <v>0</v>
      </c>
    </row>
    <row r="7" spans="1:24" ht="60" customHeight="1" x14ac:dyDescent="0.75">
      <c r="A7" s="13" t="s">
        <v>281</v>
      </c>
      <c r="B7" s="13">
        <v>2024</v>
      </c>
      <c r="C7" s="13" t="s">
        <v>282</v>
      </c>
      <c r="D7" s="23" t="s">
        <v>409</v>
      </c>
      <c r="E7" s="23" t="s">
        <v>408</v>
      </c>
      <c r="F7" s="23" t="s">
        <v>408</v>
      </c>
      <c r="G7" s="13" t="s">
        <v>104</v>
      </c>
      <c r="H7" s="13" t="s">
        <v>105</v>
      </c>
      <c r="I7" s="13" t="s">
        <v>24</v>
      </c>
      <c r="J7" s="13" t="s">
        <v>283</v>
      </c>
      <c r="K7" s="14" t="s">
        <v>284</v>
      </c>
      <c r="L7" s="13" t="s">
        <v>364</v>
      </c>
      <c r="M7" s="13" t="s">
        <v>400</v>
      </c>
      <c r="N7" s="13" t="s">
        <v>13</v>
      </c>
      <c r="O7" s="24" t="s">
        <v>401</v>
      </c>
      <c r="P7" s="24" t="s">
        <v>402</v>
      </c>
      <c r="Q7" s="24"/>
      <c r="R7" s="24" t="s">
        <v>403</v>
      </c>
      <c r="S7" s="24" t="s">
        <v>402</v>
      </c>
      <c r="T7" s="24" t="s">
        <v>404</v>
      </c>
      <c r="U7" s="24"/>
      <c r="V7" s="24"/>
      <c r="W7" s="24" t="s">
        <v>624</v>
      </c>
      <c r="X7" s="13"/>
    </row>
    <row r="8" spans="1:24" ht="132" customHeight="1" x14ac:dyDescent="0.75">
      <c r="A8" s="13" t="s">
        <v>269</v>
      </c>
      <c r="B8" s="13">
        <v>2024</v>
      </c>
      <c r="C8" s="13" t="s">
        <v>270</v>
      </c>
      <c r="D8" s="23" t="s">
        <v>409</v>
      </c>
      <c r="E8" s="23" t="s">
        <v>408</v>
      </c>
      <c r="F8" s="23" t="s">
        <v>408</v>
      </c>
      <c r="G8" s="13" t="s">
        <v>13</v>
      </c>
      <c r="H8" s="13" t="s">
        <v>339</v>
      </c>
      <c r="I8" s="13" t="s">
        <v>15</v>
      </c>
      <c r="J8" s="13" t="s">
        <v>271</v>
      </c>
      <c r="K8" s="14" t="s">
        <v>272</v>
      </c>
      <c r="L8" s="13" t="s">
        <v>363</v>
      </c>
      <c r="M8" s="13" t="s">
        <v>13</v>
      </c>
      <c r="N8" s="13" t="s">
        <v>13</v>
      </c>
      <c r="O8" s="24" t="s">
        <v>625</v>
      </c>
      <c r="P8" s="24" t="s">
        <v>626</v>
      </c>
      <c r="Q8" s="24"/>
      <c r="R8" s="24" t="s">
        <v>627</v>
      </c>
      <c r="S8" s="24" t="s">
        <v>628</v>
      </c>
      <c r="T8" s="24" t="s">
        <v>629</v>
      </c>
      <c r="U8" s="24"/>
      <c r="V8" s="24" t="s">
        <v>630</v>
      </c>
      <c r="W8" s="24" t="s">
        <v>631</v>
      </c>
      <c r="X8" s="13"/>
    </row>
    <row r="9" spans="1:24" ht="77.25" customHeight="1" x14ac:dyDescent="0.75">
      <c r="A9" s="13" t="s">
        <v>273</v>
      </c>
      <c r="B9" s="13">
        <v>2024</v>
      </c>
      <c r="C9" s="13" t="s">
        <v>274</v>
      </c>
      <c r="D9" s="23" t="s">
        <v>409</v>
      </c>
      <c r="E9" s="23" t="s">
        <v>408</v>
      </c>
      <c r="F9" s="23" t="s">
        <v>408</v>
      </c>
      <c r="G9" s="13" t="s">
        <v>140</v>
      </c>
      <c r="H9" s="13" t="s">
        <v>7</v>
      </c>
      <c r="I9" s="13" t="s">
        <v>83</v>
      </c>
      <c r="J9" s="13" t="s">
        <v>145</v>
      </c>
      <c r="K9" s="14" t="s">
        <v>275</v>
      </c>
      <c r="L9" s="13" t="s">
        <v>363</v>
      </c>
      <c r="M9" s="13" t="s">
        <v>13</v>
      </c>
      <c r="N9" s="13" t="s">
        <v>418</v>
      </c>
      <c r="O9" s="24">
        <v>0</v>
      </c>
      <c r="P9" s="24">
        <v>0</v>
      </c>
      <c r="Q9" s="24">
        <v>0</v>
      </c>
      <c r="R9" s="24">
        <v>0</v>
      </c>
      <c r="S9" s="24">
        <v>0</v>
      </c>
      <c r="T9" s="24">
        <v>0</v>
      </c>
      <c r="U9" s="24">
        <v>0</v>
      </c>
      <c r="V9" s="24">
        <v>0</v>
      </c>
      <c r="W9" s="24">
        <v>0</v>
      </c>
      <c r="X9" s="13">
        <v>1</v>
      </c>
    </row>
    <row r="10" spans="1:24" ht="87.75" customHeight="1" x14ac:dyDescent="0.75">
      <c r="A10" s="13" t="s">
        <v>276</v>
      </c>
      <c r="B10" s="13">
        <v>2024</v>
      </c>
      <c r="C10" s="13" t="s">
        <v>277</v>
      </c>
      <c r="D10" s="23" t="s">
        <v>409</v>
      </c>
      <c r="E10" s="23" t="s">
        <v>408</v>
      </c>
      <c r="F10" s="23" t="s">
        <v>408</v>
      </c>
      <c r="G10" s="13" t="s">
        <v>278</v>
      </c>
      <c r="H10" s="13" t="s">
        <v>339</v>
      </c>
      <c r="I10" s="13" t="s">
        <v>8</v>
      </c>
      <c r="J10" s="13" t="s">
        <v>279</v>
      </c>
      <c r="K10" s="14" t="s">
        <v>280</v>
      </c>
      <c r="L10" s="13" t="s">
        <v>364</v>
      </c>
      <c r="M10" s="13" t="s">
        <v>405</v>
      </c>
      <c r="N10" s="13" t="s">
        <v>13</v>
      </c>
      <c r="O10" s="24" t="s">
        <v>440</v>
      </c>
      <c r="P10" s="24">
        <v>0</v>
      </c>
      <c r="Q10" s="24">
        <v>0</v>
      </c>
      <c r="R10" s="24" t="s">
        <v>632</v>
      </c>
      <c r="S10" s="24">
        <v>0</v>
      </c>
      <c r="T10" s="24" t="s">
        <v>443</v>
      </c>
      <c r="U10" s="24">
        <v>0</v>
      </c>
      <c r="V10" s="24">
        <v>0</v>
      </c>
      <c r="W10" s="24" t="s">
        <v>633</v>
      </c>
      <c r="X10" s="13">
        <v>0</v>
      </c>
    </row>
    <row r="11" spans="1:24" ht="99" customHeight="1" x14ac:dyDescent="0.75">
      <c r="A11" s="12" t="s">
        <v>325</v>
      </c>
      <c r="B11" s="12">
        <v>2024</v>
      </c>
      <c r="C11" s="12" t="s">
        <v>326</v>
      </c>
      <c r="D11" s="23" t="s">
        <v>409</v>
      </c>
      <c r="E11" s="23" t="s">
        <v>408</v>
      </c>
      <c r="F11" s="23" t="s">
        <v>408</v>
      </c>
      <c r="G11" s="13" t="s">
        <v>238</v>
      </c>
      <c r="H11" s="13" t="s">
        <v>7</v>
      </c>
      <c r="I11" s="13" t="s">
        <v>24</v>
      </c>
      <c r="J11" s="13" t="s">
        <v>333</v>
      </c>
      <c r="K11" s="14" t="s">
        <v>332</v>
      </c>
      <c r="L11" s="13" t="s">
        <v>363</v>
      </c>
      <c r="M11" s="13" t="s">
        <v>405</v>
      </c>
      <c r="N11" s="13" t="s">
        <v>385</v>
      </c>
      <c r="O11" s="24"/>
      <c r="P11" s="24"/>
      <c r="Q11" s="24" t="s">
        <v>406</v>
      </c>
      <c r="R11" s="24" t="s">
        <v>634</v>
      </c>
      <c r="S11" s="24" t="s">
        <v>635</v>
      </c>
      <c r="T11" s="24"/>
      <c r="U11" s="24"/>
      <c r="V11" s="24"/>
      <c r="W11" s="24">
        <v>0</v>
      </c>
      <c r="X11" s="13" t="s">
        <v>407</v>
      </c>
    </row>
    <row r="12" spans="1:24" ht="99" customHeight="1" x14ac:dyDescent="0.75">
      <c r="A12" s="12" t="s">
        <v>319</v>
      </c>
      <c r="B12" s="12">
        <v>2024</v>
      </c>
      <c r="C12" s="12" t="s">
        <v>320</v>
      </c>
      <c r="D12" s="23" t="s">
        <v>410</v>
      </c>
      <c r="E12" s="23" t="s">
        <v>411</v>
      </c>
      <c r="F12" s="23" t="s">
        <v>408</v>
      </c>
      <c r="G12" s="13" t="s">
        <v>29</v>
      </c>
      <c r="H12" s="13" t="s">
        <v>7</v>
      </c>
      <c r="I12" s="13" t="s">
        <v>24</v>
      </c>
      <c r="J12" s="13" t="s">
        <v>239</v>
      </c>
      <c r="K12" s="14" t="s">
        <v>318</v>
      </c>
      <c r="L12" s="13" t="s">
        <v>364</v>
      </c>
      <c r="M12" s="13" t="s">
        <v>405</v>
      </c>
      <c r="N12" s="13" t="s">
        <v>413</v>
      </c>
      <c r="O12" s="24" t="s">
        <v>441</v>
      </c>
      <c r="P12" s="24" t="s">
        <v>442</v>
      </c>
      <c r="Q12" s="24"/>
      <c r="R12" s="24" t="s">
        <v>636</v>
      </c>
      <c r="S12" s="24"/>
      <c r="T12" s="24"/>
      <c r="U12" s="24"/>
      <c r="V12" s="24"/>
      <c r="W12" s="24" t="s">
        <v>444</v>
      </c>
      <c r="X12" s="13"/>
    </row>
    <row r="13" spans="1:24" ht="106.5" customHeight="1" x14ac:dyDescent="0.75">
      <c r="A13" s="13" t="s">
        <v>4</v>
      </c>
      <c r="B13" s="13">
        <v>2023</v>
      </c>
      <c r="C13" s="13" t="s">
        <v>5</v>
      </c>
      <c r="D13" s="23" t="s">
        <v>409</v>
      </c>
      <c r="E13" s="17" t="s">
        <v>408</v>
      </c>
      <c r="F13" s="23" t="s">
        <v>408</v>
      </c>
      <c r="G13" s="13" t="s">
        <v>6</v>
      </c>
      <c r="H13" s="13" t="s">
        <v>7</v>
      </c>
      <c r="I13" s="13" t="s">
        <v>8</v>
      </c>
      <c r="J13" s="13" t="s">
        <v>9</v>
      </c>
      <c r="K13" s="14" t="s">
        <v>10</v>
      </c>
      <c r="L13" s="13" t="s">
        <v>363</v>
      </c>
      <c r="M13" s="13" t="s">
        <v>13</v>
      </c>
      <c r="N13" s="13" t="s">
        <v>413</v>
      </c>
      <c r="O13" s="24" t="s">
        <v>637</v>
      </c>
      <c r="P13" s="24">
        <v>0</v>
      </c>
      <c r="Q13" s="24">
        <v>0</v>
      </c>
      <c r="R13" s="24" t="s">
        <v>638</v>
      </c>
      <c r="S13" s="24" t="s">
        <v>639</v>
      </c>
      <c r="T13" s="24">
        <v>0</v>
      </c>
      <c r="U13" s="24">
        <v>0</v>
      </c>
      <c r="V13" s="24">
        <v>0</v>
      </c>
      <c r="W13" s="24" t="s">
        <v>640</v>
      </c>
      <c r="X13" s="13">
        <v>0</v>
      </c>
    </row>
    <row r="14" spans="1:24" ht="85.5" customHeight="1" x14ac:dyDescent="0.75">
      <c r="A14" s="13" t="s">
        <v>76</v>
      </c>
      <c r="B14" s="13">
        <v>2023</v>
      </c>
      <c r="C14" s="13" t="s">
        <v>77</v>
      </c>
      <c r="D14" s="23" t="s">
        <v>409</v>
      </c>
      <c r="E14" s="13" t="s">
        <v>408</v>
      </c>
      <c r="F14" s="23" t="s">
        <v>408</v>
      </c>
      <c r="G14" s="13" t="s">
        <v>78</v>
      </c>
      <c r="H14" s="13" t="s">
        <v>30</v>
      </c>
      <c r="I14" s="13" t="s">
        <v>8</v>
      </c>
      <c r="J14" s="13" t="s">
        <v>79</v>
      </c>
      <c r="K14" s="14" t="s">
        <v>80</v>
      </c>
      <c r="L14" s="13" t="s">
        <v>364</v>
      </c>
      <c r="M14" s="13" t="s">
        <v>405</v>
      </c>
      <c r="N14" s="13" t="s">
        <v>413</v>
      </c>
      <c r="O14" s="24" t="s">
        <v>414</v>
      </c>
      <c r="P14" s="24"/>
      <c r="Q14" s="24"/>
      <c r="R14" s="24">
        <v>0</v>
      </c>
      <c r="S14" s="24">
        <v>0</v>
      </c>
      <c r="T14" s="24" t="s">
        <v>415</v>
      </c>
      <c r="U14" s="24">
        <v>0</v>
      </c>
      <c r="V14" s="24" t="s">
        <v>416</v>
      </c>
      <c r="W14" s="24" t="s">
        <v>417</v>
      </c>
      <c r="X14" s="13">
        <v>0</v>
      </c>
    </row>
    <row r="15" spans="1:24" ht="80.25" customHeight="1" x14ac:dyDescent="0.75">
      <c r="A15" s="13" t="s">
        <v>139</v>
      </c>
      <c r="B15" s="13">
        <v>2023</v>
      </c>
      <c r="C15" s="13" t="s">
        <v>370</v>
      </c>
      <c r="D15" s="23" t="s">
        <v>410</v>
      </c>
      <c r="E15" s="13" t="s">
        <v>408</v>
      </c>
      <c r="F15" s="23" t="s">
        <v>408</v>
      </c>
      <c r="G15" s="13" t="s">
        <v>140</v>
      </c>
      <c r="H15" s="13" t="s">
        <v>7</v>
      </c>
      <c r="I15" s="13" t="s">
        <v>15</v>
      </c>
      <c r="J15" s="13" t="s">
        <v>141</v>
      </c>
      <c r="K15" s="14" t="s">
        <v>142</v>
      </c>
      <c r="L15" s="13" t="s">
        <v>363</v>
      </c>
      <c r="M15" s="13" t="s">
        <v>13</v>
      </c>
      <c r="N15" s="13" t="s">
        <v>13</v>
      </c>
      <c r="O15" s="24"/>
      <c r="P15" s="24"/>
      <c r="Q15" s="24"/>
      <c r="R15" s="24" t="s">
        <v>641</v>
      </c>
      <c r="S15" s="24"/>
      <c r="T15" s="24"/>
      <c r="U15" s="24"/>
      <c r="V15" s="24"/>
      <c r="W15" s="24"/>
      <c r="X15" s="13"/>
    </row>
    <row r="16" spans="1:24" ht="106.5" customHeight="1" x14ac:dyDescent="0.75">
      <c r="A16" s="13" t="s">
        <v>11</v>
      </c>
      <c r="B16" s="13">
        <v>2023</v>
      </c>
      <c r="C16" s="13" t="s">
        <v>12</v>
      </c>
      <c r="D16" s="23" t="s">
        <v>409</v>
      </c>
      <c r="E16" s="13" t="s">
        <v>408</v>
      </c>
      <c r="F16" s="23" t="s">
        <v>408</v>
      </c>
      <c r="G16" s="13" t="s">
        <v>13</v>
      </c>
      <c r="H16" s="13" t="s">
        <v>14</v>
      </c>
      <c r="I16" s="13" t="s">
        <v>15</v>
      </c>
      <c r="J16" s="13" t="s">
        <v>16</v>
      </c>
      <c r="K16" s="14" t="s">
        <v>17</v>
      </c>
      <c r="L16" s="13" t="s">
        <v>364</v>
      </c>
      <c r="M16" s="13" t="s">
        <v>405</v>
      </c>
      <c r="N16" s="13" t="s">
        <v>13</v>
      </c>
      <c r="O16" s="24">
        <v>0</v>
      </c>
      <c r="P16" s="24">
        <v>0</v>
      </c>
      <c r="Q16" s="24">
        <v>0</v>
      </c>
      <c r="R16" s="24" t="s">
        <v>420</v>
      </c>
      <c r="S16" s="24" t="s">
        <v>421</v>
      </c>
      <c r="T16" s="24">
        <v>0</v>
      </c>
      <c r="U16" s="24">
        <v>0</v>
      </c>
      <c r="V16" s="24">
        <v>0</v>
      </c>
      <c r="W16" s="24" t="s">
        <v>422</v>
      </c>
      <c r="X16" s="13">
        <v>0</v>
      </c>
    </row>
    <row r="17" spans="1:24" ht="61.5" customHeight="1" x14ac:dyDescent="0.75">
      <c r="A17" s="13" t="s">
        <v>81</v>
      </c>
      <c r="B17" s="13">
        <v>2023</v>
      </c>
      <c r="C17" s="13" t="s">
        <v>82</v>
      </c>
      <c r="D17" s="23" t="s">
        <v>409</v>
      </c>
      <c r="E17" s="13" t="s">
        <v>408</v>
      </c>
      <c r="F17" s="23" t="s">
        <v>408</v>
      </c>
      <c r="G17" s="13" t="s">
        <v>41</v>
      </c>
      <c r="H17" s="13" t="s">
        <v>7</v>
      </c>
      <c r="I17" s="13" t="s">
        <v>83</v>
      </c>
      <c r="J17" s="13" t="s">
        <v>84</v>
      </c>
      <c r="K17" s="14" t="s">
        <v>85</v>
      </c>
      <c r="L17" s="13" t="s">
        <v>364</v>
      </c>
      <c r="M17" s="13" t="s">
        <v>13</v>
      </c>
      <c r="N17" s="13" t="s">
        <v>13</v>
      </c>
      <c r="O17" s="24">
        <v>0</v>
      </c>
      <c r="P17" s="24">
        <v>0</v>
      </c>
      <c r="Q17" s="24" t="s">
        <v>642</v>
      </c>
      <c r="R17" s="24" t="s">
        <v>423</v>
      </c>
      <c r="S17" s="24">
        <v>0</v>
      </c>
      <c r="T17" s="24">
        <v>0</v>
      </c>
      <c r="U17" s="24">
        <v>0</v>
      </c>
      <c r="V17" s="24">
        <v>0</v>
      </c>
      <c r="W17" s="24">
        <v>0</v>
      </c>
      <c r="X17" s="13">
        <v>0</v>
      </c>
    </row>
    <row r="18" spans="1:24" ht="130.5" customHeight="1" x14ac:dyDescent="0.75">
      <c r="A18" s="13" t="s">
        <v>143</v>
      </c>
      <c r="B18" s="13">
        <v>2023</v>
      </c>
      <c r="C18" s="13" t="s">
        <v>144</v>
      </c>
      <c r="D18" s="23" t="s">
        <v>409</v>
      </c>
      <c r="E18" s="13" t="s">
        <v>408</v>
      </c>
      <c r="F18" s="23" t="s">
        <v>408</v>
      </c>
      <c r="G18" s="13" t="s">
        <v>140</v>
      </c>
      <c r="H18" s="13" t="s">
        <v>7</v>
      </c>
      <c r="I18" s="13" t="s">
        <v>83</v>
      </c>
      <c r="J18" s="13" t="s">
        <v>145</v>
      </c>
      <c r="K18" s="14" t="s">
        <v>146</v>
      </c>
      <c r="L18" s="13" t="s">
        <v>363</v>
      </c>
      <c r="M18" s="13" t="s">
        <v>13</v>
      </c>
      <c r="N18" s="13" t="s">
        <v>418</v>
      </c>
      <c r="O18" s="24">
        <v>0</v>
      </c>
      <c r="P18" s="24" t="s">
        <v>419</v>
      </c>
      <c r="Q18" s="24">
        <v>0</v>
      </c>
      <c r="R18" s="24">
        <v>0</v>
      </c>
      <c r="S18" s="24" t="s">
        <v>643</v>
      </c>
      <c r="T18" s="24">
        <v>0</v>
      </c>
      <c r="U18" s="24" t="s">
        <v>424</v>
      </c>
      <c r="V18" s="24">
        <v>0</v>
      </c>
      <c r="W18" s="24">
        <v>0</v>
      </c>
      <c r="X18" s="13" t="s">
        <v>425</v>
      </c>
    </row>
    <row r="19" spans="1:24" ht="80.25" customHeight="1" x14ac:dyDescent="0.75">
      <c r="A19" s="13" t="s">
        <v>147</v>
      </c>
      <c r="B19" s="13">
        <v>2023</v>
      </c>
      <c r="C19" s="13" t="s">
        <v>148</v>
      </c>
      <c r="D19" s="23" t="s">
        <v>410</v>
      </c>
      <c r="E19" s="13" t="s">
        <v>408</v>
      </c>
      <c r="F19" s="23" t="s">
        <v>408</v>
      </c>
      <c r="G19" s="13" t="s">
        <v>149</v>
      </c>
      <c r="H19" s="13" t="s">
        <v>36</v>
      </c>
      <c r="I19" s="13" t="s">
        <v>24</v>
      </c>
      <c r="J19" s="13" t="s">
        <v>150</v>
      </c>
      <c r="K19" s="14" t="s">
        <v>151</v>
      </c>
      <c r="L19" s="13" t="s">
        <v>363</v>
      </c>
      <c r="M19" s="13" t="s">
        <v>405</v>
      </c>
      <c r="N19" s="13" t="s">
        <v>426</v>
      </c>
      <c r="O19" s="24" t="s">
        <v>427</v>
      </c>
      <c r="P19" s="24" t="s">
        <v>428</v>
      </c>
      <c r="Q19" s="24">
        <v>0</v>
      </c>
      <c r="R19" s="24" t="s">
        <v>429</v>
      </c>
      <c r="S19" s="24" t="s">
        <v>644</v>
      </c>
      <c r="T19" s="24"/>
      <c r="U19" s="24">
        <v>0</v>
      </c>
      <c r="V19" s="24">
        <v>0</v>
      </c>
      <c r="W19" s="24" t="s">
        <v>430</v>
      </c>
      <c r="X19" s="13">
        <v>0</v>
      </c>
    </row>
    <row r="20" spans="1:24" ht="124.5" customHeight="1" x14ac:dyDescent="0.75">
      <c r="A20" s="13" t="s">
        <v>152</v>
      </c>
      <c r="B20" s="13">
        <v>2023</v>
      </c>
      <c r="C20" s="13" t="s">
        <v>153</v>
      </c>
      <c r="D20" s="23" t="s">
        <v>409</v>
      </c>
      <c r="E20" s="13" t="s">
        <v>408</v>
      </c>
      <c r="F20" s="23" t="s">
        <v>408</v>
      </c>
      <c r="G20" s="13" t="s">
        <v>154</v>
      </c>
      <c r="H20" s="13" t="s">
        <v>47</v>
      </c>
      <c r="I20" s="13" t="s">
        <v>24</v>
      </c>
      <c r="J20" s="13" t="s">
        <v>155</v>
      </c>
      <c r="K20" s="14" t="s">
        <v>156</v>
      </c>
      <c r="L20" s="13" t="s">
        <v>364</v>
      </c>
      <c r="M20" s="13" t="s">
        <v>396</v>
      </c>
      <c r="N20" s="13" t="s">
        <v>385</v>
      </c>
      <c r="O20" s="24"/>
      <c r="P20" s="24" t="s">
        <v>645</v>
      </c>
      <c r="Q20" s="24">
        <v>0</v>
      </c>
      <c r="R20" s="24" t="s">
        <v>432</v>
      </c>
      <c r="S20" s="24" t="s">
        <v>646</v>
      </c>
      <c r="T20" s="24" t="s">
        <v>647</v>
      </c>
      <c r="U20" s="24">
        <v>0</v>
      </c>
      <c r="V20" s="24">
        <v>0</v>
      </c>
      <c r="W20" s="24">
        <v>0</v>
      </c>
      <c r="X20" s="13">
        <v>0</v>
      </c>
    </row>
    <row r="21" spans="1:24" ht="105.75" customHeight="1" x14ac:dyDescent="0.75">
      <c r="A21" s="17" t="s">
        <v>157</v>
      </c>
      <c r="B21" s="17">
        <v>2023</v>
      </c>
      <c r="C21" s="17" t="s">
        <v>158</v>
      </c>
      <c r="D21" s="23" t="s">
        <v>409</v>
      </c>
      <c r="E21" s="13" t="s">
        <v>408</v>
      </c>
      <c r="F21" s="23" t="s">
        <v>408</v>
      </c>
      <c r="G21" s="13" t="s">
        <v>6</v>
      </c>
      <c r="H21" s="13" t="s">
        <v>30</v>
      </c>
      <c r="I21" s="13" t="s">
        <v>8</v>
      </c>
      <c r="J21" s="13" t="s">
        <v>159</v>
      </c>
      <c r="K21" s="14" t="s">
        <v>160</v>
      </c>
      <c r="L21" s="13" t="s">
        <v>363</v>
      </c>
      <c r="M21" s="13" t="s">
        <v>433</v>
      </c>
      <c r="N21" s="13" t="s">
        <v>13</v>
      </c>
      <c r="O21" s="24" t="s">
        <v>434</v>
      </c>
      <c r="P21" s="24" t="s">
        <v>435</v>
      </c>
      <c r="Q21" s="24">
        <v>0</v>
      </c>
      <c r="R21" s="24">
        <v>0</v>
      </c>
      <c r="S21" s="24" t="s">
        <v>436</v>
      </c>
      <c r="T21" s="24">
        <v>0</v>
      </c>
      <c r="U21" s="24">
        <v>0</v>
      </c>
      <c r="V21" s="24">
        <v>0</v>
      </c>
      <c r="W21" s="24">
        <v>0</v>
      </c>
      <c r="X21" s="13">
        <v>0</v>
      </c>
    </row>
    <row r="22" spans="1:24" ht="105.75" customHeight="1" x14ac:dyDescent="0.75">
      <c r="A22" s="17" t="s">
        <v>161</v>
      </c>
      <c r="B22" s="17">
        <v>2023</v>
      </c>
      <c r="C22" s="17" t="s">
        <v>162</v>
      </c>
      <c r="D22" s="23" t="s">
        <v>409</v>
      </c>
      <c r="E22" s="13" t="s">
        <v>408</v>
      </c>
      <c r="F22" s="23" t="s">
        <v>408</v>
      </c>
      <c r="G22" s="13" t="s">
        <v>13</v>
      </c>
      <c r="H22" s="13" t="s">
        <v>36</v>
      </c>
      <c r="I22" s="13" t="s">
        <v>15</v>
      </c>
      <c r="J22" s="13" t="s">
        <v>163</v>
      </c>
      <c r="K22" s="14" t="s">
        <v>164</v>
      </c>
      <c r="L22" s="13" t="s">
        <v>363</v>
      </c>
      <c r="M22" s="13" t="s">
        <v>405</v>
      </c>
      <c r="N22" s="13" t="s">
        <v>385</v>
      </c>
      <c r="O22" s="24" t="s">
        <v>437</v>
      </c>
      <c r="P22" s="24"/>
      <c r="Q22" s="24">
        <v>0</v>
      </c>
      <c r="R22" s="24" t="s">
        <v>648</v>
      </c>
      <c r="S22" s="24" t="s">
        <v>649</v>
      </c>
      <c r="T22" s="24" t="s">
        <v>650</v>
      </c>
      <c r="U22" s="24" t="s">
        <v>651</v>
      </c>
      <c r="V22" s="24" t="s">
        <v>438</v>
      </c>
      <c r="W22" s="24" t="s">
        <v>439</v>
      </c>
      <c r="X22" s="13">
        <v>0</v>
      </c>
    </row>
    <row r="23" spans="1:24" ht="111" customHeight="1" x14ac:dyDescent="0.75">
      <c r="A23" s="13" t="s">
        <v>198</v>
      </c>
      <c r="B23" s="13">
        <v>2022</v>
      </c>
      <c r="C23" s="13" t="s">
        <v>199</v>
      </c>
      <c r="D23" s="23" t="s">
        <v>409</v>
      </c>
      <c r="E23" s="17" t="s">
        <v>412</v>
      </c>
      <c r="F23" s="23" t="s">
        <v>408</v>
      </c>
      <c r="G23" s="13" t="s">
        <v>6</v>
      </c>
      <c r="H23" s="13" t="s">
        <v>7</v>
      </c>
      <c r="I23" s="13" t="s">
        <v>8</v>
      </c>
      <c r="J23" s="13" t="s">
        <v>200</v>
      </c>
      <c r="K23" s="14" t="s">
        <v>201</v>
      </c>
      <c r="L23" s="13" t="s">
        <v>363</v>
      </c>
      <c r="M23" s="13" t="s">
        <v>13</v>
      </c>
      <c r="N23" s="13" t="s">
        <v>385</v>
      </c>
      <c r="O23" s="24">
        <v>0</v>
      </c>
      <c r="P23" s="24" t="s">
        <v>431</v>
      </c>
      <c r="Q23" s="24">
        <v>0</v>
      </c>
      <c r="R23" s="24">
        <v>0</v>
      </c>
      <c r="S23" s="24">
        <v>0</v>
      </c>
      <c r="T23" s="24">
        <v>0</v>
      </c>
      <c r="U23" s="24">
        <v>0</v>
      </c>
      <c r="V23" s="24" t="s">
        <v>652</v>
      </c>
      <c r="W23" s="24" t="s">
        <v>653</v>
      </c>
      <c r="X23" s="13">
        <v>0</v>
      </c>
    </row>
    <row r="24" spans="1:24" ht="89.25" customHeight="1" x14ac:dyDescent="0.75">
      <c r="A24" s="13" t="s">
        <v>18</v>
      </c>
      <c r="B24" s="13">
        <v>2022</v>
      </c>
      <c r="C24" s="13" t="s">
        <v>19</v>
      </c>
      <c r="D24" s="23" t="s">
        <v>409</v>
      </c>
      <c r="E24" s="17" t="s">
        <v>408</v>
      </c>
      <c r="F24" s="23" t="s">
        <v>408</v>
      </c>
      <c r="G24" s="13" t="s">
        <v>6</v>
      </c>
      <c r="H24" s="13" t="s">
        <v>7</v>
      </c>
      <c r="I24" s="13" t="s">
        <v>8</v>
      </c>
      <c r="J24" s="13" t="s">
        <v>9</v>
      </c>
      <c r="K24" s="14" t="s">
        <v>20</v>
      </c>
      <c r="L24" s="13" t="s">
        <v>363</v>
      </c>
      <c r="M24" s="13" t="s">
        <v>13</v>
      </c>
      <c r="N24" s="13" t="s">
        <v>413</v>
      </c>
      <c r="O24" s="24" t="s">
        <v>445</v>
      </c>
      <c r="P24" s="24" t="s">
        <v>445</v>
      </c>
      <c r="Q24" s="24">
        <v>0</v>
      </c>
      <c r="R24" s="24" t="s">
        <v>654</v>
      </c>
      <c r="S24" s="24">
        <v>0</v>
      </c>
      <c r="T24" s="24">
        <v>0</v>
      </c>
      <c r="U24" s="24">
        <v>0</v>
      </c>
      <c r="V24" s="24">
        <v>0</v>
      </c>
      <c r="W24" s="24" t="s">
        <v>655</v>
      </c>
      <c r="X24" s="13">
        <v>0</v>
      </c>
    </row>
    <row r="25" spans="1:24" ht="160.5" customHeight="1" x14ac:dyDescent="0.75">
      <c r="A25" s="13" t="s">
        <v>202</v>
      </c>
      <c r="B25" s="13">
        <v>2022</v>
      </c>
      <c r="C25" s="13" t="s">
        <v>203</v>
      </c>
      <c r="D25" s="23" t="s">
        <v>409</v>
      </c>
      <c r="E25" s="17" t="s">
        <v>412</v>
      </c>
      <c r="F25" s="23" t="s">
        <v>408</v>
      </c>
      <c r="G25" s="13" t="s">
        <v>154</v>
      </c>
      <c r="H25" s="13" t="s">
        <v>47</v>
      </c>
      <c r="I25" s="13" t="s">
        <v>24</v>
      </c>
      <c r="J25" s="13" t="s">
        <v>204</v>
      </c>
      <c r="K25" s="14" t="s">
        <v>205</v>
      </c>
      <c r="L25" s="13" t="s">
        <v>363</v>
      </c>
      <c r="M25" s="13" t="s">
        <v>446</v>
      </c>
      <c r="N25" s="13" t="s">
        <v>385</v>
      </c>
      <c r="O25" s="24" t="s">
        <v>447</v>
      </c>
      <c r="P25" s="24"/>
      <c r="Q25" s="24">
        <v>0</v>
      </c>
      <c r="R25" s="24" t="s">
        <v>656</v>
      </c>
      <c r="S25" s="24" t="s">
        <v>657</v>
      </c>
      <c r="T25" s="24" t="s">
        <v>459</v>
      </c>
      <c r="U25" s="24" t="s">
        <v>460</v>
      </c>
      <c r="V25" s="24" t="s">
        <v>461</v>
      </c>
      <c r="W25" s="24" t="s">
        <v>658</v>
      </c>
      <c r="X25" s="13">
        <v>0</v>
      </c>
    </row>
    <row r="26" spans="1:24" ht="83.25" customHeight="1" x14ac:dyDescent="0.75">
      <c r="A26" s="13" t="s">
        <v>86</v>
      </c>
      <c r="B26" s="13">
        <v>2022</v>
      </c>
      <c r="C26" s="13" t="s">
        <v>87</v>
      </c>
      <c r="D26" s="23" t="s">
        <v>409</v>
      </c>
      <c r="E26" s="13" t="s">
        <v>408</v>
      </c>
      <c r="F26" s="23" t="s">
        <v>408</v>
      </c>
      <c r="G26" s="13" t="s">
        <v>88</v>
      </c>
      <c r="H26" s="13" t="s">
        <v>89</v>
      </c>
      <c r="I26" s="13" t="s">
        <v>24</v>
      </c>
      <c r="J26" s="13" t="s">
        <v>90</v>
      </c>
      <c r="K26" s="14" t="s">
        <v>91</v>
      </c>
      <c r="L26" s="13" t="s">
        <v>363</v>
      </c>
      <c r="M26" s="13" t="s">
        <v>405</v>
      </c>
      <c r="N26" s="13" t="s">
        <v>413</v>
      </c>
      <c r="O26" s="24" t="s">
        <v>659</v>
      </c>
      <c r="P26" s="24" t="s">
        <v>448</v>
      </c>
      <c r="Q26" s="24">
        <v>0</v>
      </c>
      <c r="R26" s="24" t="s">
        <v>660</v>
      </c>
      <c r="S26" s="24" t="s">
        <v>661</v>
      </c>
      <c r="T26" s="24" t="s">
        <v>662</v>
      </c>
      <c r="U26" s="24"/>
      <c r="V26" s="24" t="s">
        <v>663</v>
      </c>
      <c r="W26" s="24" t="s">
        <v>462</v>
      </c>
      <c r="X26" s="13"/>
    </row>
    <row r="27" spans="1:24" ht="126.75" customHeight="1" x14ac:dyDescent="0.75">
      <c r="A27" s="13" t="s">
        <v>92</v>
      </c>
      <c r="B27" s="13">
        <v>2022</v>
      </c>
      <c r="C27" s="13" t="s">
        <v>93</v>
      </c>
      <c r="D27" s="23" t="s">
        <v>409</v>
      </c>
      <c r="E27" s="13" t="s">
        <v>408</v>
      </c>
      <c r="F27" s="23" t="s">
        <v>408</v>
      </c>
      <c r="G27" s="13" t="s">
        <v>41</v>
      </c>
      <c r="H27" s="13" t="s">
        <v>94</v>
      </c>
      <c r="I27" s="13" t="s">
        <v>8</v>
      </c>
      <c r="J27" s="13" t="s">
        <v>95</v>
      </c>
      <c r="K27" s="14" t="s">
        <v>96</v>
      </c>
      <c r="L27" s="13" t="s">
        <v>364</v>
      </c>
      <c r="M27" s="13" t="s">
        <v>433</v>
      </c>
      <c r="N27" s="13" t="s">
        <v>13</v>
      </c>
      <c r="O27" s="24" t="s">
        <v>449</v>
      </c>
      <c r="P27" s="24" t="s">
        <v>450</v>
      </c>
      <c r="Q27" s="24">
        <v>0</v>
      </c>
      <c r="R27" s="24">
        <v>0</v>
      </c>
      <c r="S27" s="24" t="s">
        <v>463</v>
      </c>
      <c r="T27" s="24">
        <v>0</v>
      </c>
      <c r="U27" s="24" t="s">
        <v>464</v>
      </c>
      <c r="V27" s="24">
        <v>0</v>
      </c>
      <c r="W27" s="24">
        <v>0</v>
      </c>
      <c r="X27" s="13">
        <v>0</v>
      </c>
    </row>
    <row r="28" spans="1:24" ht="90" customHeight="1" x14ac:dyDescent="0.75">
      <c r="A28" s="13" t="s">
        <v>206</v>
      </c>
      <c r="B28" s="13">
        <v>2022</v>
      </c>
      <c r="C28" s="13" t="s">
        <v>207</v>
      </c>
      <c r="D28" s="23" t="s">
        <v>409</v>
      </c>
      <c r="E28" s="17" t="s">
        <v>412</v>
      </c>
      <c r="F28" s="23" t="s">
        <v>408</v>
      </c>
      <c r="G28" s="13" t="s">
        <v>208</v>
      </c>
      <c r="H28" s="15" t="s">
        <v>36</v>
      </c>
      <c r="I28" s="13" t="s">
        <v>24</v>
      </c>
      <c r="J28" s="13" t="s">
        <v>209</v>
      </c>
      <c r="K28" s="14" t="s">
        <v>210</v>
      </c>
      <c r="L28" s="13" t="s">
        <v>363</v>
      </c>
      <c r="M28" s="13" t="s">
        <v>451</v>
      </c>
      <c r="N28" s="13" t="s">
        <v>452</v>
      </c>
      <c r="O28" s="24">
        <v>0</v>
      </c>
      <c r="P28" s="24" t="s">
        <v>664</v>
      </c>
      <c r="Q28" s="24" t="s">
        <v>453</v>
      </c>
      <c r="R28" s="24" t="s">
        <v>665</v>
      </c>
      <c r="S28" s="24" t="s">
        <v>666</v>
      </c>
      <c r="T28" s="24">
        <v>0</v>
      </c>
      <c r="U28" s="24" t="s">
        <v>465</v>
      </c>
      <c r="V28" s="24">
        <v>0</v>
      </c>
      <c r="W28" s="24" t="s">
        <v>667</v>
      </c>
      <c r="X28" s="13" t="s">
        <v>615</v>
      </c>
    </row>
    <row r="29" spans="1:24" ht="129.75" customHeight="1" x14ac:dyDescent="0.75">
      <c r="A29" s="13" t="s">
        <v>211</v>
      </c>
      <c r="B29" s="13">
        <v>2022</v>
      </c>
      <c r="C29" s="13" t="s">
        <v>212</v>
      </c>
      <c r="D29" s="23" t="s">
        <v>409</v>
      </c>
      <c r="E29" s="13" t="s">
        <v>412</v>
      </c>
      <c r="F29" s="23" t="s">
        <v>408</v>
      </c>
      <c r="G29" s="13" t="s">
        <v>73</v>
      </c>
      <c r="H29" s="13" t="s">
        <v>30</v>
      </c>
      <c r="I29" s="13" t="s">
        <v>24</v>
      </c>
      <c r="J29" s="13" t="s">
        <v>213</v>
      </c>
      <c r="K29" s="14" t="s">
        <v>214</v>
      </c>
      <c r="L29" s="13" t="s">
        <v>363</v>
      </c>
      <c r="M29" s="13" t="s">
        <v>451</v>
      </c>
      <c r="N29" s="13" t="s">
        <v>454</v>
      </c>
      <c r="O29" s="24">
        <v>0</v>
      </c>
      <c r="P29" s="24" t="s">
        <v>668</v>
      </c>
      <c r="Q29" s="24"/>
      <c r="R29" s="24" t="s">
        <v>669</v>
      </c>
      <c r="S29" s="24"/>
      <c r="T29" s="24">
        <v>0</v>
      </c>
      <c r="U29" s="24" t="s">
        <v>466</v>
      </c>
      <c r="V29" s="24" t="s">
        <v>467</v>
      </c>
      <c r="W29" s="24">
        <v>0</v>
      </c>
      <c r="X29" s="13">
        <v>0</v>
      </c>
    </row>
    <row r="30" spans="1:24" ht="54" customHeight="1" x14ac:dyDescent="0.75">
      <c r="A30" s="13" t="s">
        <v>215</v>
      </c>
      <c r="B30" s="13">
        <v>2022</v>
      </c>
      <c r="C30" s="13" t="s">
        <v>216</v>
      </c>
      <c r="D30" s="23" t="s">
        <v>409</v>
      </c>
      <c r="E30" s="13" t="s">
        <v>412</v>
      </c>
      <c r="F30" s="23" t="s">
        <v>408</v>
      </c>
      <c r="G30" s="13" t="s">
        <v>41</v>
      </c>
      <c r="H30" s="13" t="s">
        <v>30</v>
      </c>
      <c r="I30" s="13" t="s">
        <v>8</v>
      </c>
      <c r="J30" s="13" t="s">
        <v>217</v>
      </c>
      <c r="K30" s="14" t="s">
        <v>218</v>
      </c>
      <c r="L30" s="13" t="s">
        <v>363</v>
      </c>
      <c r="M30" s="13" t="s">
        <v>13</v>
      </c>
      <c r="N30" s="13" t="s">
        <v>455</v>
      </c>
      <c r="O30" s="24" t="s">
        <v>456</v>
      </c>
      <c r="P30" s="24" t="s">
        <v>457</v>
      </c>
      <c r="Q30" s="24">
        <v>0</v>
      </c>
      <c r="R30" s="24" t="s">
        <v>468</v>
      </c>
      <c r="S30" s="24" t="s">
        <v>469</v>
      </c>
      <c r="T30" s="24">
        <v>0</v>
      </c>
      <c r="U30" s="24">
        <v>0</v>
      </c>
      <c r="V30" s="24" t="s">
        <v>470</v>
      </c>
      <c r="W30" s="24" t="s">
        <v>471</v>
      </c>
      <c r="X30" s="13">
        <v>0</v>
      </c>
    </row>
    <row r="31" spans="1:24" ht="60.75" customHeight="1" x14ac:dyDescent="0.75">
      <c r="A31" s="17" t="s">
        <v>219</v>
      </c>
      <c r="B31" s="17">
        <v>2022</v>
      </c>
      <c r="C31" s="17" t="s">
        <v>220</v>
      </c>
      <c r="D31" s="23" t="s">
        <v>409</v>
      </c>
      <c r="E31" s="13" t="s">
        <v>412</v>
      </c>
      <c r="F31" s="23" t="s">
        <v>408</v>
      </c>
      <c r="G31" s="13" t="s">
        <v>6</v>
      </c>
      <c r="H31" s="13" t="s">
        <v>30</v>
      </c>
      <c r="I31" s="13" t="s">
        <v>8</v>
      </c>
      <c r="J31" s="13" t="s">
        <v>221</v>
      </c>
      <c r="K31" s="14" t="s">
        <v>222</v>
      </c>
      <c r="L31" s="13" t="s">
        <v>363</v>
      </c>
      <c r="M31" s="13" t="s">
        <v>13</v>
      </c>
      <c r="N31" s="13" t="s">
        <v>13</v>
      </c>
      <c r="O31" s="24">
        <v>0</v>
      </c>
      <c r="P31" s="24" t="s">
        <v>458</v>
      </c>
      <c r="Q31" s="24">
        <v>0</v>
      </c>
      <c r="R31" s="24">
        <v>0</v>
      </c>
      <c r="S31" s="24" t="s">
        <v>670</v>
      </c>
      <c r="T31" s="24" t="s">
        <v>472</v>
      </c>
      <c r="U31" s="24">
        <v>0</v>
      </c>
      <c r="V31" s="24">
        <v>0</v>
      </c>
      <c r="W31" s="24">
        <v>0</v>
      </c>
      <c r="X31" s="13">
        <v>0</v>
      </c>
    </row>
    <row r="32" spans="1:24" ht="113.25" customHeight="1" x14ac:dyDescent="0.75">
      <c r="A32" s="13" t="s">
        <v>165</v>
      </c>
      <c r="B32" s="13">
        <v>2021</v>
      </c>
      <c r="C32" s="13" t="s">
        <v>166</v>
      </c>
      <c r="D32" s="23" t="s">
        <v>409</v>
      </c>
      <c r="E32" s="17"/>
      <c r="F32" s="23" t="s">
        <v>408</v>
      </c>
      <c r="G32" s="13" t="s">
        <v>167</v>
      </c>
      <c r="H32" s="13" t="s">
        <v>7</v>
      </c>
      <c r="I32" s="13" t="s">
        <v>83</v>
      </c>
      <c r="J32" s="13" t="s">
        <v>168</v>
      </c>
      <c r="K32" s="14" t="s">
        <v>169</v>
      </c>
      <c r="L32" s="13" t="s">
        <v>363</v>
      </c>
      <c r="M32" s="13" t="s">
        <v>451</v>
      </c>
      <c r="N32" s="13" t="s">
        <v>13</v>
      </c>
      <c r="O32" s="24">
        <v>0</v>
      </c>
      <c r="P32" s="24" t="s">
        <v>473</v>
      </c>
      <c r="Q32" s="24">
        <v>0</v>
      </c>
      <c r="R32" s="24" t="s">
        <v>671</v>
      </c>
      <c r="S32" s="24" t="s">
        <v>672</v>
      </c>
      <c r="T32" s="24"/>
      <c r="U32" s="24">
        <v>0</v>
      </c>
      <c r="V32" s="24">
        <v>0</v>
      </c>
      <c r="W32" s="24">
        <v>0</v>
      </c>
      <c r="X32" s="13">
        <v>0</v>
      </c>
    </row>
    <row r="33" spans="1:24" ht="93" customHeight="1" x14ac:dyDescent="0.75">
      <c r="A33" s="13" t="s">
        <v>223</v>
      </c>
      <c r="B33" s="13">
        <v>2021</v>
      </c>
      <c r="C33" s="13" t="s">
        <v>224</v>
      </c>
      <c r="D33" s="23" t="s">
        <v>409</v>
      </c>
      <c r="E33" s="17" t="s">
        <v>412</v>
      </c>
      <c r="F33" s="23" t="s">
        <v>408</v>
      </c>
      <c r="G33" s="13" t="s">
        <v>154</v>
      </c>
      <c r="H33" s="15" t="s">
        <v>7</v>
      </c>
      <c r="I33" s="13" t="s">
        <v>8</v>
      </c>
      <c r="J33" s="13" t="s">
        <v>225</v>
      </c>
      <c r="K33" s="14" t="s">
        <v>226</v>
      </c>
      <c r="L33" s="13" t="s">
        <v>364</v>
      </c>
      <c r="M33" s="13" t="s">
        <v>451</v>
      </c>
      <c r="N33" s="13" t="s">
        <v>452</v>
      </c>
      <c r="O33" s="24">
        <v>0</v>
      </c>
      <c r="P33" s="24" t="s">
        <v>474</v>
      </c>
      <c r="Q33" s="24">
        <v>0</v>
      </c>
      <c r="R33" s="24" t="s">
        <v>673</v>
      </c>
      <c r="S33" s="24" t="s">
        <v>674</v>
      </c>
      <c r="T33" s="24">
        <v>0</v>
      </c>
      <c r="U33" s="24">
        <v>0</v>
      </c>
      <c r="V33" s="24">
        <v>0</v>
      </c>
      <c r="W33" s="24">
        <v>0</v>
      </c>
      <c r="X33" s="13">
        <v>0</v>
      </c>
    </row>
    <row r="34" spans="1:24" ht="151.5" customHeight="1" x14ac:dyDescent="0.75">
      <c r="A34" s="13" t="s">
        <v>351</v>
      </c>
      <c r="B34" s="13">
        <v>2021</v>
      </c>
      <c r="C34" s="13" t="s">
        <v>352</v>
      </c>
      <c r="D34" s="18" t="s">
        <v>410</v>
      </c>
      <c r="E34" s="13" t="s">
        <v>412</v>
      </c>
      <c r="F34" s="23" t="s">
        <v>408</v>
      </c>
      <c r="G34" s="13" t="s">
        <v>233</v>
      </c>
      <c r="H34" s="13" t="s">
        <v>341</v>
      </c>
      <c r="I34" s="13" t="s">
        <v>8</v>
      </c>
      <c r="J34" s="13" t="s">
        <v>356</v>
      </c>
      <c r="K34" s="15" t="s">
        <v>362</v>
      </c>
      <c r="L34" s="13" t="s">
        <v>364</v>
      </c>
      <c r="M34" s="13" t="s">
        <v>13</v>
      </c>
      <c r="N34" s="13" t="s">
        <v>13</v>
      </c>
      <c r="O34" s="24"/>
      <c r="P34" s="24" t="s">
        <v>475</v>
      </c>
      <c r="Q34" s="24" t="s">
        <v>476</v>
      </c>
      <c r="R34" s="24" t="s">
        <v>675</v>
      </c>
      <c r="S34" s="24" t="s">
        <v>676</v>
      </c>
      <c r="T34" s="24"/>
      <c r="U34" s="24"/>
      <c r="V34" s="24"/>
      <c r="W34" s="24" t="s">
        <v>677</v>
      </c>
      <c r="X34" s="13"/>
    </row>
    <row r="35" spans="1:24" ht="90.75" customHeight="1" x14ac:dyDescent="0.75">
      <c r="A35" s="13" t="s">
        <v>227</v>
      </c>
      <c r="B35" s="13">
        <v>2021</v>
      </c>
      <c r="C35" s="13" t="s">
        <v>228</v>
      </c>
      <c r="D35" s="23" t="s">
        <v>409</v>
      </c>
      <c r="E35" s="13" t="s">
        <v>412</v>
      </c>
      <c r="F35" s="23" t="s">
        <v>408</v>
      </c>
      <c r="G35" s="13" t="s">
        <v>154</v>
      </c>
      <c r="H35" s="13" t="s">
        <v>7</v>
      </c>
      <c r="I35" s="13" t="s">
        <v>8</v>
      </c>
      <c r="J35" s="13" t="s">
        <v>229</v>
      </c>
      <c r="K35" s="14" t="s">
        <v>230</v>
      </c>
      <c r="L35" s="13" t="s">
        <v>364</v>
      </c>
      <c r="M35" s="13" t="s">
        <v>451</v>
      </c>
      <c r="N35" s="13" t="s">
        <v>477</v>
      </c>
      <c r="O35" s="24" t="s">
        <v>478</v>
      </c>
      <c r="P35" s="24" t="s">
        <v>479</v>
      </c>
      <c r="Q35" s="24" t="s">
        <v>480</v>
      </c>
      <c r="R35" s="24" t="s">
        <v>678</v>
      </c>
      <c r="S35" s="24" t="s">
        <v>679</v>
      </c>
      <c r="T35" s="24" t="s">
        <v>680</v>
      </c>
      <c r="U35" s="24" t="s">
        <v>681</v>
      </c>
      <c r="V35" s="24">
        <v>0</v>
      </c>
      <c r="W35" s="24">
        <v>0</v>
      </c>
      <c r="X35" s="13">
        <v>1</v>
      </c>
    </row>
    <row r="36" spans="1:24" ht="98.25" customHeight="1" x14ac:dyDescent="0.75">
      <c r="A36" s="13" t="s">
        <v>97</v>
      </c>
      <c r="B36" s="13">
        <v>2021</v>
      </c>
      <c r="C36" s="13" t="s">
        <v>98</v>
      </c>
      <c r="D36" s="23" t="s">
        <v>409</v>
      </c>
      <c r="E36" s="13" t="s">
        <v>412</v>
      </c>
      <c r="F36" s="23" t="s">
        <v>408</v>
      </c>
      <c r="G36" s="13" t="s">
        <v>99</v>
      </c>
      <c r="H36" s="13" t="s">
        <v>7</v>
      </c>
      <c r="I36" s="13" t="s">
        <v>24</v>
      </c>
      <c r="J36" s="13" t="s">
        <v>100</v>
      </c>
      <c r="K36" s="14" t="s">
        <v>101</v>
      </c>
      <c r="L36" s="13" t="s">
        <v>363</v>
      </c>
      <c r="M36" s="13" t="s">
        <v>13</v>
      </c>
      <c r="N36" s="13" t="s">
        <v>413</v>
      </c>
      <c r="O36" s="24"/>
      <c r="P36" s="24" t="s">
        <v>481</v>
      </c>
      <c r="Q36" s="24" t="s">
        <v>482</v>
      </c>
      <c r="R36" s="24" t="s">
        <v>682</v>
      </c>
      <c r="S36" s="24" t="s">
        <v>683</v>
      </c>
      <c r="T36" s="24">
        <v>0</v>
      </c>
      <c r="U36" s="24" t="s">
        <v>684</v>
      </c>
      <c r="V36" s="24" t="s">
        <v>486</v>
      </c>
      <c r="W36" s="24" t="s">
        <v>685</v>
      </c>
      <c r="X36" s="13" t="s">
        <v>616</v>
      </c>
    </row>
    <row r="37" spans="1:24" ht="81.75" customHeight="1" x14ac:dyDescent="0.75">
      <c r="A37" s="13" t="s">
        <v>231</v>
      </c>
      <c r="B37" s="13">
        <v>2021</v>
      </c>
      <c r="C37" s="13" t="s">
        <v>232</v>
      </c>
      <c r="D37" s="23" t="s">
        <v>409</v>
      </c>
      <c r="E37" s="13" t="s">
        <v>412</v>
      </c>
      <c r="F37" s="23" t="s">
        <v>408</v>
      </c>
      <c r="G37" s="13" t="s">
        <v>233</v>
      </c>
      <c r="H37" s="13" t="s">
        <v>7</v>
      </c>
      <c r="I37" s="13" t="s">
        <v>8</v>
      </c>
      <c r="J37" s="13" t="s">
        <v>234</v>
      </c>
      <c r="K37" s="14" t="s">
        <v>235</v>
      </c>
      <c r="L37" s="13" t="s">
        <v>364</v>
      </c>
      <c r="M37" s="13" t="s">
        <v>13</v>
      </c>
      <c r="N37" s="13" t="s">
        <v>413</v>
      </c>
      <c r="O37" s="24">
        <v>0</v>
      </c>
      <c r="P37" s="24" t="s">
        <v>686</v>
      </c>
      <c r="Q37" s="24" t="s">
        <v>483</v>
      </c>
      <c r="R37" s="24" t="s">
        <v>487</v>
      </c>
      <c r="S37" s="24" t="s">
        <v>488</v>
      </c>
      <c r="T37" s="24" t="s">
        <v>489</v>
      </c>
      <c r="U37" s="24" t="s">
        <v>490</v>
      </c>
      <c r="V37" s="24" t="s">
        <v>491</v>
      </c>
      <c r="W37" s="24" t="s">
        <v>492</v>
      </c>
      <c r="X37" s="13">
        <v>0</v>
      </c>
    </row>
    <row r="38" spans="1:24" ht="88.5" customHeight="1" x14ac:dyDescent="0.75">
      <c r="A38" s="13" t="s">
        <v>102</v>
      </c>
      <c r="B38" s="13">
        <v>2021</v>
      </c>
      <c r="C38" s="13" t="s">
        <v>103</v>
      </c>
      <c r="D38" s="23" t="s">
        <v>409</v>
      </c>
      <c r="E38" s="13" t="s">
        <v>408</v>
      </c>
      <c r="F38" s="23" t="s">
        <v>408</v>
      </c>
      <c r="G38" s="13" t="s">
        <v>104</v>
      </c>
      <c r="H38" s="13" t="s">
        <v>105</v>
      </c>
      <c r="I38" s="13" t="s">
        <v>24</v>
      </c>
      <c r="J38" s="13" t="s">
        <v>106</v>
      </c>
      <c r="K38" s="14" t="s">
        <v>107</v>
      </c>
      <c r="L38" s="13" t="s">
        <v>363</v>
      </c>
      <c r="M38" s="13" t="s">
        <v>400</v>
      </c>
      <c r="N38" s="13" t="s">
        <v>413</v>
      </c>
      <c r="O38" s="24" t="s">
        <v>484</v>
      </c>
      <c r="P38" s="24" t="s">
        <v>485</v>
      </c>
      <c r="Q38" s="24">
        <v>0</v>
      </c>
      <c r="R38" s="24">
        <v>0</v>
      </c>
      <c r="S38" s="24" t="s">
        <v>493</v>
      </c>
      <c r="T38" s="24" t="s">
        <v>494</v>
      </c>
      <c r="U38" s="24">
        <v>0</v>
      </c>
      <c r="V38" s="24">
        <v>0</v>
      </c>
      <c r="W38" s="24" t="s">
        <v>495</v>
      </c>
      <c r="X38" s="13">
        <v>0</v>
      </c>
    </row>
    <row r="39" spans="1:24" ht="93" customHeight="1" x14ac:dyDescent="0.75">
      <c r="A39" s="13" t="s">
        <v>236</v>
      </c>
      <c r="B39" s="13">
        <v>2021</v>
      </c>
      <c r="C39" s="13" t="s">
        <v>237</v>
      </c>
      <c r="D39" s="12" t="s">
        <v>409</v>
      </c>
      <c r="E39" s="13" t="s">
        <v>412</v>
      </c>
      <c r="F39" s="23" t="s">
        <v>408</v>
      </c>
      <c r="G39" s="13" t="s">
        <v>238</v>
      </c>
      <c r="H39" s="13" t="s">
        <v>47</v>
      </c>
      <c r="I39" s="13" t="s">
        <v>24</v>
      </c>
      <c r="J39" s="13" t="s">
        <v>239</v>
      </c>
      <c r="K39" s="14" t="s">
        <v>240</v>
      </c>
      <c r="L39" s="13" t="s">
        <v>364</v>
      </c>
      <c r="M39" s="13" t="s">
        <v>405</v>
      </c>
      <c r="N39" s="13" t="s">
        <v>13</v>
      </c>
      <c r="O39" s="24">
        <v>0</v>
      </c>
      <c r="P39" s="24" t="s">
        <v>687</v>
      </c>
      <c r="Q39" s="24">
        <v>0</v>
      </c>
      <c r="R39" s="24" t="s">
        <v>688</v>
      </c>
      <c r="S39" s="24" t="s">
        <v>689</v>
      </c>
      <c r="T39" s="24" t="s">
        <v>496</v>
      </c>
      <c r="U39" s="24" t="s">
        <v>497</v>
      </c>
      <c r="V39" s="24" t="s">
        <v>498</v>
      </c>
      <c r="W39" s="24">
        <v>0</v>
      </c>
      <c r="X39" s="13">
        <v>0</v>
      </c>
    </row>
    <row r="40" spans="1:24" ht="75" customHeight="1" x14ac:dyDescent="0.75">
      <c r="A40" s="13" t="s">
        <v>241</v>
      </c>
      <c r="B40" s="13">
        <v>2020</v>
      </c>
      <c r="C40" s="13" t="s">
        <v>242</v>
      </c>
      <c r="D40" s="23" t="s">
        <v>409</v>
      </c>
      <c r="E40" s="13" t="s">
        <v>412</v>
      </c>
      <c r="F40" s="23" t="s">
        <v>408</v>
      </c>
      <c r="G40" s="13" t="s">
        <v>13</v>
      </c>
      <c r="H40" s="13" t="s">
        <v>105</v>
      </c>
      <c r="I40" s="13" t="s">
        <v>243</v>
      </c>
      <c r="J40" s="13" t="s">
        <v>244</v>
      </c>
      <c r="K40" s="14" t="s">
        <v>245</v>
      </c>
      <c r="L40" s="13" t="s">
        <v>364</v>
      </c>
      <c r="M40" s="13" t="s">
        <v>405</v>
      </c>
      <c r="N40" s="13" t="s">
        <v>385</v>
      </c>
      <c r="O40" s="24" t="s">
        <v>690</v>
      </c>
      <c r="P40" s="24"/>
      <c r="Q40" s="24" t="s">
        <v>691</v>
      </c>
      <c r="R40" s="24" t="s">
        <v>500</v>
      </c>
      <c r="S40" s="24" t="s">
        <v>692</v>
      </c>
      <c r="T40" s="24" t="s">
        <v>693</v>
      </c>
      <c r="U40" s="24" t="s">
        <v>694</v>
      </c>
      <c r="V40" s="24">
        <v>0</v>
      </c>
      <c r="W40" s="24" t="s">
        <v>695</v>
      </c>
      <c r="X40" s="13">
        <v>0</v>
      </c>
    </row>
    <row r="41" spans="1:24" ht="85.5" customHeight="1" x14ac:dyDescent="0.75">
      <c r="A41" s="13" t="s">
        <v>246</v>
      </c>
      <c r="B41" s="13">
        <v>2020</v>
      </c>
      <c r="C41" s="13" t="s">
        <v>247</v>
      </c>
      <c r="D41" s="23" t="s">
        <v>409</v>
      </c>
      <c r="E41" s="13" t="s">
        <v>412</v>
      </c>
      <c r="F41" s="23" t="s">
        <v>408</v>
      </c>
      <c r="G41" s="13" t="s">
        <v>6</v>
      </c>
      <c r="H41" s="13" t="s">
        <v>7</v>
      </c>
      <c r="I41" s="13" t="s">
        <v>8</v>
      </c>
      <c r="J41" s="13" t="s">
        <v>248</v>
      </c>
      <c r="K41" s="14" t="s">
        <v>249</v>
      </c>
      <c r="L41" s="13" t="s">
        <v>363</v>
      </c>
      <c r="M41" s="13" t="s">
        <v>13</v>
      </c>
      <c r="N41" s="13" t="s">
        <v>452</v>
      </c>
      <c r="O41" s="24">
        <v>0</v>
      </c>
      <c r="P41" s="24" t="s">
        <v>499</v>
      </c>
      <c r="Q41" s="24" t="s">
        <v>696</v>
      </c>
      <c r="R41" s="24" t="s">
        <v>697</v>
      </c>
      <c r="S41" s="24" t="s">
        <v>698</v>
      </c>
      <c r="T41" s="24">
        <v>0</v>
      </c>
      <c r="U41" s="24">
        <v>0</v>
      </c>
      <c r="V41" s="24" t="s">
        <v>699</v>
      </c>
      <c r="W41" s="24" t="s">
        <v>700</v>
      </c>
      <c r="X41" s="13">
        <v>0</v>
      </c>
    </row>
    <row r="42" spans="1:24" ht="65.25" customHeight="1" x14ac:dyDescent="0.75">
      <c r="A42" s="17" t="s">
        <v>250</v>
      </c>
      <c r="B42" s="17">
        <v>2020</v>
      </c>
      <c r="C42" s="17" t="s">
        <v>251</v>
      </c>
      <c r="D42" s="23" t="s">
        <v>409</v>
      </c>
      <c r="E42" s="13" t="s">
        <v>412</v>
      </c>
      <c r="F42" s="23" t="s">
        <v>408</v>
      </c>
      <c r="G42" s="13" t="s">
        <v>252</v>
      </c>
      <c r="H42" s="13" t="s">
        <v>47</v>
      </c>
      <c r="I42" s="13" t="s">
        <v>24</v>
      </c>
      <c r="J42" s="13" t="s">
        <v>253</v>
      </c>
      <c r="K42" s="14" t="s">
        <v>254</v>
      </c>
      <c r="L42" s="13" t="s">
        <v>364</v>
      </c>
      <c r="M42" s="13" t="s">
        <v>13</v>
      </c>
      <c r="N42" s="13" t="s">
        <v>452</v>
      </c>
      <c r="O42" s="24">
        <v>0</v>
      </c>
      <c r="P42" s="24" t="s">
        <v>701</v>
      </c>
      <c r="Q42" s="24">
        <v>0</v>
      </c>
      <c r="R42" s="24">
        <v>0</v>
      </c>
      <c r="S42" s="24" t="s">
        <v>702</v>
      </c>
      <c r="T42" s="24" t="s">
        <v>501</v>
      </c>
      <c r="U42" s="24" t="s">
        <v>502</v>
      </c>
      <c r="V42" s="24">
        <v>1</v>
      </c>
      <c r="W42" s="24" t="s">
        <v>503</v>
      </c>
      <c r="X42" s="13" t="s">
        <v>504</v>
      </c>
    </row>
    <row r="43" spans="1:24" ht="58.5" customHeight="1" x14ac:dyDescent="0.75">
      <c r="A43" s="13" t="s">
        <v>108</v>
      </c>
      <c r="B43" s="13">
        <v>2019</v>
      </c>
      <c r="C43" s="13" t="s">
        <v>109</v>
      </c>
      <c r="D43" s="17" t="s">
        <v>410</v>
      </c>
      <c r="E43" s="17" t="s">
        <v>408</v>
      </c>
      <c r="F43" s="23" t="s">
        <v>408</v>
      </c>
      <c r="G43" s="13" t="s">
        <v>6</v>
      </c>
      <c r="H43" s="13" t="s">
        <v>36</v>
      </c>
      <c r="I43" s="13" t="s">
        <v>24</v>
      </c>
      <c r="J43" s="13" t="s">
        <v>110</v>
      </c>
      <c r="K43" s="14" t="s">
        <v>111</v>
      </c>
      <c r="L43" s="13" t="s">
        <v>363</v>
      </c>
      <c r="M43" s="13" t="s">
        <v>13</v>
      </c>
      <c r="N43" s="13" t="s">
        <v>505</v>
      </c>
      <c r="O43" s="24">
        <v>0</v>
      </c>
      <c r="P43" s="24" t="s">
        <v>703</v>
      </c>
      <c r="Q43" s="24">
        <v>0</v>
      </c>
      <c r="R43" s="24">
        <v>0</v>
      </c>
      <c r="S43" s="24">
        <v>0</v>
      </c>
      <c r="T43" s="24" t="s">
        <v>516</v>
      </c>
      <c r="U43" s="24" t="s">
        <v>704</v>
      </c>
      <c r="V43" s="24">
        <v>0</v>
      </c>
      <c r="W43" s="24" t="s">
        <v>705</v>
      </c>
      <c r="X43" s="13" t="s">
        <v>517</v>
      </c>
    </row>
    <row r="44" spans="1:24" ht="69" customHeight="1" x14ac:dyDescent="0.75">
      <c r="A44" s="13" t="s">
        <v>112</v>
      </c>
      <c r="B44" s="13">
        <v>2019</v>
      </c>
      <c r="C44" s="13" t="s">
        <v>113</v>
      </c>
      <c r="D44" s="23" t="s">
        <v>409</v>
      </c>
      <c r="E44" s="13" t="s">
        <v>408</v>
      </c>
      <c r="F44" s="23" t="s">
        <v>408</v>
      </c>
      <c r="G44" s="13" t="s">
        <v>41</v>
      </c>
      <c r="H44" s="13" t="s">
        <v>36</v>
      </c>
      <c r="I44" s="13" t="s">
        <v>24</v>
      </c>
      <c r="J44" s="13" t="s">
        <v>114</v>
      </c>
      <c r="K44" s="14" t="s">
        <v>115</v>
      </c>
      <c r="L44" s="13" t="s">
        <v>363</v>
      </c>
      <c r="M44" s="13" t="s">
        <v>13</v>
      </c>
      <c r="N44" s="13" t="s">
        <v>13</v>
      </c>
      <c r="O44" s="24" t="s">
        <v>506</v>
      </c>
      <c r="P44" s="24" t="s">
        <v>507</v>
      </c>
      <c r="Q44" s="24">
        <v>0</v>
      </c>
      <c r="R44" s="24" t="s">
        <v>706</v>
      </c>
      <c r="S44" s="24" t="s">
        <v>518</v>
      </c>
      <c r="T44" s="24">
        <v>0</v>
      </c>
      <c r="U44" s="24">
        <v>0</v>
      </c>
      <c r="V44" s="24" t="s">
        <v>519</v>
      </c>
      <c r="W44" s="24" t="s">
        <v>520</v>
      </c>
      <c r="X44" s="13">
        <v>0</v>
      </c>
    </row>
    <row r="45" spans="1:24" ht="128.25" customHeight="1" x14ac:dyDescent="0.75">
      <c r="A45" s="13" t="s">
        <v>346</v>
      </c>
      <c r="B45" s="13">
        <v>2019</v>
      </c>
      <c r="C45" s="13" t="s">
        <v>347</v>
      </c>
      <c r="D45" s="17" t="s">
        <v>410</v>
      </c>
      <c r="E45" s="13" t="s">
        <v>412</v>
      </c>
      <c r="F45" s="23" t="s">
        <v>408</v>
      </c>
      <c r="G45" s="13" t="s">
        <v>348</v>
      </c>
      <c r="H45" s="13" t="s">
        <v>345</v>
      </c>
      <c r="I45" s="13" t="s">
        <v>83</v>
      </c>
      <c r="J45" s="13" t="s">
        <v>349</v>
      </c>
      <c r="K45" s="16" t="s">
        <v>350</v>
      </c>
      <c r="L45" s="13" t="s">
        <v>363</v>
      </c>
      <c r="M45" s="13" t="s">
        <v>13</v>
      </c>
      <c r="N45" s="13" t="s">
        <v>385</v>
      </c>
      <c r="O45" s="24" t="s">
        <v>508</v>
      </c>
      <c r="P45" s="24"/>
      <c r="Q45" s="24"/>
      <c r="R45" s="24"/>
      <c r="S45" s="24"/>
      <c r="T45" s="24"/>
      <c r="U45" s="24"/>
      <c r="V45" s="24"/>
      <c r="W45" s="24" t="s">
        <v>521</v>
      </c>
      <c r="X45" s="13" t="s">
        <v>522</v>
      </c>
    </row>
    <row r="46" spans="1:24" ht="120" customHeight="1" x14ac:dyDescent="0.75">
      <c r="A46" s="13" t="s">
        <v>353</v>
      </c>
      <c r="B46" s="13">
        <v>2019</v>
      </c>
      <c r="C46" s="13" t="s">
        <v>354</v>
      </c>
      <c r="D46" s="18" t="s">
        <v>410</v>
      </c>
      <c r="E46" s="13" t="s">
        <v>412</v>
      </c>
      <c r="F46" s="23" t="s">
        <v>408</v>
      </c>
      <c r="G46" s="13" t="s">
        <v>208</v>
      </c>
      <c r="H46" s="15" t="s">
        <v>355</v>
      </c>
      <c r="I46" s="13" t="s">
        <v>24</v>
      </c>
      <c r="J46" s="13" t="s">
        <v>357</v>
      </c>
      <c r="K46" s="15" t="s">
        <v>360</v>
      </c>
      <c r="L46" s="13" t="s">
        <v>364</v>
      </c>
      <c r="M46" s="13" t="s">
        <v>446</v>
      </c>
      <c r="N46" s="13" t="s">
        <v>509</v>
      </c>
      <c r="O46" s="24"/>
      <c r="P46" s="24"/>
      <c r="Q46" s="24"/>
      <c r="R46" s="24"/>
      <c r="S46" s="24"/>
      <c r="T46" s="24" t="s">
        <v>523</v>
      </c>
      <c r="U46" s="24" t="s">
        <v>524</v>
      </c>
      <c r="V46" s="24"/>
      <c r="W46" s="24" t="s">
        <v>707</v>
      </c>
      <c r="X46" s="13"/>
    </row>
    <row r="47" spans="1:24" ht="136.5" customHeight="1" x14ac:dyDescent="0.75">
      <c r="A47" s="13" t="s">
        <v>336</v>
      </c>
      <c r="B47" s="13">
        <v>2019</v>
      </c>
      <c r="C47" s="13" t="s">
        <v>342</v>
      </c>
      <c r="D47" s="17" t="s">
        <v>410</v>
      </c>
      <c r="E47" s="13" t="s">
        <v>412</v>
      </c>
      <c r="F47" s="23" t="s">
        <v>408</v>
      </c>
      <c r="G47" s="13" t="s">
        <v>154</v>
      </c>
      <c r="H47" s="13" t="s">
        <v>341</v>
      </c>
      <c r="I47" s="13" t="s">
        <v>24</v>
      </c>
      <c r="J47" s="13" t="s">
        <v>344</v>
      </c>
      <c r="K47" s="14" t="s">
        <v>343</v>
      </c>
      <c r="L47" s="13" t="s">
        <v>364</v>
      </c>
      <c r="M47" s="13" t="s">
        <v>405</v>
      </c>
      <c r="N47" s="13" t="s">
        <v>510</v>
      </c>
      <c r="O47" s="24"/>
      <c r="P47" s="24"/>
      <c r="Q47" s="24"/>
      <c r="R47" s="24" t="s">
        <v>708</v>
      </c>
      <c r="S47" s="24" t="s">
        <v>525</v>
      </c>
      <c r="T47" s="24"/>
      <c r="U47" s="24"/>
      <c r="V47" s="24"/>
      <c r="W47" s="24" t="s">
        <v>526</v>
      </c>
      <c r="X47" s="13"/>
    </row>
    <row r="48" spans="1:24" ht="88.5" customHeight="1" x14ac:dyDescent="0.75">
      <c r="A48" s="13" t="s">
        <v>116</v>
      </c>
      <c r="B48" s="13">
        <v>2019</v>
      </c>
      <c r="C48" s="13" t="s">
        <v>117</v>
      </c>
      <c r="D48" s="18" t="s">
        <v>410</v>
      </c>
      <c r="E48" s="18" t="s">
        <v>408</v>
      </c>
      <c r="F48" s="23" t="s">
        <v>408</v>
      </c>
      <c r="G48" s="13" t="s">
        <v>41</v>
      </c>
      <c r="H48" s="13" t="s">
        <v>7</v>
      </c>
      <c r="I48" s="13" t="s">
        <v>8</v>
      </c>
      <c r="J48" s="13" t="s">
        <v>118</v>
      </c>
      <c r="K48" s="14" t="s">
        <v>119</v>
      </c>
      <c r="L48" s="13" t="s">
        <v>363</v>
      </c>
      <c r="M48" s="13" t="s">
        <v>405</v>
      </c>
      <c r="N48" s="13" t="s">
        <v>385</v>
      </c>
      <c r="O48" s="24">
        <v>0</v>
      </c>
      <c r="P48" s="24" t="s">
        <v>709</v>
      </c>
      <c r="Q48" s="24" t="s">
        <v>511</v>
      </c>
      <c r="R48" s="24" t="s">
        <v>710</v>
      </c>
      <c r="S48" s="24" t="s">
        <v>711</v>
      </c>
      <c r="T48" s="24">
        <v>0</v>
      </c>
      <c r="U48" s="24" t="s">
        <v>527</v>
      </c>
      <c r="V48" s="24">
        <v>0</v>
      </c>
      <c r="W48" s="24">
        <v>0</v>
      </c>
      <c r="X48" s="13">
        <v>0</v>
      </c>
    </row>
    <row r="49" spans="1:24" ht="86.25" customHeight="1" x14ac:dyDescent="0.75">
      <c r="A49" s="13" t="s">
        <v>21</v>
      </c>
      <c r="B49" s="13">
        <v>2019</v>
      </c>
      <c r="C49" s="13" t="s">
        <v>22</v>
      </c>
      <c r="D49" s="12" t="s">
        <v>409</v>
      </c>
      <c r="E49" s="18" t="s">
        <v>411</v>
      </c>
      <c r="F49" s="23" t="s">
        <v>408</v>
      </c>
      <c r="G49" s="13" t="s">
        <v>23</v>
      </c>
      <c r="H49" s="13" t="s">
        <v>7</v>
      </c>
      <c r="I49" s="13" t="s">
        <v>24</v>
      </c>
      <c r="J49" s="13" t="s">
        <v>25</v>
      </c>
      <c r="K49" s="14" t="s">
        <v>26</v>
      </c>
      <c r="L49" s="13" t="s">
        <v>363</v>
      </c>
      <c r="M49" s="13" t="s">
        <v>451</v>
      </c>
      <c r="N49" s="13" t="s">
        <v>13</v>
      </c>
      <c r="O49" s="24" t="s">
        <v>712</v>
      </c>
      <c r="P49" s="24" t="s">
        <v>713</v>
      </c>
      <c r="Q49" s="24">
        <v>0</v>
      </c>
      <c r="R49" s="24">
        <v>0</v>
      </c>
      <c r="S49" s="24" t="s">
        <v>714</v>
      </c>
      <c r="T49" s="24">
        <v>0</v>
      </c>
      <c r="U49" s="24">
        <v>0</v>
      </c>
      <c r="V49" s="24">
        <v>0</v>
      </c>
      <c r="W49" s="24">
        <v>0</v>
      </c>
      <c r="X49" s="13">
        <v>0</v>
      </c>
    </row>
    <row r="50" spans="1:24" ht="83.25" customHeight="1" x14ac:dyDescent="0.75">
      <c r="A50" s="13" t="s">
        <v>298</v>
      </c>
      <c r="B50" s="13">
        <v>2019</v>
      </c>
      <c r="C50" s="13" t="s">
        <v>299</v>
      </c>
      <c r="D50" s="13" t="s">
        <v>410</v>
      </c>
      <c r="E50" s="13" t="s">
        <v>408</v>
      </c>
      <c r="F50" s="23" t="s">
        <v>408</v>
      </c>
      <c r="G50" s="13" t="s">
        <v>140</v>
      </c>
      <c r="H50" s="13" t="s">
        <v>7</v>
      </c>
      <c r="I50" s="13" t="s">
        <v>83</v>
      </c>
      <c r="J50" s="13" t="s">
        <v>300</v>
      </c>
      <c r="K50" s="14" t="s">
        <v>301</v>
      </c>
      <c r="L50" s="13" t="s">
        <v>364</v>
      </c>
      <c r="M50" s="13" t="s">
        <v>13</v>
      </c>
      <c r="N50" s="13" t="s">
        <v>13</v>
      </c>
      <c r="O50" s="24">
        <v>0</v>
      </c>
      <c r="P50" s="24" t="s">
        <v>715</v>
      </c>
      <c r="Q50" s="24" t="s">
        <v>512</v>
      </c>
      <c r="R50" s="24" t="s">
        <v>716</v>
      </c>
      <c r="S50" s="24">
        <v>0</v>
      </c>
      <c r="T50" s="24" t="s">
        <v>528</v>
      </c>
      <c r="U50" s="24">
        <v>0</v>
      </c>
      <c r="V50" s="24">
        <v>0</v>
      </c>
      <c r="W50" s="24"/>
      <c r="X50" s="13">
        <v>0</v>
      </c>
    </row>
    <row r="51" spans="1:24" ht="66" customHeight="1" x14ac:dyDescent="0.75">
      <c r="A51" s="17" t="s">
        <v>27</v>
      </c>
      <c r="B51" s="17">
        <v>2019</v>
      </c>
      <c r="C51" s="17" t="s">
        <v>28</v>
      </c>
      <c r="D51" s="12" t="s">
        <v>409</v>
      </c>
      <c r="E51" s="17" t="s">
        <v>411</v>
      </c>
      <c r="F51" s="23" t="s">
        <v>408</v>
      </c>
      <c r="G51" s="13" t="s">
        <v>29</v>
      </c>
      <c r="H51" s="13" t="s">
        <v>30</v>
      </c>
      <c r="I51" s="13" t="s">
        <v>24</v>
      </c>
      <c r="J51" s="13" t="s">
        <v>31</v>
      </c>
      <c r="K51" s="14" t="s">
        <v>32</v>
      </c>
      <c r="L51" s="13" t="s">
        <v>363</v>
      </c>
      <c r="M51" s="13" t="s">
        <v>13</v>
      </c>
      <c r="N51" s="13" t="s">
        <v>513</v>
      </c>
      <c r="O51" s="24" t="s">
        <v>514</v>
      </c>
      <c r="P51" s="24">
        <v>0</v>
      </c>
      <c r="Q51" s="24" t="s">
        <v>717</v>
      </c>
      <c r="R51" s="24" t="s">
        <v>718</v>
      </c>
      <c r="S51" s="24">
        <v>0</v>
      </c>
      <c r="T51" s="24" t="s">
        <v>719</v>
      </c>
      <c r="U51" s="24">
        <v>0</v>
      </c>
      <c r="V51" s="24" t="s">
        <v>529</v>
      </c>
      <c r="W51" s="24" t="s">
        <v>720</v>
      </c>
      <c r="X51" s="13">
        <v>0</v>
      </c>
    </row>
    <row r="52" spans="1:24" ht="96" customHeight="1" x14ac:dyDescent="0.75">
      <c r="A52" s="12" t="s">
        <v>327</v>
      </c>
      <c r="B52" s="12">
        <v>2019</v>
      </c>
      <c r="C52" s="12" t="s">
        <v>328</v>
      </c>
      <c r="D52" s="13" t="s">
        <v>410</v>
      </c>
      <c r="E52" s="12" t="s">
        <v>408</v>
      </c>
      <c r="F52" s="23" t="s">
        <v>408</v>
      </c>
      <c r="G52" s="13" t="s">
        <v>335</v>
      </c>
      <c r="H52" s="13" t="s">
        <v>340</v>
      </c>
      <c r="I52" s="13" t="s">
        <v>24</v>
      </c>
      <c r="J52" s="13" t="s">
        <v>334</v>
      </c>
      <c r="K52" s="16" t="s">
        <v>361</v>
      </c>
      <c r="L52" s="13" t="s">
        <v>364</v>
      </c>
      <c r="M52" s="13" t="s">
        <v>446</v>
      </c>
      <c r="N52" s="13" t="s">
        <v>413</v>
      </c>
      <c r="O52" s="24"/>
      <c r="P52" s="24" t="s">
        <v>515</v>
      </c>
      <c r="Q52" s="24"/>
      <c r="R52" s="24" t="s">
        <v>530</v>
      </c>
      <c r="S52" s="24"/>
      <c r="T52" s="24"/>
      <c r="U52" s="24"/>
      <c r="V52" s="24"/>
      <c r="W52" s="24" t="s">
        <v>721</v>
      </c>
      <c r="X52" s="13"/>
    </row>
    <row r="53" spans="1:24" ht="117.75" customHeight="1" x14ac:dyDescent="0.75">
      <c r="A53" s="13" t="s">
        <v>293</v>
      </c>
      <c r="B53" s="13">
        <v>2018</v>
      </c>
      <c r="C53" s="13" t="s">
        <v>294</v>
      </c>
      <c r="D53" s="17" t="s">
        <v>410</v>
      </c>
      <c r="E53" s="13" t="s">
        <v>408</v>
      </c>
      <c r="F53" s="23" t="s">
        <v>408</v>
      </c>
      <c r="G53" s="13" t="s">
        <v>88</v>
      </c>
      <c r="H53" s="13" t="s">
        <v>7</v>
      </c>
      <c r="I53" s="13" t="s">
        <v>8</v>
      </c>
      <c r="J53" s="13" t="s">
        <v>295</v>
      </c>
      <c r="K53" s="14" t="s">
        <v>296</v>
      </c>
      <c r="L53" s="13" t="s">
        <v>364</v>
      </c>
      <c r="M53" s="13" t="s">
        <v>13</v>
      </c>
      <c r="N53" s="13" t="s">
        <v>510</v>
      </c>
      <c r="O53" s="24"/>
      <c r="P53" s="24" t="s">
        <v>722</v>
      </c>
      <c r="Q53" s="24"/>
      <c r="R53" s="24"/>
      <c r="S53" s="24"/>
      <c r="T53" s="24"/>
      <c r="U53" s="24"/>
      <c r="V53" s="24"/>
      <c r="W53" s="24" t="s">
        <v>534</v>
      </c>
      <c r="X53" s="13"/>
    </row>
    <row r="54" spans="1:24" ht="104.25" customHeight="1" x14ac:dyDescent="0.75">
      <c r="A54" s="13" t="s">
        <v>33</v>
      </c>
      <c r="B54" s="13">
        <v>2018</v>
      </c>
      <c r="C54" s="13" t="s">
        <v>34</v>
      </c>
      <c r="D54" s="23" t="s">
        <v>409</v>
      </c>
      <c r="E54" s="13" t="s">
        <v>411</v>
      </c>
      <c r="F54" s="23" t="s">
        <v>408</v>
      </c>
      <c r="G54" s="13" t="s">
        <v>35</v>
      </c>
      <c r="H54" s="13" t="s">
        <v>36</v>
      </c>
      <c r="I54" s="13" t="s">
        <v>24</v>
      </c>
      <c r="J54" s="13" t="s">
        <v>37</v>
      </c>
      <c r="K54" s="14" t="s">
        <v>38</v>
      </c>
      <c r="L54" s="13" t="s">
        <v>363</v>
      </c>
      <c r="M54" s="13" t="s">
        <v>531</v>
      </c>
      <c r="N54" s="13" t="s">
        <v>413</v>
      </c>
      <c r="O54" s="24" t="s">
        <v>532</v>
      </c>
      <c r="P54" s="24" t="s">
        <v>533</v>
      </c>
      <c r="Q54" s="24">
        <v>0</v>
      </c>
      <c r="R54" s="24">
        <v>0</v>
      </c>
      <c r="S54" s="24" t="s">
        <v>723</v>
      </c>
      <c r="T54" s="24" t="s">
        <v>535</v>
      </c>
      <c r="U54" s="24" t="s">
        <v>536</v>
      </c>
      <c r="V54" s="24" t="s">
        <v>537</v>
      </c>
      <c r="W54" s="24" t="s">
        <v>538</v>
      </c>
      <c r="X54" s="13" t="s">
        <v>617</v>
      </c>
    </row>
    <row r="55" spans="1:24" ht="78" customHeight="1" x14ac:dyDescent="0.75">
      <c r="A55" s="13" t="s">
        <v>170</v>
      </c>
      <c r="B55" s="13">
        <v>2018</v>
      </c>
      <c r="C55" s="13" t="s">
        <v>171</v>
      </c>
      <c r="D55" s="13" t="s">
        <v>410</v>
      </c>
      <c r="E55" s="13" t="s">
        <v>408</v>
      </c>
      <c r="F55" s="23" t="s">
        <v>408</v>
      </c>
      <c r="G55" s="13" t="s">
        <v>41</v>
      </c>
      <c r="H55" s="13" t="s">
        <v>7</v>
      </c>
      <c r="I55" s="13" t="s">
        <v>8</v>
      </c>
      <c r="J55" s="13" t="s">
        <v>100</v>
      </c>
      <c r="K55" s="14" t="s">
        <v>172</v>
      </c>
      <c r="L55" s="13" t="s">
        <v>363</v>
      </c>
      <c r="M55" s="13" t="s">
        <v>405</v>
      </c>
      <c r="N55" s="13" t="s">
        <v>413</v>
      </c>
      <c r="O55" s="24">
        <v>0</v>
      </c>
      <c r="P55" s="24" t="s">
        <v>724</v>
      </c>
      <c r="Q55" s="24">
        <v>0</v>
      </c>
      <c r="R55" s="24" t="s">
        <v>725</v>
      </c>
      <c r="S55" s="24" t="s">
        <v>539</v>
      </c>
      <c r="T55" s="24" t="s">
        <v>726</v>
      </c>
      <c r="U55" s="24" t="s">
        <v>540</v>
      </c>
      <c r="V55" s="24" t="s">
        <v>541</v>
      </c>
      <c r="W55" s="24" t="s">
        <v>727</v>
      </c>
      <c r="X55" s="13">
        <v>0</v>
      </c>
    </row>
    <row r="56" spans="1:24" ht="86.25" customHeight="1" x14ac:dyDescent="0.75">
      <c r="A56" s="13" t="s">
        <v>39</v>
      </c>
      <c r="B56" s="13">
        <v>2017</v>
      </c>
      <c r="C56" s="13" t="s">
        <v>40</v>
      </c>
      <c r="D56" s="23" t="s">
        <v>409</v>
      </c>
      <c r="E56" s="13" t="s">
        <v>411</v>
      </c>
      <c r="F56" s="23" t="s">
        <v>408</v>
      </c>
      <c r="G56" s="13" t="s">
        <v>41</v>
      </c>
      <c r="H56" s="13" t="s">
        <v>36</v>
      </c>
      <c r="I56" s="13" t="s">
        <v>24</v>
      </c>
      <c r="J56" s="13" t="s">
        <v>42</v>
      </c>
      <c r="K56" s="14" t="s">
        <v>43</v>
      </c>
      <c r="L56" s="13" t="s">
        <v>363</v>
      </c>
      <c r="M56" s="13" t="s">
        <v>433</v>
      </c>
      <c r="N56" s="13" t="s">
        <v>13</v>
      </c>
      <c r="O56" s="24" t="s">
        <v>542</v>
      </c>
      <c r="P56" s="24" t="s">
        <v>543</v>
      </c>
      <c r="Q56" s="24">
        <v>0</v>
      </c>
      <c r="R56" s="24">
        <v>0</v>
      </c>
      <c r="S56" s="24">
        <v>0</v>
      </c>
      <c r="T56" s="24">
        <v>0</v>
      </c>
      <c r="U56" s="24">
        <v>0</v>
      </c>
      <c r="V56" s="24">
        <v>0</v>
      </c>
      <c r="W56" s="24" t="s">
        <v>550</v>
      </c>
      <c r="X56" s="13" t="s">
        <v>551</v>
      </c>
    </row>
    <row r="57" spans="1:24" ht="84.75" customHeight="1" x14ac:dyDescent="0.75">
      <c r="A57" s="13" t="s">
        <v>44</v>
      </c>
      <c r="B57" s="13">
        <v>2017</v>
      </c>
      <c r="C57" s="13" t="s">
        <v>45</v>
      </c>
      <c r="D57" s="23" t="s">
        <v>409</v>
      </c>
      <c r="E57" s="13" t="s">
        <v>411</v>
      </c>
      <c r="F57" s="23" t="s">
        <v>408</v>
      </c>
      <c r="G57" s="13" t="s">
        <v>46</v>
      </c>
      <c r="H57" s="13" t="s">
        <v>47</v>
      </c>
      <c r="I57" s="13" t="s">
        <v>8</v>
      </c>
      <c r="J57" s="13" t="s">
        <v>48</v>
      </c>
      <c r="K57" s="14" t="s">
        <v>49</v>
      </c>
      <c r="L57" s="13" t="s">
        <v>364</v>
      </c>
      <c r="M57" s="13" t="s">
        <v>446</v>
      </c>
      <c r="N57" s="13" t="s">
        <v>13</v>
      </c>
      <c r="O57" s="24" t="s">
        <v>544</v>
      </c>
      <c r="P57" s="24" t="s">
        <v>545</v>
      </c>
      <c r="Q57" s="24">
        <v>0</v>
      </c>
      <c r="R57" s="24" t="s">
        <v>728</v>
      </c>
      <c r="S57" s="24"/>
      <c r="T57" s="24" t="s">
        <v>552</v>
      </c>
      <c r="U57" s="24">
        <v>0</v>
      </c>
      <c r="V57" s="24">
        <v>0</v>
      </c>
      <c r="W57" s="24" t="s">
        <v>729</v>
      </c>
      <c r="X57" s="13" t="s">
        <v>431</v>
      </c>
    </row>
    <row r="58" spans="1:24" ht="77.25" customHeight="1" x14ac:dyDescent="0.75">
      <c r="A58" s="13" t="s">
        <v>255</v>
      </c>
      <c r="B58" s="13">
        <v>2017</v>
      </c>
      <c r="C58" s="13" t="s">
        <v>256</v>
      </c>
      <c r="D58" s="23" t="s">
        <v>409</v>
      </c>
      <c r="E58" s="13" t="s">
        <v>411</v>
      </c>
      <c r="F58" s="23" t="s">
        <v>408</v>
      </c>
      <c r="G58" s="13" t="s">
        <v>73</v>
      </c>
      <c r="H58" s="13" t="s">
        <v>257</v>
      </c>
      <c r="I58" s="13" t="s">
        <v>24</v>
      </c>
      <c r="J58" s="13" t="s">
        <v>258</v>
      </c>
      <c r="K58" s="14" t="s">
        <v>259</v>
      </c>
      <c r="L58" s="13" t="s">
        <v>363</v>
      </c>
      <c r="M58" s="13" t="s">
        <v>433</v>
      </c>
      <c r="N58" s="13" t="s">
        <v>413</v>
      </c>
      <c r="O58" s="24" t="s">
        <v>546</v>
      </c>
      <c r="P58" s="24" t="s">
        <v>547</v>
      </c>
      <c r="Q58" s="24">
        <v>0</v>
      </c>
      <c r="R58" s="24">
        <v>0</v>
      </c>
      <c r="S58" s="24" t="s">
        <v>730</v>
      </c>
      <c r="T58" s="24"/>
      <c r="U58" s="24" t="s">
        <v>553</v>
      </c>
      <c r="V58" s="24" t="s">
        <v>554</v>
      </c>
      <c r="W58" s="24" t="s">
        <v>731</v>
      </c>
      <c r="X58" s="13" t="s">
        <v>555</v>
      </c>
    </row>
    <row r="59" spans="1:24" ht="75" customHeight="1" x14ac:dyDescent="0.75">
      <c r="A59" s="13" t="s">
        <v>50</v>
      </c>
      <c r="B59" s="13">
        <v>2017</v>
      </c>
      <c r="C59" s="13" t="s">
        <v>51</v>
      </c>
      <c r="D59" s="23" t="s">
        <v>409</v>
      </c>
      <c r="E59" s="17" t="s">
        <v>411</v>
      </c>
      <c r="F59" s="23" t="s">
        <v>408</v>
      </c>
      <c r="G59" s="13" t="s">
        <v>41</v>
      </c>
      <c r="H59" s="13" t="s">
        <v>30</v>
      </c>
      <c r="I59" s="13" t="s">
        <v>24</v>
      </c>
      <c r="J59" s="13" t="s">
        <v>52</v>
      </c>
      <c r="K59" s="14" t="s">
        <v>53</v>
      </c>
      <c r="L59" s="13" t="s">
        <v>363</v>
      </c>
      <c r="M59" s="13" t="s">
        <v>446</v>
      </c>
      <c r="N59" s="13" t="s">
        <v>385</v>
      </c>
      <c r="O59" s="24" t="s">
        <v>548</v>
      </c>
      <c r="P59" s="24" t="s">
        <v>549</v>
      </c>
      <c r="Q59" s="24">
        <v>0</v>
      </c>
      <c r="R59" s="24" t="s">
        <v>556</v>
      </c>
      <c r="S59" s="24" t="s">
        <v>557</v>
      </c>
      <c r="T59" s="24">
        <v>0</v>
      </c>
      <c r="U59" s="24" t="s">
        <v>556</v>
      </c>
      <c r="V59" s="24">
        <v>0</v>
      </c>
      <c r="W59" s="24" t="s">
        <v>732</v>
      </c>
      <c r="X59" s="13">
        <v>0</v>
      </c>
    </row>
    <row r="60" spans="1:24" ht="82.5" customHeight="1" x14ac:dyDescent="0.75">
      <c r="A60" s="13" t="s">
        <v>54</v>
      </c>
      <c r="B60" s="13">
        <v>2017</v>
      </c>
      <c r="C60" s="13" t="s">
        <v>55</v>
      </c>
      <c r="D60" s="23" t="s">
        <v>409</v>
      </c>
      <c r="E60" s="13" t="s">
        <v>411</v>
      </c>
      <c r="F60" s="23" t="s">
        <v>408</v>
      </c>
      <c r="G60" s="13" t="s">
        <v>56</v>
      </c>
      <c r="H60" s="13" t="s">
        <v>36</v>
      </c>
      <c r="I60" s="13" t="s">
        <v>24</v>
      </c>
      <c r="J60" s="13" t="s">
        <v>57</v>
      </c>
      <c r="K60" s="14" t="s">
        <v>58</v>
      </c>
      <c r="L60" s="13" t="s">
        <v>363</v>
      </c>
      <c r="M60" s="13" t="s">
        <v>13</v>
      </c>
      <c r="N60" s="13" t="s">
        <v>385</v>
      </c>
      <c r="O60" s="24">
        <v>0</v>
      </c>
      <c r="P60" s="24" t="s">
        <v>733</v>
      </c>
      <c r="Q60" s="24">
        <v>0</v>
      </c>
      <c r="R60" s="24" t="s">
        <v>558</v>
      </c>
      <c r="S60" s="24" t="s">
        <v>734</v>
      </c>
      <c r="T60" s="24"/>
      <c r="U60" s="24" t="s">
        <v>735</v>
      </c>
      <c r="V60" s="24" t="s">
        <v>559</v>
      </c>
      <c r="W60" s="24" t="s">
        <v>736</v>
      </c>
      <c r="X60" s="13">
        <v>0</v>
      </c>
    </row>
    <row r="61" spans="1:24" ht="110.25" customHeight="1" x14ac:dyDescent="0.75">
      <c r="A61" s="12" t="s">
        <v>314</v>
      </c>
      <c r="B61" s="12">
        <v>2016</v>
      </c>
      <c r="C61" s="12" t="s">
        <v>315</v>
      </c>
      <c r="D61" s="17" t="s">
        <v>410</v>
      </c>
      <c r="E61" s="23" t="s">
        <v>411</v>
      </c>
      <c r="F61" s="23" t="s">
        <v>408</v>
      </c>
      <c r="G61" s="13" t="s">
        <v>88</v>
      </c>
      <c r="H61" s="13" t="s">
        <v>36</v>
      </c>
      <c r="I61" s="13" t="s">
        <v>24</v>
      </c>
      <c r="J61" s="13" t="s">
        <v>316</v>
      </c>
      <c r="K61" s="14" t="s">
        <v>317</v>
      </c>
      <c r="L61" s="13" t="s">
        <v>363</v>
      </c>
      <c r="M61" s="13" t="s">
        <v>405</v>
      </c>
      <c r="N61" s="13" t="s">
        <v>413</v>
      </c>
      <c r="O61" s="24">
        <v>1</v>
      </c>
      <c r="P61" s="24"/>
      <c r="Q61" s="24">
        <v>0</v>
      </c>
      <c r="R61" s="24" t="s">
        <v>737</v>
      </c>
      <c r="S61" s="24" t="s">
        <v>738</v>
      </c>
      <c r="T61" s="24"/>
      <c r="U61" s="24">
        <v>0</v>
      </c>
      <c r="V61" s="24">
        <v>0</v>
      </c>
      <c r="W61" s="24" t="s">
        <v>739</v>
      </c>
      <c r="X61" s="13">
        <v>0</v>
      </c>
    </row>
    <row r="62" spans="1:24" ht="93.75" customHeight="1" x14ac:dyDescent="0.75">
      <c r="A62" s="13" t="s">
        <v>120</v>
      </c>
      <c r="B62" s="13">
        <v>2016</v>
      </c>
      <c r="C62" s="13" t="s">
        <v>121</v>
      </c>
      <c r="D62" s="17" t="s">
        <v>410</v>
      </c>
      <c r="E62" s="17" t="s">
        <v>408</v>
      </c>
      <c r="F62" s="23" t="s">
        <v>408</v>
      </c>
      <c r="G62" s="13" t="s">
        <v>41</v>
      </c>
      <c r="H62" s="13" t="s">
        <v>105</v>
      </c>
      <c r="I62" s="13" t="s">
        <v>24</v>
      </c>
      <c r="J62" s="13" t="s">
        <v>122</v>
      </c>
      <c r="K62" s="14" t="s">
        <v>123</v>
      </c>
      <c r="L62" s="13" t="s">
        <v>363</v>
      </c>
      <c r="M62" s="13" t="s">
        <v>13</v>
      </c>
      <c r="N62" s="13" t="s">
        <v>413</v>
      </c>
      <c r="O62" s="24">
        <v>0</v>
      </c>
      <c r="P62" s="24" t="s">
        <v>740</v>
      </c>
      <c r="Q62" s="24" t="s">
        <v>560</v>
      </c>
      <c r="R62" s="24" t="s">
        <v>741</v>
      </c>
      <c r="S62" s="24" t="s">
        <v>742</v>
      </c>
      <c r="T62" s="24">
        <v>0</v>
      </c>
      <c r="U62" s="24">
        <v>0</v>
      </c>
      <c r="V62" s="24">
        <v>0</v>
      </c>
      <c r="W62" s="24" t="s">
        <v>569</v>
      </c>
      <c r="X62" s="13" t="s">
        <v>570</v>
      </c>
    </row>
    <row r="63" spans="1:24" ht="83.25" customHeight="1" x14ac:dyDescent="0.75">
      <c r="A63" s="13" t="s">
        <v>310</v>
      </c>
      <c r="B63" s="13">
        <v>2016</v>
      </c>
      <c r="C63" s="13" t="s">
        <v>311</v>
      </c>
      <c r="D63" s="17" t="s">
        <v>410</v>
      </c>
      <c r="E63" s="13" t="s">
        <v>408</v>
      </c>
      <c r="F63" s="23" t="s">
        <v>408</v>
      </c>
      <c r="G63" s="13" t="s">
        <v>41</v>
      </c>
      <c r="H63" s="13" t="s">
        <v>36</v>
      </c>
      <c r="I63" s="13" t="s">
        <v>8</v>
      </c>
      <c r="J63" s="13" t="s">
        <v>312</v>
      </c>
      <c r="K63" s="14" t="s">
        <v>313</v>
      </c>
      <c r="L63" s="13" t="s">
        <v>363</v>
      </c>
      <c r="M63" s="13" t="s">
        <v>405</v>
      </c>
      <c r="N63" s="13" t="s">
        <v>13</v>
      </c>
      <c r="O63" s="24">
        <v>0</v>
      </c>
      <c r="P63" s="24">
        <v>0</v>
      </c>
      <c r="Q63" s="24" t="s">
        <v>743</v>
      </c>
      <c r="R63" s="24" t="s">
        <v>744</v>
      </c>
      <c r="S63" s="24">
        <v>0</v>
      </c>
      <c r="T63" s="24" t="s">
        <v>571</v>
      </c>
      <c r="U63" s="24">
        <v>0</v>
      </c>
      <c r="V63" s="24">
        <v>0</v>
      </c>
      <c r="W63" s="24" t="s">
        <v>745</v>
      </c>
      <c r="X63" s="13">
        <v>0</v>
      </c>
    </row>
    <row r="64" spans="1:24" ht="81.75" customHeight="1" x14ac:dyDescent="0.75">
      <c r="A64" s="13" t="s">
        <v>285</v>
      </c>
      <c r="B64" s="13">
        <v>2016</v>
      </c>
      <c r="C64" s="13" t="s">
        <v>286</v>
      </c>
      <c r="D64" s="13" t="s">
        <v>410</v>
      </c>
      <c r="E64" s="13" t="s">
        <v>408</v>
      </c>
      <c r="F64" s="23" t="s">
        <v>408</v>
      </c>
      <c r="G64" s="13" t="s">
        <v>264</v>
      </c>
      <c r="H64" s="13" t="s">
        <v>7</v>
      </c>
      <c r="I64" s="13" t="s">
        <v>24</v>
      </c>
      <c r="J64" s="13" t="s">
        <v>287</v>
      </c>
      <c r="K64" s="14" t="s">
        <v>297</v>
      </c>
      <c r="L64" s="13" t="s">
        <v>364</v>
      </c>
      <c r="M64" s="13" t="s">
        <v>405</v>
      </c>
      <c r="N64" s="13" t="s">
        <v>385</v>
      </c>
      <c r="O64" s="24"/>
      <c r="P64" s="24"/>
      <c r="Q64" s="24"/>
      <c r="R64" s="24" t="s">
        <v>746</v>
      </c>
      <c r="S64" s="24" t="s">
        <v>572</v>
      </c>
      <c r="T64" s="24" t="s">
        <v>573</v>
      </c>
      <c r="U64" s="24"/>
      <c r="V64" s="24"/>
      <c r="W64" s="24" t="s">
        <v>747</v>
      </c>
      <c r="X64" s="13"/>
    </row>
    <row r="65" spans="1:24" ht="85.5" customHeight="1" x14ac:dyDescent="0.75">
      <c r="A65" s="13" t="s">
        <v>173</v>
      </c>
      <c r="B65" s="13">
        <v>2016</v>
      </c>
      <c r="C65" s="13" t="s">
        <v>174</v>
      </c>
      <c r="D65" s="13" t="s">
        <v>410</v>
      </c>
      <c r="E65" s="13" t="s">
        <v>408</v>
      </c>
      <c r="F65" s="23" t="s">
        <v>408</v>
      </c>
      <c r="G65" s="13" t="s">
        <v>41</v>
      </c>
      <c r="H65" s="13" t="s">
        <v>94</v>
      </c>
      <c r="I65" s="13" t="s">
        <v>8</v>
      </c>
      <c r="J65" s="13" t="s">
        <v>175</v>
      </c>
      <c r="K65" s="14" t="s">
        <v>176</v>
      </c>
      <c r="L65" s="13" t="s">
        <v>364</v>
      </c>
      <c r="M65" s="13" t="s">
        <v>451</v>
      </c>
      <c r="N65" s="13" t="s">
        <v>13</v>
      </c>
      <c r="O65" s="24" t="s">
        <v>561</v>
      </c>
      <c r="P65" s="24" t="s">
        <v>562</v>
      </c>
      <c r="Q65" s="24" t="s">
        <v>563</v>
      </c>
      <c r="R65" s="24" t="s">
        <v>574</v>
      </c>
      <c r="S65" s="24" t="s">
        <v>575</v>
      </c>
      <c r="T65" s="24">
        <v>0</v>
      </c>
      <c r="U65" s="24">
        <v>0</v>
      </c>
      <c r="V65" s="24">
        <v>0</v>
      </c>
      <c r="W65" s="24" t="s">
        <v>576</v>
      </c>
      <c r="X65" s="13" t="s">
        <v>618</v>
      </c>
    </row>
    <row r="66" spans="1:24" ht="87.75" customHeight="1" x14ac:dyDescent="0.75">
      <c r="A66" s="13" t="s">
        <v>59</v>
      </c>
      <c r="B66" s="13">
        <v>2016</v>
      </c>
      <c r="C66" s="13" t="s">
        <v>60</v>
      </c>
      <c r="D66" s="23" t="s">
        <v>409</v>
      </c>
      <c r="E66" s="13" t="s">
        <v>411</v>
      </c>
      <c r="F66" s="23" t="s">
        <v>408</v>
      </c>
      <c r="G66" s="13" t="s">
        <v>41</v>
      </c>
      <c r="H66" s="13" t="s">
        <v>36</v>
      </c>
      <c r="I66" s="13" t="s">
        <v>24</v>
      </c>
      <c r="J66" s="13" t="s">
        <v>61</v>
      </c>
      <c r="K66" s="14" t="s">
        <v>62</v>
      </c>
      <c r="L66" s="13" t="s">
        <v>363</v>
      </c>
      <c r="M66" s="13" t="s">
        <v>13</v>
      </c>
      <c r="N66" s="13" t="s">
        <v>385</v>
      </c>
      <c r="O66" s="24" t="s">
        <v>564</v>
      </c>
      <c r="P66" s="24" t="s">
        <v>565</v>
      </c>
      <c r="Q66" s="24">
        <v>0</v>
      </c>
      <c r="R66" s="24">
        <v>0</v>
      </c>
      <c r="S66" s="24" t="s">
        <v>748</v>
      </c>
      <c r="T66" s="24">
        <v>0</v>
      </c>
      <c r="U66" s="24" t="s">
        <v>577</v>
      </c>
      <c r="V66" s="24">
        <v>0</v>
      </c>
      <c r="W66" s="24" t="s">
        <v>749</v>
      </c>
      <c r="X66" s="13" t="s">
        <v>578</v>
      </c>
    </row>
    <row r="67" spans="1:24" ht="114.75" customHeight="1" x14ac:dyDescent="0.75">
      <c r="A67" s="13" t="s">
        <v>63</v>
      </c>
      <c r="B67" s="13">
        <v>2016</v>
      </c>
      <c r="C67" s="13" t="s">
        <v>64</v>
      </c>
      <c r="D67" s="23" t="s">
        <v>409</v>
      </c>
      <c r="E67" s="13" t="s">
        <v>411</v>
      </c>
      <c r="F67" s="23" t="s">
        <v>408</v>
      </c>
      <c r="G67" s="13" t="s">
        <v>6</v>
      </c>
      <c r="H67" s="13" t="s">
        <v>7</v>
      </c>
      <c r="I67" s="13" t="s">
        <v>8</v>
      </c>
      <c r="J67" s="13" t="s">
        <v>65</v>
      </c>
      <c r="K67" s="14" t="s">
        <v>66</v>
      </c>
      <c r="L67" s="13" t="s">
        <v>363</v>
      </c>
      <c r="M67" s="13" t="s">
        <v>13</v>
      </c>
      <c r="N67" s="13" t="s">
        <v>13</v>
      </c>
      <c r="O67" s="24" t="s">
        <v>566</v>
      </c>
      <c r="P67" s="24" t="s">
        <v>567</v>
      </c>
      <c r="Q67" s="24" t="s">
        <v>568</v>
      </c>
      <c r="R67" s="24" t="s">
        <v>579</v>
      </c>
      <c r="S67" s="24" t="s">
        <v>580</v>
      </c>
      <c r="T67" s="24">
        <v>0</v>
      </c>
      <c r="U67" s="24" t="s">
        <v>581</v>
      </c>
      <c r="V67" s="24">
        <v>0</v>
      </c>
      <c r="W67" s="24" t="s">
        <v>582</v>
      </c>
      <c r="X67" s="13">
        <v>0</v>
      </c>
    </row>
    <row r="68" spans="1:24" ht="111" customHeight="1" x14ac:dyDescent="0.75">
      <c r="A68" s="17" t="s">
        <v>67</v>
      </c>
      <c r="B68" s="17">
        <v>2016</v>
      </c>
      <c r="C68" s="17" t="s">
        <v>68</v>
      </c>
      <c r="D68" s="23" t="s">
        <v>409</v>
      </c>
      <c r="E68" s="18" t="s">
        <v>411</v>
      </c>
      <c r="F68" s="23" t="s">
        <v>408</v>
      </c>
      <c r="G68" s="13" t="s">
        <v>6</v>
      </c>
      <c r="H68" s="13" t="s">
        <v>36</v>
      </c>
      <c r="I68" s="13" t="s">
        <v>24</v>
      </c>
      <c r="J68" s="13" t="s">
        <v>69</v>
      </c>
      <c r="K68" s="14" t="s">
        <v>70</v>
      </c>
      <c r="L68" s="13" t="s">
        <v>363</v>
      </c>
      <c r="M68" s="13" t="s">
        <v>13</v>
      </c>
      <c r="N68" s="13" t="s">
        <v>510</v>
      </c>
      <c r="O68" s="24" t="s">
        <v>750</v>
      </c>
      <c r="P68" s="24">
        <v>0</v>
      </c>
      <c r="Q68" s="24" t="s">
        <v>751</v>
      </c>
      <c r="R68" s="24">
        <v>0</v>
      </c>
      <c r="S68" s="24" t="s">
        <v>752</v>
      </c>
      <c r="T68" s="24">
        <v>0</v>
      </c>
      <c r="U68" s="24" t="s">
        <v>753</v>
      </c>
      <c r="V68" s="24" t="s">
        <v>754</v>
      </c>
      <c r="W68" s="24" t="s">
        <v>583</v>
      </c>
      <c r="X68" s="13" t="s">
        <v>584</v>
      </c>
    </row>
    <row r="69" spans="1:24" ht="73.5" customHeight="1" x14ac:dyDescent="0.75">
      <c r="A69" s="13" t="s">
        <v>71</v>
      </c>
      <c r="B69" s="13">
        <v>2013</v>
      </c>
      <c r="C69" s="13" t="s">
        <v>72</v>
      </c>
      <c r="D69" s="23" t="s">
        <v>409</v>
      </c>
      <c r="E69" s="17" t="s">
        <v>408</v>
      </c>
      <c r="F69" s="23" t="s">
        <v>408</v>
      </c>
      <c r="G69" s="13" t="s">
        <v>73</v>
      </c>
      <c r="H69" s="13" t="s">
        <v>47</v>
      </c>
      <c r="I69" s="13" t="s">
        <v>24</v>
      </c>
      <c r="J69" s="13" t="s">
        <v>74</v>
      </c>
      <c r="K69" s="14" t="s">
        <v>75</v>
      </c>
      <c r="L69" s="13" t="s">
        <v>364</v>
      </c>
      <c r="M69" s="13" t="s">
        <v>13</v>
      </c>
      <c r="N69" s="13" t="s">
        <v>452</v>
      </c>
      <c r="O69" s="24">
        <v>0</v>
      </c>
      <c r="P69" s="24"/>
      <c r="Q69" s="24" t="s">
        <v>585</v>
      </c>
      <c r="R69" s="24">
        <v>0</v>
      </c>
      <c r="S69" s="24"/>
      <c r="T69" s="24" t="s">
        <v>588</v>
      </c>
      <c r="U69" s="24" t="s">
        <v>755</v>
      </c>
      <c r="V69" s="24">
        <v>0</v>
      </c>
      <c r="W69" s="24" t="s">
        <v>431</v>
      </c>
      <c r="X69" s="13">
        <v>0</v>
      </c>
    </row>
    <row r="70" spans="1:24" ht="78.75" customHeight="1" x14ac:dyDescent="0.75">
      <c r="A70" s="13" t="s">
        <v>124</v>
      </c>
      <c r="B70" s="13">
        <v>2013</v>
      </c>
      <c r="C70" s="13" t="s">
        <v>125</v>
      </c>
      <c r="D70" s="23" t="s">
        <v>409</v>
      </c>
      <c r="E70" s="13" t="s">
        <v>408</v>
      </c>
      <c r="F70" s="23" t="s">
        <v>408</v>
      </c>
      <c r="G70" s="13" t="s">
        <v>41</v>
      </c>
      <c r="H70" s="13" t="s">
        <v>36</v>
      </c>
      <c r="I70" s="13" t="s">
        <v>8</v>
      </c>
      <c r="J70" s="13" t="s">
        <v>126</v>
      </c>
      <c r="K70" s="14" t="s">
        <v>127</v>
      </c>
      <c r="L70" s="13" t="s">
        <v>363</v>
      </c>
      <c r="M70" s="13" t="s">
        <v>405</v>
      </c>
      <c r="N70" s="13" t="s">
        <v>426</v>
      </c>
      <c r="O70" s="24">
        <v>0</v>
      </c>
      <c r="P70" s="24" t="s">
        <v>586</v>
      </c>
      <c r="Q70" s="24" t="s">
        <v>587</v>
      </c>
      <c r="R70" s="24" t="s">
        <v>756</v>
      </c>
      <c r="S70" s="24" t="s">
        <v>589</v>
      </c>
      <c r="T70" s="24">
        <v>0</v>
      </c>
      <c r="U70" s="24">
        <v>0</v>
      </c>
      <c r="V70" s="24">
        <v>0</v>
      </c>
      <c r="W70" s="24" t="s">
        <v>590</v>
      </c>
      <c r="X70" s="13">
        <v>0</v>
      </c>
    </row>
    <row r="71" spans="1:24" ht="108" customHeight="1" x14ac:dyDescent="0.75">
      <c r="A71" s="18" t="s">
        <v>302</v>
      </c>
      <c r="B71" s="18">
        <v>2012</v>
      </c>
      <c r="C71" s="18" t="s">
        <v>303</v>
      </c>
      <c r="D71" s="17" t="s">
        <v>410</v>
      </c>
      <c r="E71" s="13" t="s">
        <v>408</v>
      </c>
      <c r="F71" s="23" t="s">
        <v>408</v>
      </c>
      <c r="G71" s="13" t="s">
        <v>41</v>
      </c>
      <c r="H71" s="13" t="s">
        <v>7</v>
      </c>
      <c r="I71" s="13" t="s">
        <v>83</v>
      </c>
      <c r="J71" s="13" t="s">
        <v>304</v>
      </c>
      <c r="K71" s="14" t="s">
        <v>305</v>
      </c>
      <c r="L71" s="13" t="s">
        <v>363</v>
      </c>
      <c r="M71" s="13" t="s">
        <v>591</v>
      </c>
      <c r="N71" s="13" t="s">
        <v>385</v>
      </c>
      <c r="O71" s="24">
        <v>0</v>
      </c>
      <c r="P71" s="24">
        <v>0</v>
      </c>
      <c r="Q71" s="24">
        <v>0</v>
      </c>
      <c r="R71" s="24" t="s">
        <v>594</v>
      </c>
      <c r="S71" s="24">
        <v>0</v>
      </c>
      <c r="T71" s="24" t="s">
        <v>595</v>
      </c>
      <c r="U71" s="24">
        <v>0</v>
      </c>
      <c r="V71" s="24">
        <v>0</v>
      </c>
      <c r="W71" s="24" t="s">
        <v>757</v>
      </c>
      <c r="X71" s="13">
        <v>0</v>
      </c>
    </row>
    <row r="72" spans="1:24" ht="104.25" customHeight="1" x14ac:dyDescent="0.75">
      <c r="A72" s="19" t="s">
        <v>128</v>
      </c>
      <c r="B72" s="19">
        <v>2011</v>
      </c>
      <c r="C72" s="19" t="s">
        <v>129</v>
      </c>
      <c r="D72" s="13" t="s">
        <v>410</v>
      </c>
      <c r="E72" s="13" t="s">
        <v>408</v>
      </c>
      <c r="F72" s="23" t="s">
        <v>408</v>
      </c>
      <c r="G72" s="20" t="s">
        <v>41</v>
      </c>
      <c r="H72" s="20" t="s">
        <v>30</v>
      </c>
      <c r="I72" s="20" t="s">
        <v>24</v>
      </c>
      <c r="J72" s="20" t="s">
        <v>130</v>
      </c>
      <c r="K72" s="21" t="s">
        <v>131</v>
      </c>
      <c r="L72" s="13" t="s">
        <v>363</v>
      </c>
      <c r="M72" s="13" t="s">
        <v>405</v>
      </c>
      <c r="N72" s="13" t="s">
        <v>385</v>
      </c>
      <c r="O72" s="24" t="s">
        <v>758</v>
      </c>
      <c r="P72" s="24" t="s">
        <v>759</v>
      </c>
      <c r="Q72" s="24">
        <v>0</v>
      </c>
      <c r="R72" s="24" t="s">
        <v>596</v>
      </c>
      <c r="S72" s="24" t="s">
        <v>597</v>
      </c>
      <c r="T72" s="24">
        <v>0</v>
      </c>
      <c r="U72" s="24" t="s">
        <v>598</v>
      </c>
      <c r="V72" s="24">
        <v>0</v>
      </c>
      <c r="W72" s="24" t="s">
        <v>760</v>
      </c>
      <c r="X72" s="13">
        <v>0</v>
      </c>
    </row>
    <row r="73" spans="1:24" ht="95.25" customHeight="1" x14ac:dyDescent="0.75">
      <c r="A73" s="18" t="s">
        <v>177</v>
      </c>
      <c r="B73" s="18">
        <v>2011</v>
      </c>
      <c r="C73" s="18" t="s">
        <v>178</v>
      </c>
      <c r="D73" s="13" t="s">
        <v>410</v>
      </c>
      <c r="E73" s="13" t="s">
        <v>408</v>
      </c>
      <c r="F73" s="23" t="s">
        <v>408</v>
      </c>
      <c r="G73" s="13" t="s">
        <v>41</v>
      </c>
      <c r="H73" s="13" t="s">
        <v>36</v>
      </c>
      <c r="I73" s="13" t="s">
        <v>24</v>
      </c>
      <c r="J73" s="13" t="s">
        <v>179</v>
      </c>
      <c r="K73" s="14" t="s">
        <v>371</v>
      </c>
      <c r="L73" s="13" t="s">
        <v>363</v>
      </c>
      <c r="M73" s="13" t="s">
        <v>451</v>
      </c>
      <c r="N73" s="13" t="s">
        <v>13</v>
      </c>
      <c r="O73" s="24" t="s">
        <v>761</v>
      </c>
      <c r="P73" s="24" t="s">
        <v>592</v>
      </c>
      <c r="Q73" s="24">
        <v>0</v>
      </c>
      <c r="R73" s="24" t="s">
        <v>762</v>
      </c>
      <c r="S73" s="24" t="s">
        <v>763</v>
      </c>
      <c r="T73" s="24">
        <v>0</v>
      </c>
      <c r="U73" s="24">
        <v>0</v>
      </c>
      <c r="V73" s="24" t="s">
        <v>764</v>
      </c>
      <c r="W73" s="24" t="s">
        <v>599</v>
      </c>
      <c r="X73" s="13" t="s">
        <v>619</v>
      </c>
    </row>
    <row r="74" spans="1:24" ht="93.75" customHeight="1" x14ac:dyDescent="0.75">
      <c r="A74" s="18" t="s">
        <v>180</v>
      </c>
      <c r="B74" s="18">
        <v>2011</v>
      </c>
      <c r="C74" s="18" t="s">
        <v>181</v>
      </c>
      <c r="D74" s="17" t="s">
        <v>410</v>
      </c>
      <c r="E74" s="13" t="s">
        <v>408</v>
      </c>
      <c r="F74" s="23" t="s">
        <v>408</v>
      </c>
      <c r="G74" s="13" t="s">
        <v>41</v>
      </c>
      <c r="H74" s="13" t="s">
        <v>7</v>
      </c>
      <c r="I74" s="13" t="s">
        <v>83</v>
      </c>
      <c r="J74" s="13" t="s">
        <v>182</v>
      </c>
      <c r="K74" s="14" t="s">
        <v>183</v>
      </c>
      <c r="L74" s="13" t="s">
        <v>363</v>
      </c>
      <c r="M74" s="13" t="s">
        <v>13</v>
      </c>
      <c r="N74" s="13" t="s">
        <v>13</v>
      </c>
      <c r="O74" s="24" t="s">
        <v>765</v>
      </c>
      <c r="P74" s="24" t="s">
        <v>766</v>
      </c>
      <c r="Q74" s="24" t="s">
        <v>593</v>
      </c>
      <c r="R74" s="24" t="s">
        <v>600</v>
      </c>
      <c r="S74" s="24">
        <v>0</v>
      </c>
      <c r="T74" s="24">
        <v>0</v>
      </c>
      <c r="U74" s="24" t="s">
        <v>767</v>
      </c>
      <c r="V74" s="24">
        <v>0</v>
      </c>
      <c r="W74" s="24">
        <v>0</v>
      </c>
      <c r="X74" s="13">
        <v>0</v>
      </c>
    </row>
    <row r="75" spans="1:24" ht="90" customHeight="1" x14ac:dyDescent="0.75">
      <c r="A75" s="18" t="s">
        <v>132</v>
      </c>
      <c r="B75" s="18">
        <v>2009</v>
      </c>
      <c r="C75" s="18" t="s">
        <v>133</v>
      </c>
      <c r="D75" s="17" t="s">
        <v>410</v>
      </c>
      <c r="E75" s="13" t="s">
        <v>408</v>
      </c>
      <c r="F75" s="23" t="s">
        <v>408</v>
      </c>
      <c r="G75" s="13" t="s">
        <v>41</v>
      </c>
      <c r="H75" s="13" t="s">
        <v>7</v>
      </c>
      <c r="I75" s="13" t="s">
        <v>83</v>
      </c>
      <c r="J75" s="13" t="s">
        <v>122</v>
      </c>
      <c r="K75" s="14" t="s">
        <v>134</v>
      </c>
      <c r="L75" s="13" t="s">
        <v>363</v>
      </c>
      <c r="M75" s="13" t="s">
        <v>451</v>
      </c>
      <c r="N75" s="13" t="s">
        <v>510</v>
      </c>
      <c r="O75" s="24">
        <v>0</v>
      </c>
      <c r="P75" s="24" t="s">
        <v>601</v>
      </c>
      <c r="Q75" s="24">
        <v>0</v>
      </c>
      <c r="R75" s="24" t="s">
        <v>768</v>
      </c>
      <c r="S75" s="24" t="s">
        <v>769</v>
      </c>
      <c r="T75" s="24">
        <v>0</v>
      </c>
      <c r="U75" s="24">
        <v>0</v>
      </c>
      <c r="V75" s="24">
        <v>0</v>
      </c>
      <c r="W75" s="24">
        <v>0</v>
      </c>
      <c r="X75" s="13">
        <v>0</v>
      </c>
    </row>
    <row r="76" spans="1:24" ht="117.75" customHeight="1" x14ac:dyDescent="0.75">
      <c r="A76" s="18" t="s">
        <v>288</v>
      </c>
      <c r="B76" s="18">
        <v>2008</v>
      </c>
      <c r="C76" s="18" t="s">
        <v>289</v>
      </c>
      <c r="D76" s="17" t="s">
        <v>410</v>
      </c>
      <c r="E76" s="13" t="s">
        <v>408</v>
      </c>
      <c r="F76" s="23" t="s">
        <v>408</v>
      </c>
      <c r="G76" s="13" t="s">
        <v>290</v>
      </c>
      <c r="H76" s="13" t="s">
        <v>30</v>
      </c>
      <c r="I76" s="13" t="s">
        <v>24</v>
      </c>
      <c r="J76" s="13" t="s">
        <v>291</v>
      </c>
      <c r="K76" s="14" t="s">
        <v>292</v>
      </c>
      <c r="L76" s="13" t="s">
        <v>364</v>
      </c>
      <c r="M76" s="13" t="s">
        <v>405</v>
      </c>
      <c r="N76" s="13" t="s">
        <v>413</v>
      </c>
      <c r="O76" s="24"/>
      <c r="P76" s="24"/>
      <c r="Q76" s="24"/>
      <c r="R76" s="24"/>
      <c r="S76" s="24"/>
      <c r="T76" s="24" t="s">
        <v>607</v>
      </c>
      <c r="U76" s="24"/>
      <c r="V76" s="24"/>
      <c r="W76" s="24" t="s">
        <v>770</v>
      </c>
      <c r="X76" s="13"/>
    </row>
    <row r="77" spans="1:24" ht="115.5" customHeight="1" x14ac:dyDescent="0.75">
      <c r="A77" s="18" t="s">
        <v>184</v>
      </c>
      <c r="B77" s="18">
        <v>2007</v>
      </c>
      <c r="C77" s="18" t="s">
        <v>185</v>
      </c>
      <c r="D77" s="23" t="s">
        <v>409</v>
      </c>
      <c r="E77" s="13" t="s">
        <v>408</v>
      </c>
      <c r="F77" s="23" t="s">
        <v>408</v>
      </c>
      <c r="G77" s="13" t="s">
        <v>41</v>
      </c>
      <c r="H77" s="13" t="s">
        <v>186</v>
      </c>
      <c r="I77" s="13" t="s">
        <v>24</v>
      </c>
      <c r="J77" s="13" t="s">
        <v>187</v>
      </c>
      <c r="K77" s="14" t="s">
        <v>188</v>
      </c>
      <c r="L77" s="13" t="s">
        <v>363</v>
      </c>
      <c r="M77" s="13" t="s">
        <v>531</v>
      </c>
      <c r="N77" s="13" t="s">
        <v>413</v>
      </c>
      <c r="O77" s="24" t="s">
        <v>602</v>
      </c>
      <c r="P77" s="24">
        <v>0</v>
      </c>
      <c r="Q77" s="24">
        <v>0</v>
      </c>
      <c r="R77" s="24">
        <v>0</v>
      </c>
      <c r="S77" s="24" t="s">
        <v>602</v>
      </c>
      <c r="T77" s="24">
        <v>0</v>
      </c>
      <c r="U77" s="24">
        <v>0</v>
      </c>
      <c r="V77" s="24" t="s">
        <v>608</v>
      </c>
      <c r="W77" s="24" t="s">
        <v>609</v>
      </c>
      <c r="X77" s="13">
        <v>0</v>
      </c>
    </row>
    <row r="78" spans="1:24" ht="127.5" customHeight="1" x14ac:dyDescent="0.75">
      <c r="A78" s="13" t="s">
        <v>189</v>
      </c>
      <c r="B78" s="13">
        <v>2006</v>
      </c>
      <c r="C78" s="13" t="s">
        <v>190</v>
      </c>
      <c r="D78" s="23" t="s">
        <v>409</v>
      </c>
      <c r="E78" s="13" t="s">
        <v>408</v>
      </c>
      <c r="F78" s="23" t="s">
        <v>408</v>
      </c>
      <c r="G78" s="13" t="s">
        <v>41</v>
      </c>
      <c r="H78" s="13" t="s">
        <v>94</v>
      </c>
      <c r="I78" s="13" t="s">
        <v>24</v>
      </c>
      <c r="J78" s="13" t="s">
        <v>191</v>
      </c>
      <c r="K78" s="14" t="s">
        <v>192</v>
      </c>
      <c r="L78" s="13" t="s">
        <v>364</v>
      </c>
      <c r="M78" s="13" t="s">
        <v>13</v>
      </c>
      <c r="N78" s="13" t="s">
        <v>13</v>
      </c>
      <c r="O78" s="24" t="s">
        <v>603</v>
      </c>
      <c r="P78" s="24" t="s">
        <v>604</v>
      </c>
      <c r="Q78" s="24">
        <v>0</v>
      </c>
      <c r="R78" s="24">
        <v>0</v>
      </c>
      <c r="S78" s="24">
        <v>0</v>
      </c>
      <c r="T78" s="24">
        <v>0</v>
      </c>
      <c r="U78" s="24" t="s">
        <v>610</v>
      </c>
      <c r="V78" s="24">
        <v>0</v>
      </c>
      <c r="W78" s="24" t="s">
        <v>611</v>
      </c>
      <c r="X78" s="13">
        <v>0</v>
      </c>
    </row>
    <row r="79" spans="1:24" ht="120.75" customHeight="1" x14ac:dyDescent="0.75">
      <c r="A79" s="13" t="s">
        <v>306</v>
      </c>
      <c r="B79" s="13">
        <v>2005</v>
      </c>
      <c r="C79" s="13" t="s">
        <v>307</v>
      </c>
      <c r="D79" s="17" t="s">
        <v>410</v>
      </c>
      <c r="E79" s="13" t="s">
        <v>408</v>
      </c>
      <c r="F79" s="23" t="s">
        <v>408</v>
      </c>
      <c r="G79" s="13" t="s">
        <v>290</v>
      </c>
      <c r="H79" s="13" t="s">
        <v>30</v>
      </c>
      <c r="I79" s="13" t="s">
        <v>24</v>
      </c>
      <c r="J79" s="13" t="s">
        <v>308</v>
      </c>
      <c r="K79" s="14" t="s">
        <v>309</v>
      </c>
      <c r="L79" s="13" t="s">
        <v>364</v>
      </c>
      <c r="M79" s="13" t="s">
        <v>13</v>
      </c>
      <c r="N79" s="13" t="s">
        <v>454</v>
      </c>
      <c r="O79" s="24">
        <v>0</v>
      </c>
      <c r="P79" s="24" t="s">
        <v>605</v>
      </c>
      <c r="Q79" s="24" t="s">
        <v>606</v>
      </c>
      <c r="R79" s="24" t="s">
        <v>612</v>
      </c>
      <c r="S79" s="24" t="s">
        <v>771</v>
      </c>
      <c r="T79" s="24">
        <v>0</v>
      </c>
      <c r="U79" s="24">
        <v>0</v>
      </c>
      <c r="V79" s="24">
        <v>0</v>
      </c>
      <c r="W79" s="24"/>
      <c r="X79" s="13">
        <v>0</v>
      </c>
    </row>
    <row r="80" spans="1:24" ht="80.25" customHeight="1" x14ac:dyDescent="0.75">
      <c r="A80" s="17" t="s">
        <v>193</v>
      </c>
      <c r="B80" s="17">
        <v>2001</v>
      </c>
      <c r="C80" s="17" t="s">
        <v>194</v>
      </c>
      <c r="D80" s="13" t="s">
        <v>410</v>
      </c>
      <c r="E80" s="13" t="s">
        <v>408</v>
      </c>
      <c r="F80" s="23" t="s">
        <v>408</v>
      </c>
      <c r="G80" s="13" t="s">
        <v>41</v>
      </c>
      <c r="H80" s="13" t="s">
        <v>195</v>
      </c>
      <c r="I80" s="13" t="s">
        <v>24</v>
      </c>
      <c r="J80" s="13" t="s">
        <v>196</v>
      </c>
      <c r="K80" s="14" t="s">
        <v>197</v>
      </c>
      <c r="L80" s="13" t="s">
        <v>364</v>
      </c>
      <c r="M80" s="13" t="s">
        <v>405</v>
      </c>
      <c r="N80" s="13" t="s">
        <v>385</v>
      </c>
      <c r="O80" s="24" t="s">
        <v>772</v>
      </c>
      <c r="P80" s="24" t="s">
        <v>773</v>
      </c>
      <c r="Q80" s="24">
        <v>0</v>
      </c>
      <c r="R80" s="24">
        <v>0</v>
      </c>
      <c r="S80" s="24" t="s">
        <v>774</v>
      </c>
      <c r="T80" s="24" t="s">
        <v>613</v>
      </c>
      <c r="U80" s="24">
        <v>0</v>
      </c>
      <c r="V80" s="24">
        <v>0</v>
      </c>
      <c r="W80" s="24" t="s">
        <v>775</v>
      </c>
      <c r="X80" s="13">
        <v>0</v>
      </c>
    </row>
    <row r="81" spans="1:24" ht="101.25" customHeight="1" x14ac:dyDescent="0.75">
      <c r="A81" s="13" t="s">
        <v>135</v>
      </c>
      <c r="B81" s="13">
        <v>1999</v>
      </c>
      <c r="C81" s="13" t="s">
        <v>136</v>
      </c>
      <c r="D81" s="17" t="s">
        <v>410</v>
      </c>
      <c r="E81" s="13" t="s">
        <v>408</v>
      </c>
      <c r="F81" s="23" t="s">
        <v>408</v>
      </c>
      <c r="G81" s="13" t="s">
        <v>41</v>
      </c>
      <c r="H81" s="13" t="s">
        <v>7</v>
      </c>
      <c r="I81" s="13" t="s">
        <v>83</v>
      </c>
      <c r="J81" s="13" t="s">
        <v>137</v>
      </c>
      <c r="K81" s="14" t="s">
        <v>138</v>
      </c>
      <c r="L81" s="13" t="s">
        <v>364</v>
      </c>
      <c r="M81" s="13" t="s">
        <v>13</v>
      </c>
      <c r="N81" s="13" t="s">
        <v>13</v>
      </c>
      <c r="O81" s="24">
        <v>0</v>
      </c>
      <c r="P81" s="24" t="s">
        <v>614</v>
      </c>
      <c r="Q81" s="24">
        <v>0</v>
      </c>
      <c r="R81" s="24" t="s">
        <v>776</v>
      </c>
      <c r="S81" s="24">
        <v>0</v>
      </c>
      <c r="T81" s="24">
        <v>0</v>
      </c>
      <c r="U81" s="24">
        <v>0</v>
      </c>
      <c r="V81" s="24">
        <v>0</v>
      </c>
      <c r="W81" s="24">
        <v>0</v>
      </c>
      <c r="X81" s="13">
        <v>0</v>
      </c>
    </row>
    <row r="82" spans="1:24" ht="14.25" customHeight="1" x14ac:dyDescent="0.75">
      <c r="A82" s="26" t="s">
        <v>779</v>
      </c>
      <c r="B82" s="26"/>
      <c r="C82" s="26"/>
      <c r="D82" s="26"/>
      <c r="E82" s="26"/>
      <c r="F82" s="26"/>
      <c r="G82" s="26"/>
      <c r="H82" s="26"/>
      <c r="I82" s="26"/>
      <c r="J82" s="26"/>
      <c r="K82" s="26"/>
      <c r="L82" s="26"/>
      <c r="M82" s="26"/>
      <c r="N82" s="26"/>
      <c r="O82" s="26"/>
      <c r="P82" s="26"/>
      <c r="Q82" s="26"/>
      <c r="R82" s="26"/>
      <c r="S82" s="26"/>
      <c r="T82" s="26"/>
      <c r="U82" s="26"/>
      <c r="V82" s="26"/>
      <c r="W82" s="26"/>
      <c r="X82" s="26"/>
    </row>
    <row r="83" spans="1:24" ht="14.25" customHeight="1" x14ac:dyDescent="0.75">
      <c r="A83" s="2"/>
      <c r="B83" s="3"/>
      <c r="C83" s="3"/>
      <c r="D83" s="3"/>
      <c r="E83" s="3"/>
      <c r="F83" s="3"/>
      <c r="G83" s="5"/>
      <c r="H83" s="5"/>
      <c r="I83" s="3"/>
      <c r="J83" s="1"/>
    </row>
    <row r="84" spans="1:24" ht="14.25" customHeight="1" x14ac:dyDescent="0.75">
      <c r="A84" s="2"/>
      <c r="B84" s="3"/>
      <c r="C84" s="3"/>
      <c r="D84" s="3"/>
      <c r="E84" s="3"/>
      <c r="F84" s="3"/>
      <c r="G84" s="5"/>
      <c r="H84" s="5"/>
      <c r="I84" s="3"/>
      <c r="J84" s="1"/>
    </row>
    <row r="85" spans="1:24" ht="14.25" customHeight="1" x14ac:dyDescent="0.75">
      <c r="A85" s="2"/>
      <c r="B85" s="3"/>
      <c r="C85" s="3"/>
      <c r="D85" s="3"/>
      <c r="E85" s="3"/>
      <c r="F85" s="3"/>
      <c r="G85" s="5"/>
      <c r="H85" s="5"/>
      <c r="I85" s="3"/>
      <c r="J85" s="1"/>
    </row>
    <row r="86" spans="1:24" ht="14.25" customHeight="1" x14ac:dyDescent="0.75">
      <c r="A86" s="2"/>
      <c r="B86" s="3"/>
      <c r="C86" s="3"/>
      <c r="D86" s="3"/>
      <c r="E86" s="3"/>
      <c r="F86" s="3"/>
      <c r="G86" s="5"/>
      <c r="H86" s="5"/>
      <c r="I86" s="3"/>
      <c r="J86" s="1"/>
    </row>
    <row r="87" spans="1:24" ht="14.25" customHeight="1" x14ac:dyDescent="0.75">
      <c r="A87" s="2"/>
      <c r="B87" s="3"/>
      <c r="C87" s="3"/>
      <c r="D87" s="3"/>
      <c r="E87" s="3"/>
      <c r="F87" s="3"/>
      <c r="G87" s="5"/>
      <c r="H87" s="5"/>
      <c r="I87" s="3"/>
      <c r="J87" s="1"/>
    </row>
    <row r="88" spans="1:24" ht="14.25" customHeight="1" x14ac:dyDescent="0.75">
      <c r="A88" s="2"/>
      <c r="B88" s="3"/>
      <c r="C88" s="3"/>
      <c r="D88" s="3"/>
      <c r="E88" s="3"/>
      <c r="F88" s="3"/>
      <c r="G88" s="5"/>
      <c r="H88" s="5"/>
      <c r="I88" s="3"/>
      <c r="J88" s="1"/>
    </row>
    <row r="89" spans="1:24" ht="14.25" customHeight="1" x14ac:dyDescent="0.75">
      <c r="A89" s="2"/>
      <c r="B89" s="3"/>
      <c r="C89" s="3"/>
      <c r="D89" s="3"/>
      <c r="E89" s="3"/>
      <c r="F89" s="3"/>
      <c r="G89" s="5"/>
      <c r="H89" s="5"/>
      <c r="I89" s="3"/>
      <c r="J89" s="1"/>
    </row>
    <row r="90" spans="1:24" ht="14.25" customHeight="1" x14ac:dyDescent="0.75">
      <c r="A90" s="2"/>
      <c r="B90" s="3"/>
      <c r="C90" s="3"/>
      <c r="D90" s="3"/>
      <c r="E90" s="3"/>
      <c r="F90" s="3"/>
      <c r="G90" s="5"/>
      <c r="H90" s="5"/>
      <c r="I90" s="3"/>
      <c r="J90" s="1"/>
    </row>
    <row r="91" spans="1:24" ht="14.25" customHeight="1" x14ac:dyDescent="0.75">
      <c r="A91" s="2"/>
      <c r="B91" s="3"/>
      <c r="C91" s="3"/>
      <c r="D91" s="3"/>
      <c r="E91" s="3"/>
      <c r="F91" s="3"/>
      <c r="G91" s="5"/>
      <c r="H91" s="5"/>
      <c r="I91" s="3"/>
      <c r="J91" s="1"/>
    </row>
    <row r="92" spans="1:24" ht="14.25" customHeight="1" x14ac:dyDescent="0.75">
      <c r="A92" s="2"/>
      <c r="B92" s="3"/>
      <c r="C92" s="3"/>
      <c r="D92" s="3"/>
      <c r="E92" s="3"/>
      <c r="F92" s="3"/>
      <c r="G92" s="5"/>
      <c r="H92" s="5"/>
      <c r="I92" s="3"/>
      <c r="J92" s="1"/>
    </row>
    <row r="93" spans="1:24" ht="14.25" customHeight="1" x14ac:dyDescent="0.75">
      <c r="A93" s="2"/>
      <c r="B93" s="3"/>
      <c r="C93" s="3"/>
      <c r="D93" s="3"/>
      <c r="E93" s="3"/>
      <c r="F93" s="3"/>
      <c r="G93" s="5"/>
      <c r="H93" s="5"/>
      <c r="I93" s="3"/>
      <c r="J93" s="1"/>
    </row>
    <row r="94" spans="1:24" ht="14.25" customHeight="1" x14ac:dyDescent="0.75">
      <c r="A94" s="2"/>
      <c r="B94" s="3"/>
      <c r="C94" s="3"/>
      <c r="D94" s="3"/>
      <c r="E94" s="3"/>
      <c r="F94" s="3"/>
      <c r="G94" s="5"/>
      <c r="H94" s="5"/>
      <c r="I94" s="3"/>
      <c r="J94" s="1"/>
    </row>
    <row r="95" spans="1:24" ht="14.25" customHeight="1" x14ac:dyDescent="0.75">
      <c r="A95" s="2"/>
      <c r="B95" s="3"/>
      <c r="C95" s="3"/>
      <c r="D95" s="3"/>
      <c r="E95" s="3"/>
      <c r="F95" s="3"/>
      <c r="G95" s="5"/>
      <c r="H95" s="5"/>
      <c r="I95" s="3"/>
      <c r="J95" s="1"/>
    </row>
    <row r="96" spans="1:24" ht="14.25" customHeight="1" x14ac:dyDescent="0.75">
      <c r="A96" s="2"/>
      <c r="B96" s="3"/>
      <c r="C96" s="3"/>
      <c r="D96" s="3"/>
      <c r="E96" s="3"/>
      <c r="F96" s="3"/>
      <c r="G96" s="5"/>
      <c r="H96" s="5"/>
      <c r="I96" s="3"/>
      <c r="J96" s="1"/>
    </row>
    <row r="97" spans="1:10" ht="14.25" customHeight="1" x14ac:dyDescent="0.75">
      <c r="A97" s="2"/>
      <c r="B97" s="3"/>
      <c r="C97" s="3"/>
      <c r="D97" s="3"/>
      <c r="E97" s="3"/>
      <c r="F97" s="3"/>
      <c r="G97" s="5"/>
      <c r="H97" s="5"/>
      <c r="I97" s="3"/>
      <c r="J97" s="1"/>
    </row>
    <row r="98" spans="1:10" ht="14.25" customHeight="1" x14ac:dyDescent="0.75">
      <c r="A98" s="2"/>
      <c r="B98" s="3"/>
      <c r="C98" s="3"/>
      <c r="D98" s="3"/>
      <c r="E98" s="3"/>
      <c r="F98" s="3"/>
      <c r="G98" s="5"/>
      <c r="H98" s="5"/>
      <c r="I98" s="3"/>
      <c r="J98" s="1"/>
    </row>
    <row r="99" spans="1:10" ht="14.25" customHeight="1" x14ac:dyDescent="0.75">
      <c r="A99" s="2"/>
      <c r="B99" s="3"/>
      <c r="C99" s="3"/>
      <c r="D99" s="3"/>
      <c r="E99" s="3"/>
      <c r="F99" s="3"/>
      <c r="G99" s="5"/>
      <c r="H99" s="5"/>
      <c r="I99" s="3"/>
      <c r="J99" s="1"/>
    </row>
    <row r="100" spans="1:10" ht="14.25" customHeight="1" x14ac:dyDescent="0.75">
      <c r="A100" s="2"/>
      <c r="B100" s="3"/>
      <c r="C100" s="3"/>
      <c r="D100" s="3"/>
      <c r="E100" s="3"/>
      <c r="F100" s="3"/>
      <c r="G100" s="5"/>
      <c r="H100" s="5"/>
      <c r="I100" s="3"/>
      <c r="J100" s="1"/>
    </row>
    <row r="101" spans="1:10" ht="14.25" customHeight="1" x14ac:dyDescent="0.75">
      <c r="A101" s="2"/>
      <c r="B101" s="3"/>
      <c r="C101" s="3"/>
      <c r="D101" s="3"/>
      <c r="E101" s="3"/>
      <c r="F101" s="3"/>
      <c r="G101" s="5"/>
      <c r="H101" s="5"/>
      <c r="I101" s="3"/>
      <c r="J101" s="1"/>
    </row>
    <row r="102" spans="1:10" ht="14.25" customHeight="1" x14ac:dyDescent="0.75">
      <c r="A102" s="2"/>
      <c r="B102" s="3"/>
      <c r="C102" s="3"/>
      <c r="D102" s="3"/>
      <c r="E102" s="3"/>
      <c r="F102" s="3"/>
      <c r="G102" s="5"/>
      <c r="H102" s="5"/>
      <c r="I102" s="3"/>
      <c r="J102" s="1"/>
    </row>
    <row r="103" spans="1:10" ht="14.25" customHeight="1" x14ac:dyDescent="0.75">
      <c r="A103" s="2"/>
      <c r="B103" s="3"/>
      <c r="C103" s="3"/>
      <c r="D103" s="3"/>
      <c r="E103" s="3"/>
      <c r="F103" s="3"/>
      <c r="G103" s="5"/>
      <c r="H103" s="5"/>
      <c r="I103" s="3"/>
      <c r="J103" s="1"/>
    </row>
    <row r="104" spans="1:10" ht="14.25" customHeight="1" x14ac:dyDescent="0.75">
      <c r="A104" s="2"/>
      <c r="B104" s="3"/>
      <c r="C104" s="3"/>
      <c r="D104" s="3"/>
      <c r="E104" s="3"/>
      <c r="F104" s="3"/>
      <c r="G104" s="5"/>
      <c r="H104" s="5"/>
      <c r="I104" s="3"/>
      <c r="J104" s="1"/>
    </row>
    <row r="105" spans="1:10" ht="14.25" customHeight="1" x14ac:dyDescent="0.75">
      <c r="A105" s="2"/>
      <c r="B105" s="3"/>
      <c r="C105" s="3"/>
      <c r="D105" s="3"/>
      <c r="E105" s="3"/>
      <c r="F105" s="3"/>
      <c r="G105" s="5"/>
      <c r="H105" s="5"/>
      <c r="I105" s="3"/>
      <c r="J105" s="1"/>
    </row>
    <row r="106" spans="1:10" ht="14.25" customHeight="1" x14ac:dyDescent="0.75">
      <c r="A106" s="2"/>
      <c r="B106" s="3"/>
      <c r="C106" s="3"/>
      <c r="D106" s="3"/>
      <c r="E106" s="3"/>
      <c r="F106" s="3"/>
      <c r="G106" s="5"/>
      <c r="H106" s="5"/>
      <c r="I106" s="3"/>
      <c r="J106" s="1"/>
    </row>
    <row r="107" spans="1:10" ht="14.25" customHeight="1" x14ac:dyDescent="0.75">
      <c r="A107" s="2"/>
      <c r="B107" s="3"/>
      <c r="C107" s="3"/>
      <c r="D107" s="3"/>
      <c r="E107" s="3"/>
      <c r="F107" s="3"/>
      <c r="G107" s="5"/>
      <c r="H107" s="5"/>
      <c r="I107" s="3"/>
      <c r="J107" s="1"/>
    </row>
    <row r="108" spans="1:10" ht="14.25" customHeight="1" x14ac:dyDescent="0.75">
      <c r="A108" s="2"/>
      <c r="B108" s="3"/>
      <c r="C108" s="3"/>
      <c r="D108" s="3"/>
      <c r="E108" s="3"/>
      <c r="F108" s="3"/>
      <c r="G108" s="5"/>
      <c r="H108" s="5"/>
      <c r="I108" s="3"/>
      <c r="J108" s="1"/>
    </row>
    <row r="109" spans="1:10" ht="14.25" customHeight="1" x14ac:dyDescent="0.75">
      <c r="A109" s="2"/>
      <c r="B109" s="3"/>
      <c r="C109" s="3"/>
      <c r="D109" s="3"/>
      <c r="E109" s="3"/>
      <c r="F109" s="3"/>
      <c r="G109" s="5"/>
      <c r="H109" s="5"/>
      <c r="I109" s="3"/>
      <c r="J109" s="1"/>
    </row>
    <row r="110" spans="1:10" ht="14.25" customHeight="1" x14ac:dyDescent="0.75">
      <c r="A110" s="2"/>
      <c r="B110" s="3"/>
      <c r="C110" s="3"/>
      <c r="D110" s="3"/>
      <c r="E110" s="3"/>
      <c r="F110" s="3"/>
      <c r="G110" s="5"/>
      <c r="H110" s="5"/>
      <c r="I110" s="3"/>
      <c r="J110" s="1"/>
    </row>
    <row r="111" spans="1:10" ht="14.25" customHeight="1" x14ac:dyDescent="0.75">
      <c r="A111" s="2"/>
      <c r="B111" s="3"/>
      <c r="C111" s="3"/>
      <c r="D111" s="3"/>
      <c r="E111" s="3"/>
      <c r="F111" s="3"/>
      <c r="G111" s="5"/>
      <c r="H111" s="5"/>
      <c r="I111" s="3"/>
      <c r="J111" s="1"/>
    </row>
    <row r="112" spans="1:10" ht="14.25" customHeight="1" x14ac:dyDescent="0.75">
      <c r="A112" s="2"/>
      <c r="B112" s="3"/>
      <c r="C112" s="3"/>
      <c r="D112" s="3"/>
      <c r="E112" s="3"/>
      <c r="F112" s="3"/>
      <c r="G112" s="5"/>
      <c r="H112" s="5"/>
      <c r="I112" s="3"/>
      <c r="J112" s="1"/>
    </row>
    <row r="113" spans="1:10" ht="14.25" customHeight="1" x14ac:dyDescent="0.75">
      <c r="A113" s="2"/>
      <c r="B113" s="3"/>
      <c r="C113" s="3"/>
      <c r="D113" s="3"/>
      <c r="E113" s="3"/>
      <c r="F113" s="3"/>
      <c r="G113" s="5"/>
      <c r="H113" s="5"/>
      <c r="I113" s="3"/>
      <c r="J113" s="1"/>
    </row>
    <row r="114" spans="1:10" ht="14.25" customHeight="1" x14ac:dyDescent="0.75">
      <c r="A114" s="2"/>
      <c r="B114" s="3"/>
      <c r="C114" s="3"/>
      <c r="D114" s="3"/>
      <c r="E114" s="3"/>
      <c r="F114" s="3"/>
      <c r="G114" s="5"/>
      <c r="H114" s="5"/>
      <c r="I114" s="3"/>
      <c r="J114" s="1"/>
    </row>
    <row r="115" spans="1:10" ht="14.25" customHeight="1" x14ac:dyDescent="0.75">
      <c r="A115" s="2"/>
      <c r="B115" s="3"/>
      <c r="C115" s="3"/>
      <c r="D115" s="3"/>
      <c r="E115" s="3"/>
      <c r="F115" s="3"/>
      <c r="G115" s="5"/>
      <c r="H115" s="5"/>
      <c r="I115" s="3"/>
      <c r="J115" s="1"/>
    </row>
    <row r="116" spans="1:10" ht="14.25" customHeight="1" x14ac:dyDescent="0.75">
      <c r="A116" s="2"/>
      <c r="B116" s="3"/>
      <c r="C116" s="3"/>
      <c r="D116" s="3"/>
      <c r="E116" s="3"/>
      <c r="F116" s="3"/>
      <c r="G116" s="5"/>
      <c r="H116" s="5"/>
      <c r="I116" s="3"/>
      <c r="J116" s="1"/>
    </row>
    <row r="117" spans="1:10" ht="14.25" customHeight="1" x14ac:dyDescent="0.75">
      <c r="A117" s="2"/>
      <c r="B117" s="3"/>
      <c r="C117" s="3"/>
      <c r="D117" s="3"/>
      <c r="E117" s="3"/>
      <c r="F117" s="3"/>
      <c r="G117" s="5"/>
      <c r="H117" s="5"/>
      <c r="I117" s="3"/>
      <c r="J117" s="1"/>
    </row>
    <row r="118" spans="1:10" ht="14.25" customHeight="1" x14ac:dyDescent="0.75">
      <c r="A118" s="2"/>
      <c r="B118" s="3"/>
      <c r="C118" s="3"/>
      <c r="D118" s="3"/>
      <c r="E118" s="3"/>
      <c r="F118" s="3"/>
      <c r="G118" s="5"/>
      <c r="H118" s="5"/>
      <c r="I118" s="3"/>
      <c r="J118" s="1"/>
    </row>
    <row r="119" spans="1:10" ht="14.25" customHeight="1" x14ac:dyDescent="0.75">
      <c r="A119" s="2"/>
      <c r="B119" s="3"/>
      <c r="C119" s="3"/>
      <c r="D119" s="3"/>
      <c r="E119" s="3"/>
      <c r="F119" s="3"/>
      <c r="G119" s="5"/>
      <c r="H119" s="5"/>
      <c r="I119" s="3"/>
      <c r="J119" s="1"/>
    </row>
    <row r="120" spans="1:10" ht="14.25" customHeight="1" x14ac:dyDescent="0.75">
      <c r="A120" s="2"/>
      <c r="B120" s="3"/>
      <c r="C120" s="3"/>
      <c r="D120" s="3"/>
      <c r="E120" s="3"/>
      <c r="F120" s="3"/>
      <c r="G120" s="5"/>
      <c r="H120" s="5"/>
      <c r="I120" s="3"/>
      <c r="J120" s="1"/>
    </row>
    <row r="121" spans="1:10" ht="14.25" customHeight="1" x14ac:dyDescent="0.75">
      <c r="A121" s="2"/>
      <c r="B121" s="3"/>
      <c r="C121" s="3"/>
      <c r="D121" s="3"/>
      <c r="E121" s="3"/>
      <c r="F121" s="3"/>
      <c r="G121" s="5"/>
      <c r="H121" s="5"/>
      <c r="I121" s="3"/>
      <c r="J121" s="1"/>
    </row>
    <row r="122" spans="1:10" ht="14.25" customHeight="1" x14ac:dyDescent="0.75">
      <c r="A122" s="2"/>
      <c r="B122" s="3"/>
      <c r="C122" s="3"/>
      <c r="D122" s="3"/>
      <c r="E122" s="3"/>
      <c r="F122" s="3"/>
      <c r="G122" s="5"/>
      <c r="H122" s="5"/>
      <c r="I122" s="3"/>
      <c r="J122" s="1"/>
    </row>
    <row r="123" spans="1:10" ht="14.25" customHeight="1" x14ac:dyDescent="0.75">
      <c r="A123" s="2"/>
      <c r="B123" s="3"/>
      <c r="C123" s="3"/>
      <c r="D123" s="3"/>
      <c r="E123" s="3"/>
      <c r="F123" s="3"/>
      <c r="G123" s="5"/>
      <c r="H123" s="5"/>
      <c r="I123" s="3"/>
      <c r="J123" s="1"/>
    </row>
    <row r="124" spans="1:10" ht="14.25" customHeight="1" x14ac:dyDescent="0.75">
      <c r="A124" s="2"/>
      <c r="B124" s="3"/>
      <c r="C124" s="3"/>
      <c r="D124" s="3"/>
      <c r="E124" s="3"/>
      <c r="F124" s="3"/>
      <c r="G124" s="5"/>
      <c r="H124" s="5"/>
      <c r="I124" s="3"/>
      <c r="J124" s="1"/>
    </row>
    <row r="125" spans="1:10" ht="14.25" customHeight="1" x14ac:dyDescent="0.75">
      <c r="A125" s="2"/>
      <c r="B125" s="3"/>
      <c r="C125" s="3"/>
      <c r="D125" s="3"/>
      <c r="E125" s="3"/>
      <c r="F125" s="3"/>
      <c r="G125" s="5"/>
      <c r="H125" s="5"/>
      <c r="I125" s="3"/>
      <c r="J125" s="1"/>
    </row>
    <row r="126" spans="1:10" ht="14.25" customHeight="1" x14ac:dyDescent="0.75">
      <c r="A126" s="2"/>
      <c r="B126" s="3"/>
      <c r="C126" s="3"/>
      <c r="D126" s="3"/>
      <c r="E126" s="3"/>
      <c r="F126" s="3"/>
      <c r="G126" s="5"/>
      <c r="H126" s="5"/>
      <c r="I126" s="3"/>
      <c r="J126" s="1"/>
    </row>
    <row r="127" spans="1:10" ht="14.25" customHeight="1" x14ac:dyDescent="0.75">
      <c r="A127" s="2"/>
      <c r="B127" s="3"/>
      <c r="C127" s="3"/>
      <c r="D127" s="3"/>
      <c r="E127" s="3"/>
      <c r="F127" s="3"/>
      <c r="G127" s="5"/>
      <c r="H127" s="5"/>
      <c r="I127" s="3"/>
      <c r="J127" s="1"/>
    </row>
    <row r="128" spans="1:10" ht="14.25" customHeight="1" x14ac:dyDescent="0.75">
      <c r="A128" s="2"/>
      <c r="B128" s="3"/>
      <c r="C128" s="3"/>
      <c r="D128" s="3"/>
      <c r="E128" s="3"/>
      <c r="F128" s="3"/>
      <c r="G128" s="5"/>
      <c r="H128" s="5"/>
      <c r="I128" s="3"/>
      <c r="J128" s="1"/>
    </row>
    <row r="129" spans="1:10" ht="14.25" customHeight="1" x14ac:dyDescent="0.75">
      <c r="A129" s="2"/>
      <c r="B129" s="3"/>
      <c r="C129" s="3"/>
      <c r="D129" s="3"/>
      <c r="E129" s="3"/>
      <c r="F129" s="3"/>
      <c r="G129" s="5"/>
      <c r="H129" s="5"/>
      <c r="I129" s="3"/>
      <c r="J129" s="1"/>
    </row>
    <row r="130" spans="1:10" ht="14.25" customHeight="1" x14ac:dyDescent="0.75">
      <c r="A130" s="2"/>
      <c r="B130" s="3"/>
      <c r="C130" s="3"/>
      <c r="D130" s="3"/>
      <c r="E130" s="3"/>
      <c r="F130" s="3"/>
      <c r="G130" s="5"/>
      <c r="H130" s="5"/>
      <c r="I130" s="3"/>
      <c r="J130" s="1"/>
    </row>
    <row r="131" spans="1:10" ht="14.25" customHeight="1" x14ac:dyDescent="0.75">
      <c r="A131" s="2"/>
      <c r="B131" s="3"/>
      <c r="C131" s="3"/>
      <c r="D131" s="3"/>
      <c r="E131" s="3"/>
      <c r="F131" s="3"/>
      <c r="G131" s="5"/>
      <c r="H131" s="5"/>
      <c r="I131" s="3"/>
      <c r="J131" s="1"/>
    </row>
    <row r="132" spans="1:10" ht="14.25" customHeight="1" x14ac:dyDescent="0.75">
      <c r="A132" s="2"/>
      <c r="B132" s="3"/>
      <c r="C132" s="3"/>
      <c r="D132" s="3"/>
      <c r="E132" s="3"/>
      <c r="F132" s="3"/>
      <c r="G132" s="5"/>
      <c r="H132" s="5"/>
      <c r="I132" s="3"/>
      <c r="J132" s="1"/>
    </row>
    <row r="133" spans="1:10" ht="14.25" customHeight="1" x14ac:dyDescent="0.75">
      <c r="A133" s="2"/>
      <c r="B133" s="3"/>
      <c r="C133" s="3"/>
      <c r="D133" s="3"/>
      <c r="E133" s="3"/>
      <c r="F133" s="3"/>
      <c r="G133" s="5"/>
      <c r="H133" s="5"/>
      <c r="I133" s="3"/>
      <c r="J133" s="1"/>
    </row>
    <row r="134" spans="1:10" ht="14.25" customHeight="1" x14ac:dyDescent="0.75">
      <c r="A134" s="2"/>
      <c r="B134" s="3"/>
      <c r="C134" s="3"/>
      <c r="D134" s="3"/>
      <c r="E134" s="3"/>
      <c r="F134" s="3"/>
      <c r="G134" s="5"/>
      <c r="H134" s="5"/>
      <c r="I134" s="3"/>
      <c r="J134" s="1"/>
    </row>
    <row r="135" spans="1:10" ht="14.25" customHeight="1" x14ac:dyDescent="0.75">
      <c r="A135" s="2"/>
      <c r="B135" s="3"/>
      <c r="C135" s="3"/>
      <c r="D135" s="3"/>
      <c r="E135" s="3"/>
      <c r="F135" s="3"/>
      <c r="G135" s="5"/>
      <c r="H135" s="5"/>
      <c r="I135" s="3"/>
      <c r="J135" s="1"/>
    </row>
    <row r="136" spans="1:10" ht="14.25" customHeight="1" x14ac:dyDescent="0.75">
      <c r="A136" s="2"/>
      <c r="B136" s="3"/>
      <c r="C136" s="3"/>
      <c r="D136" s="3"/>
      <c r="E136" s="3"/>
      <c r="F136" s="3"/>
      <c r="G136" s="5"/>
      <c r="H136" s="5"/>
      <c r="I136" s="3"/>
      <c r="J136" s="1"/>
    </row>
    <row r="137" spans="1:10" ht="14.25" customHeight="1" x14ac:dyDescent="0.75">
      <c r="A137" s="2"/>
      <c r="B137" s="3"/>
      <c r="C137" s="3"/>
      <c r="D137" s="3"/>
      <c r="E137" s="3"/>
      <c r="F137" s="3"/>
      <c r="G137" s="5"/>
      <c r="H137" s="5"/>
      <c r="I137" s="3"/>
      <c r="J137" s="1"/>
    </row>
    <row r="138" spans="1:10" ht="14.25" customHeight="1" x14ac:dyDescent="0.75">
      <c r="A138" s="2"/>
      <c r="B138" s="3"/>
      <c r="C138" s="3"/>
      <c r="D138" s="3"/>
      <c r="E138" s="3"/>
      <c r="F138" s="3"/>
      <c r="G138" s="5"/>
      <c r="H138" s="5"/>
      <c r="I138" s="3"/>
      <c r="J138" s="1"/>
    </row>
    <row r="139" spans="1:10" ht="14.25" customHeight="1" x14ac:dyDescent="0.75">
      <c r="A139" s="2"/>
      <c r="B139" s="3"/>
      <c r="C139" s="3"/>
      <c r="D139" s="3"/>
      <c r="E139" s="3"/>
      <c r="F139" s="3"/>
      <c r="G139" s="5"/>
      <c r="H139" s="5"/>
      <c r="I139" s="3"/>
      <c r="J139" s="1"/>
    </row>
    <row r="140" spans="1:10" ht="14.25" customHeight="1" x14ac:dyDescent="0.75">
      <c r="A140" s="2"/>
      <c r="B140" s="3"/>
      <c r="C140" s="3"/>
      <c r="D140" s="3"/>
      <c r="E140" s="3"/>
      <c r="F140" s="3"/>
      <c r="G140" s="5"/>
      <c r="H140" s="5"/>
      <c r="I140" s="3"/>
      <c r="J140" s="1"/>
    </row>
    <row r="141" spans="1:10" ht="14.25" customHeight="1" x14ac:dyDescent="0.75">
      <c r="A141" s="2"/>
      <c r="B141" s="3"/>
      <c r="C141" s="3"/>
      <c r="D141" s="3"/>
      <c r="E141" s="3"/>
      <c r="F141" s="3"/>
      <c r="G141" s="5"/>
      <c r="H141" s="5"/>
      <c r="I141" s="3"/>
      <c r="J141" s="1"/>
    </row>
    <row r="142" spans="1:10" ht="14.25" customHeight="1" x14ac:dyDescent="0.75">
      <c r="A142" s="2"/>
      <c r="B142" s="3"/>
      <c r="C142" s="3"/>
      <c r="D142" s="3"/>
      <c r="E142" s="3"/>
      <c r="F142" s="3"/>
      <c r="G142" s="5"/>
      <c r="H142" s="5"/>
      <c r="I142" s="3"/>
      <c r="J142" s="1"/>
    </row>
    <row r="143" spans="1:10" ht="14.25" customHeight="1" x14ac:dyDescent="0.75">
      <c r="A143" s="2"/>
      <c r="B143" s="3"/>
      <c r="C143" s="3"/>
      <c r="D143" s="3"/>
      <c r="E143" s="3"/>
      <c r="F143" s="3"/>
      <c r="G143" s="5"/>
      <c r="H143" s="5"/>
      <c r="I143" s="3"/>
      <c r="J143" s="1"/>
    </row>
    <row r="144" spans="1:10" ht="14.25" customHeight="1" x14ac:dyDescent="0.75">
      <c r="A144" s="2"/>
      <c r="B144" s="3"/>
      <c r="C144" s="3"/>
      <c r="D144" s="3"/>
      <c r="E144" s="3"/>
      <c r="F144" s="3"/>
      <c r="G144" s="5"/>
      <c r="H144" s="5"/>
      <c r="I144" s="3"/>
      <c r="J144" s="1"/>
    </row>
    <row r="145" spans="1:10" ht="14.25" customHeight="1" x14ac:dyDescent="0.75">
      <c r="A145" s="2"/>
      <c r="B145" s="3"/>
      <c r="C145" s="3"/>
      <c r="D145" s="3"/>
      <c r="E145" s="3"/>
      <c r="F145" s="3"/>
      <c r="G145" s="5"/>
      <c r="H145" s="5"/>
      <c r="I145" s="3"/>
      <c r="J145" s="1"/>
    </row>
    <row r="146" spans="1:10" ht="14.25" customHeight="1" x14ac:dyDescent="0.75">
      <c r="A146" s="2"/>
      <c r="B146" s="3"/>
      <c r="C146" s="3"/>
      <c r="D146" s="3"/>
      <c r="E146" s="3"/>
      <c r="F146" s="3"/>
      <c r="G146" s="5"/>
      <c r="H146" s="5"/>
      <c r="I146" s="3"/>
      <c r="J146" s="1"/>
    </row>
    <row r="147" spans="1:10" ht="14.25" customHeight="1" x14ac:dyDescent="0.75">
      <c r="A147" s="2"/>
      <c r="B147" s="3"/>
      <c r="C147" s="3"/>
      <c r="D147" s="3"/>
      <c r="E147" s="3"/>
      <c r="F147" s="3"/>
      <c r="G147" s="5"/>
      <c r="H147" s="5"/>
      <c r="I147" s="3"/>
      <c r="J147" s="1"/>
    </row>
    <row r="148" spans="1:10" ht="14.25" customHeight="1" x14ac:dyDescent="0.75">
      <c r="A148" s="2"/>
      <c r="B148" s="3"/>
      <c r="C148" s="3"/>
      <c r="D148" s="3"/>
      <c r="E148" s="3"/>
      <c r="F148" s="3"/>
      <c r="G148" s="5"/>
      <c r="H148" s="5"/>
      <c r="I148" s="3"/>
      <c r="J148" s="1"/>
    </row>
    <row r="149" spans="1:10" ht="14.25" customHeight="1" x14ac:dyDescent="0.75">
      <c r="A149" s="2"/>
      <c r="B149" s="3"/>
      <c r="C149" s="3"/>
      <c r="D149" s="3"/>
      <c r="E149" s="3"/>
      <c r="F149" s="3"/>
      <c r="G149" s="5"/>
      <c r="H149" s="5"/>
      <c r="I149" s="3"/>
      <c r="J149" s="1"/>
    </row>
    <row r="150" spans="1:10" ht="14.25" customHeight="1" x14ac:dyDescent="0.75">
      <c r="A150" s="2"/>
      <c r="B150" s="3"/>
      <c r="C150" s="3"/>
      <c r="D150" s="3"/>
      <c r="E150" s="3"/>
      <c r="F150" s="3"/>
      <c r="G150" s="5"/>
      <c r="H150" s="5"/>
      <c r="I150" s="3"/>
      <c r="J150" s="1"/>
    </row>
    <row r="151" spans="1:10" ht="14.25" customHeight="1" x14ac:dyDescent="0.75">
      <c r="A151" s="2"/>
      <c r="B151" s="3"/>
      <c r="C151" s="3"/>
      <c r="D151" s="3"/>
      <c r="E151" s="3"/>
      <c r="F151" s="3"/>
      <c r="G151" s="5"/>
      <c r="H151" s="5"/>
      <c r="I151" s="3"/>
      <c r="J151" s="1"/>
    </row>
    <row r="152" spans="1:10" ht="14.25" customHeight="1" x14ac:dyDescent="0.75">
      <c r="A152" s="2"/>
      <c r="B152" s="3"/>
      <c r="C152" s="3"/>
      <c r="D152" s="3"/>
      <c r="E152" s="3"/>
      <c r="F152" s="3"/>
      <c r="G152" s="5"/>
      <c r="H152" s="5"/>
      <c r="I152" s="3"/>
      <c r="J152" s="1"/>
    </row>
    <row r="153" spans="1:10" ht="14.25" customHeight="1" x14ac:dyDescent="0.75">
      <c r="A153" s="2"/>
      <c r="B153" s="3"/>
      <c r="C153" s="3"/>
      <c r="D153" s="3"/>
      <c r="E153" s="3"/>
      <c r="F153" s="3"/>
      <c r="G153" s="5"/>
      <c r="H153" s="5"/>
      <c r="I153" s="3"/>
      <c r="J153" s="1"/>
    </row>
    <row r="154" spans="1:10" ht="14.25" customHeight="1" x14ac:dyDescent="0.75">
      <c r="A154" s="2"/>
      <c r="B154" s="3"/>
      <c r="C154" s="3"/>
      <c r="D154" s="3"/>
      <c r="E154" s="3"/>
      <c r="F154" s="3"/>
      <c r="G154" s="5"/>
      <c r="H154" s="5"/>
      <c r="I154" s="3"/>
      <c r="J154" s="1"/>
    </row>
    <row r="155" spans="1:10" ht="14.25" customHeight="1" x14ac:dyDescent="0.75">
      <c r="A155" s="2"/>
      <c r="B155" s="3"/>
      <c r="C155" s="3"/>
      <c r="D155" s="3"/>
      <c r="E155" s="3"/>
      <c r="F155" s="3"/>
      <c r="G155" s="5"/>
      <c r="H155" s="5"/>
      <c r="I155" s="3"/>
      <c r="J155" s="1"/>
    </row>
    <row r="156" spans="1:10" ht="14.25" customHeight="1" x14ac:dyDescent="0.75">
      <c r="A156" s="2"/>
      <c r="B156" s="3"/>
      <c r="C156" s="3"/>
      <c r="D156" s="3"/>
      <c r="E156" s="3"/>
      <c r="F156" s="3"/>
      <c r="G156" s="5"/>
      <c r="H156" s="5"/>
      <c r="I156" s="3"/>
      <c r="J156" s="1"/>
    </row>
    <row r="157" spans="1:10" ht="14.25" customHeight="1" x14ac:dyDescent="0.75">
      <c r="A157" s="2"/>
      <c r="B157" s="3"/>
      <c r="C157" s="3"/>
      <c r="D157" s="3"/>
      <c r="E157" s="3"/>
      <c r="F157" s="3"/>
      <c r="G157" s="5"/>
      <c r="H157" s="5"/>
      <c r="I157" s="3"/>
      <c r="J157" s="1"/>
    </row>
    <row r="158" spans="1:10" ht="14.25" customHeight="1" x14ac:dyDescent="0.75">
      <c r="A158" s="2"/>
      <c r="B158" s="3"/>
      <c r="C158" s="3"/>
      <c r="D158" s="3"/>
      <c r="E158" s="3"/>
      <c r="F158" s="3"/>
      <c r="G158" s="5"/>
      <c r="H158" s="5"/>
      <c r="I158" s="3"/>
      <c r="J158" s="1"/>
    </row>
    <row r="159" spans="1:10" ht="14.25" customHeight="1" x14ac:dyDescent="0.75">
      <c r="A159" s="2"/>
      <c r="B159" s="3"/>
      <c r="C159" s="3"/>
      <c r="D159" s="3"/>
      <c r="E159" s="3"/>
      <c r="F159" s="3"/>
      <c r="G159" s="5"/>
      <c r="H159" s="5"/>
      <c r="I159" s="3"/>
      <c r="J159" s="1"/>
    </row>
    <row r="160" spans="1:10" ht="14.25" customHeight="1" x14ac:dyDescent="0.75">
      <c r="A160" s="2"/>
      <c r="B160" s="3"/>
      <c r="C160" s="3"/>
      <c r="D160" s="3"/>
      <c r="E160" s="3"/>
      <c r="F160" s="3"/>
      <c r="G160" s="5"/>
      <c r="H160" s="5"/>
      <c r="I160" s="3"/>
      <c r="J160" s="1"/>
    </row>
    <row r="161" spans="1:10" ht="14.25" customHeight="1" x14ac:dyDescent="0.75">
      <c r="A161" s="2"/>
      <c r="B161" s="3"/>
      <c r="C161" s="3"/>
      <c r="D161" s="3"/>
      <c r="E161" s="3"/>
      <c r="F161" s="3"/>
      <c r="G161" s="5"/>
      <c r="H161" s="5"/>
      <c r="I161" s="3"/>
      <c r="J161" s="1"/>
    </row>
    <row r="162" spans="1:10" ht="14.25" customHeight="1" x14ac:dyDescent="0.75">
      <c r="A162" s="2"/>
      <c r="B162" s="3"/>
      <c r="C162" s="3"/>
      <c r="D162" s="3"/>
      <c r="E162" s="3"/>
      <c r="F162" s="3"/>
      <c r="G162" s="5"/>
      <c r="H162" s="5"/>
      <c r="I162" s="3"/>
      <c r="J162" s="1"/>
    </row>
    <row r="163" spans="1:10" ht="14.25" customHeight="1" x14ac:dyDescent="0.75">
      <c r="A163" s="2"/>
      <c r="B163" s="3"/>
      <c r="C163" s="3"/>
      <c r="D163" s="3"/>
      <c r="E163" s="3"/>
      <c r="F163" s="3"/>
      <c r="G163" s="5"/>
      <c r="H163" s="5"/>
      <c r="I163" s="3"/>
      <c r="J163" s="1"/>
    </row>
    <row r="164" spans="1:10" ht="14.25" customHeight="1" x14ac:dyDescent="0.75">
      <c r="A164" s="2"/>
      <c r="B164" s="3"/>
      <c r="C164" s="3"/>
      <c r="D164" s="3"/>
      <c r="E164" s="3"/>
      <c r="F164" s="3"/>
      <c r="G164" s="5"/>
      <c r="H164" s="5"/>
      <c r="I164" s="3"/>
      <c r="J164" s="1"/>
    </row>
    <row r="165" spans="1:10" ht="14.25" customHeight="1" x14ac:dyDescent="0.75">
      <c r="A165" s="2"/>
      <c r="B165" s="3"/>
      <c r="C165" s="3"/>
      <c r="D165" s="3"/>
      <c r="E165" s="3"/>
      <c r="F165" s="3"/>
      <c r="G165" s="5"/>
      <c r="H165" s="5"/>
      <c r="I165" s="3"/>
      <c r="J165" s="1"/>
    </row>
    <row r="166" spans="1:10" ht="14.25" customHeight="1" x14ac:dyDescent="0.75">
      <c r="A166" s="2"/>
      <c r="B166" s="3"/>
      <c r="C166" s="3"/>
      <c r="D166" s="3"/>
      <c r="E166" s="3"/>
      <c r="F166" s="3"/>
      <c r="G166" s="5"/>
      <c r="H166" s="5"/>
      <c r="I166" s="3"/>
      <c r="J166" s="1"/>
    </row>
    <row r="167" spans="1:10" ht="14.25" customHeight="1" x14ac:dyDescent="0.75">
      <c r="A167" s="2"/>
      <c r="B167" s="3"/>
      <c r="C167" s="3"/>
      <c r="D167" s="3"/>
      <c r="E167" s="3"/>
      <c r="F167" s="3"/>
      <c r="G167" s="5"/>
      <c r="H167" s="5"/>
      <c r="I167" s="3"/>
      <c r="J167" s="1"/>
    </row>
    <row r="168" spans="1:10" ht="14.25" customHeight="1" x14ac:dyDescent="0.75">
      <c r="A168" s="2"/>
      <c r="B168" s="3"/>
      <c r="C168" s="3"/>
      <c r="D168" s="3"/>
      <c r="E168" s="3"/>
      <c r="F168" s="3"/>
      <c r="G168" s="5"/>
      <c r="H168" s="5"/>
      <c r="I168" s="3"/>
      <c r="J168" s="1"/>
    </row>
    <row r="169" spans="1:10" ht="14.25" customHeight="1" x14ac:dyDescent="0.75">
      <c r="A169" s="2"/>
      <c r="B169" s="3"/>
      <c r="C169" s="3"/>
      <c r="D169" s="3"/>
      <c r="E169" s="3"/>
      <c r="F169" s="3"/>
      <c r="G169" s="5"/>
      <c r="H169" s="5"/>
      <c r="I169" s="3"/>
      <c r="J169" s="1"/>
    </row>
    <row r="170" spans="1:10" ht="14.25" customHeight="1" x14ac:dyDescent="0.75">
      <c r="A170" s="2"/>
      <c r="B170" s="3"/>
      <c r="C170" s="3"/>
      <c r="D170" s="3"/>
      <c r="E170" s="3"/>
      <c r="F170" s="3"/>
      <c r="G170" s="5"/>
      <c r="H170" s="5"/>
      <c r="I170" s="3"/>
      <c r="J170" s="1"/>
    </row>
    <row r="171" spans="1:10" ht="14.25" customHeight="1" x14ac:dyDescent="0.75">
      <c r="A171" s="2"/>
      <c r="B171" s="3"/>
      <c r="C171" s="3"/>
      <c r="D171" s="3"/>
      <c r="E171" s="3"/>
      <c r="F171" s="3"/>
      <c r="G171" s="5"/>
      <c r="H171" s="5"/>
      <c r="I171" s="3"/>
      <c r="J171" s="1"/>
    </row>
    <row r="172" spans="1:10" ht="14.25" customHeight="1" x14ac:dyDescent="0.75">
      <c r="A172" s="2"/>
      <c r="B172" s="3"/>
      <c r="C172" s="3"/>
      <c r="D172" s="3"/>
      <c r="E172" s="3"/>
      <c r="F172" s="3"/>
      <c r="G172" s="5"/>
      <c r="H172" s="5"/>
      <c r="I172" s="3"/>
      <c r="J172" s="1"/>
    </row>
    <row r="173" spans="1:10" ht="14.25" customHeight="1" x14ac:dyDescent="0.75">
      <c r="A173" s="2"/>
      <c r="B173" s="3"/>
      <c r="C173" s="3"/>
      <c r="D173" s="3"/>
      <c r="E173" s="3"/>
      <c r="F173" s="3"/>
      <c r="G173" s="5"/>
      <c r="H173" s="5"/>
      <c r="I173" s="3"/>
      <c r="J173" s="1"/>
    </row>
    <row r="174" spans="1:10" ht="14.25" customHeight="1" x14ac:dyDescent="0.75">
      <c r="A174" s="2"/>
      <c r="B174" s="3"/>
      <c r="C174" s="3"/>
      <c r="D174" s="3"/>
      <c r="E174" s="3"/>
      <c r="F174" s="3"/>
      <c r="G174" s="5"/>
      <c r="H174" s="5"/>
      <c r="I174" s="3"/>
      <c r="J174" s="1"/>
    </row>
    <row r="175" spans="1:10" ht="14.25" customHeight="1" x14ac:dyDescent="0.75">
      <c r="A175" s="2"/>
      <c r="B175" s="3"/>
      <c r="C175" s="3"/>
      <c r="D175" s="3"/>
      <c r="E175" s="3"/>
      <c r="F175" s="3"/>
      <c r="G175" s="5"/>
      <c r="H175" s="5"/>
      <c r="I175" s="3"/>
      <c r="J175" s="1"/>
    </row>
    <row r="176" spans="1:10" ht="14.25" customHeight="1" x14ac:dyDescent="0.75">
      <c r="A176" s="2"/>
      <c r="B176" s="3"/>
      <c r="C176" s="3"/>
      <c r="D176" s="3"/>
      <c r="E176" s="3"/>
      <c r="F176" s="3"/>
      <c r="G176" s="5"/>
      <c r="H176" s="5"/>
      <c r="I176" s="3"/>
      <c r="J176" s="1"/>
    </row>
    <row r="177" spans="1:10" ht="14.25" customHeight="1" x14ac:dyDescent="0.75">
      <c r="A177" s="2"/>
      <c r="B177" s="3"/>
      <c r="C177" s="3"/>
      <c r="D177" s="3"/>
      <c r="E177" s="3"/>
      <c r="F177" s="3"/>
      <c r="G177" s="5"/>
      <c r="H177" s="5"/>
      <c r="I177" s="3"/>
      <c r="J177" s="1"/>
    </row>
    <row r="178" spans="1:10" ht="14.25" customHeight="1" x14ac:dyDescent="0.75">
      <c r="A178" s="2"/>
      <c r="B178" s="3"/>
      <c r="C178" s="3"/>
      <c r="D178" s="3"/>
      <c r="E178" s="3"/>
      <c r="F178" s="3"/>
      <c r="G178" s="5"/>
      <c r="H178" s="5"/>
      <c r="I178" s="3"/>
      <c r="J178" s="1"/>
    </row>
    <row r="179" spans="1:10" ht="14.25" customHeight="1" x14ac:dyDescent="0.75">
      <c r="A179" s="2"/>
      <c r="B179" s="3"/>
      <c r="C179" s="3"/>
      <c r="D179" s="3"/>
      <c r="E179" s="3"/>
      <c r="F179" s="3"/>
      <c r="G179" s="5"/>
      <c r="H179" s="5"/>
      <c r="I179" s="3"/>
      <c r="J179" s="1"/>
    </row>
    <row r="180" spans="1:10" ht="14.25" customHeight="1" x14ac:dyDescent="0.75">
      <c r="A180" s="2"/>
      <c r="B180" s="3"/>
      <c r="C180" s="3"/>
      <c r="D180" s="3"/>
      <c r="E180" s="3"/>
      <c r="F180" s="3"/>
      <c r="G180" s="5"/>
      <c r="H180" s="5"/>
      <c r="I180" s="3"/>
      <c r="J180" s="1"/>
    </row>
    <row r="181" spans="1:10" ht="14.25" customHeight="1" x14ac:dyDescent="0.75">
      <c r="A181" s="2"/>
      <c r="B181" s="3"/>
      <c r="C181" s="3"/>
      <c r="D181" s="3"/>
      <c r="E181" s="3"/>
      <c r="F181" s="3"/>
      <c r="G181" s="5"/>
      <c r="H181" s="5"/>
      <c r="I181" s="3"/>
      <c r="J181" s="1"/>
    </row>
    <row r="182" spans="1:10" ht="14.25" customHeight="1" x14ac:dyDescent="0.75">
      <c r="A182" s="2"/>
      <c r="B182" s="3"/>
      <c r="C182" s="3"/>
      <c r="D182" s="3"/>
      <c r="E182" s="3"/>
      <c r="F182" s="3"/>
      <c r="G182" s="5"/>
      <c r="H182" s="5"/>
      <c r="I182" s="3"/>
      <c r="J182" s="1"/>
    </row>
    <row r="183" spans="1:10" ht="14.25" customHeight="1" x14ac:dyDescent="0.75">
      <c r="A183" s="2"/>
      <c r="B183" s="3"/>
      <c r="C183" s="3"/>
      <c r="D183" s="3"/>
      <c r="E183" s="3"/>
      <c r="F183" s="3"/>
      <c r="G183" s="5"/>
      <c r="H183" s="5"/>
      <c r="I183" s="3"/>
      <c r="J183" s="1"/>
    </row>
    <row r="184" spans="1:10" ht="14.25" customHeight="1" x14ac:dyDescent="0.75">
      <c r="A184" s="2"/>
      <c r="B184" s="3"/>
      <c r="C184" s="3"/>
      <c r="D184" s="3"/>
      <c r="E184" s="3"/>
      <c r="F184" s="3"/>
      <c r="G184" s="5"/>
      <c r="H184" s="5"/>
      <c r="I184" s="3"/>
      <c r="J184" s="1"/>
    </row>
    <row r="185" spans="1:10" ht="14.25" customHeight="1" x14ac:dyDescent="0.75">
      <c r="A185" s="2"/>
      <c r="B185" s="3"/>
      <c r="C185" s="3"/>
      <c r="D185" s="3"/>
      <c r="E185" s="3"/>
      <c r="F185" s="3"/>
      <c r="G185" s="5"/>
      <c r="H185" s="5"/>
      <c r="I185" s="3"/>
      <c r="J185" s="1"/>
    </row>
    <row r="186" spans="1:10" ht="14.25" customHeight="1" x14ac:dyDescent="0.75">
      <c r="A186" s="2"/>
      <c r="B186" s="3"/>
      <c r="C186" s="3"/>
      <c r="D186" s="3"/>
      <c r="E186" s="3"/>
      <c r="F186" s="3"/>
      <c r="G186" s="5"/>
      <c r="H186" s="5"/>
      <c r="I186" s="3"/>
      <c r="J186" s="1"/>
    </row>
    <row r="187" spans="1:10" ht="14.25" customHeight="1" x14ac:dyDescent="0.75">
      <c r="A187" s="2"/>
      <c r="B187" s="3"/>
      <c r="C187" s="3"/>
      <c r="D187" s="3"/>
      <c r="E187" s="3"/>
      <c r="F187" s="3"/>
      <c r="G187" s="5"/>
      <c r="H187" s="5"/>
      <c r="I187" s="3"/>
      <c r="J187" s="1"/>
    </row>
    <row r="188" spans="1:10" ht="14.25" customHeight="1" x14ac:dyDescent="0.75">
      <c r="A188" s="2"/>
      <c r="B188" s="3"/>
      <c r="C188" s="3"/>
      <c r="D188" s="3"/>
      <c r="E188" s="3"/>
      <c r="F188" s="3"/>
      <c r="G188" s="5"/>
      <c r="H188" s="5"/>
      <c r="I188" s="3"/>
      <c r="J188" s="1"/>
    </row>
    <row r="189" spans="1:10" ht="14.25" customHeight="1" x14ac:dyDescent="0.75">
      <c r="A189" s="2"/>
      <c r="B189" s="3"/>
      <c r="C189" s="3"/>
      <c r="D189" s="3"/>
      <c r="E189" s="3"/>
      <c r="F189" s="3"/>
      <c r="G189" s="5"/>
      <c r="H189" s="5"/>
      <c r="I189" s="3"/>
      <c r="J189" s="1"/>
    </row>
    <row r="190" spans="1:10" ht="14.25" customHeight="1" x14ac:dyDescent="0.75">
      <c r="A190" s="2"/>
      <c r="B190" s="3"/>
      <c r="C190" s="3"/>
      <c r="D190" s="3"/>
      <c r="E190" s="3"/>
      <c r="F190" s="3"/>
      <c r="G190" s="5"/>
      <c r="H190" s="5"/>
      <c r="I190" s="3"/>
      <c r="J190" s="1"/>
    </row>
    <row r="191" spans="1:10" ht="14.25" customHeight="1" x14ac:dyDescent="0.75">
      <c r="A191" s="2"/>
      <c r="B191" s="3"/>
      <c r="C191" s="3"/>
      <c r="D191" s="3"/>
      <c r="E191" s="3"/>
      <c r="F191" s="3"/>
      <c r="G191" s="5"/>
      <c r="H191" s="5"/>
      <c r="I191" s="3"/>
      <c r="J191" s="1"/>
    </row>
    <row r="192" spans="1:10" ht="14.25" customHeight="1" x14ac:dyDescent="0.75">
      <c r="A192" s="2"/>
      <c r="B192" s="3"/>
      <c r="C192" s="3"/>
      <c r="D192" s="3"/>
      <c r="E192" s="3"/>
      <c r="F192" s="3"/>
      <c r="G192" s="5"/>
      <c r="H192" s="5"/>
      <c r="I192" s="3"/>
      <c r="J192" s="1"/>
    </row>
    <row r="193" spans="1:10" ht="14.25" customHeight="1" x14ac:dyDescent="0.75">
      <c r="A193" s="2"/>
      <c r="B193" s="3"/>
      <c r="C193" s="3"/>
      <c r="D193" s="3"/>
      <c r="E193" s="3"/>
      <c r="F193" s="3"/>
      <c r="G193" s="5"/>
      <c r="H193" s="5"/>
      <c r="I193" s="3"/>
      <c r="J193" s="1"/>
    </row>
    <row r="194" spans="1:10" ht="14.25" customHeight="1" x14ac:dyDescent="0.75">
      <c r="A194" s="2"/>
      <c r="B194" s="3"/>
      <c r="C194" s="3"/>
      <c r="D194" s="3"/>
      <c r="E194" s="3"/>
      <c r="F194" s="3"/>
      <c r="G194" s="5"/>
      <c r="H194" s="5"/>
      <c r="I194" s="3"/>
      <c r="J194" s="1"/>
    </row>
    <row r="195" spans="1:10" ht="14.25" customHeight="1" x14ac:dyDescent="0.75">
      <c r="A195" s="2"/>
      <c r="B195" s="3"/>
      <c r="C195" s="3"/>
      <c r="D195" s="3"/>
      <c r="E195" s="3"/>
      <c r="F195" s="3"/>
      <c r="G195" s="5"/>
      <c r="H195" s="5"/>
      <c r="I195" s="3"/>
      <c r="J195" s="1"/>
    </row>
    <row r="196" spans="1:10" ht="14.25" customHeight="1" x14ac:dyDescent="0.75">
      <c r="A196" s="2"/>
      <c r="B196" s="3"/>
      <c r="C196" s="3"/>
      <c r="D196" s="3"/>
      <c r="E196" s="3"/>
      <c r="F196" s="3"/>
      <c r="G196" s="5"/>
      <c r="H196" s="5"/>
      <c r="I196" s="3"/>
      <c r="J196" s="1"/>
    </row>
    <row r="197" spans="1:10" ht="14.25" customHeight="1" x14ac:dyDescent="0.75">
      <c r="A197" s="2"/>
      <c r="B197" s="3"/>
      <c r="C197" s="3"/>
      <c r="D197" s="3"/>
      <c r="E197" s="3"/>
      <c r="F197" s="3"/>
      <c r="G197" s="5"/>
      <c r="H197" s="5"/>
      <c r="I197" s="3"/>
      <c r="J197" s="1"/>
    </row>
    <row r="198" spans="1:10" ht="14.25" customHeight="1" x14ac:dyDescent="0.75">
      <c r="A198" s="2"/>
      <c r="B198" s="3"/>
      <c r="C198" s="3"/>
      <c r="D198" s="3"/>
      <c r="E198" s="3"/>
      <c r="F198" s="3"/>
      <c r="G198" s="5"/>
      <c r="H198" s="5"/>
      <c r="I198" s="3"/>
      <c r="J198" s="1"/>
    </row>
    <row r="199" spans="1:10" ht="14.25" customHeight="1" x14ac:dyDescent="0.75">
      <c r="A199" s="2"/>
      <c r="B199" s="3"/>
      <c r="C199" s="3"/>
      <c r="D199" s="3"/>
      <c r="E199" s="3"/>
      <c r="F199" s="3"/>
      <c r="G199" s="5"/>
      <c r="H199" s="5"/>
      <c r="I199" s="3"/>
      <c r="J199" s="1"/>
    </row>
    <row r="200" spans="1:10" ht="14.25" customHeight="1" x14ac:dyDescent="0.75">
      <c r="A200" s="2"/>
      <c r="B200" s="3"/>
      <c r="C200" s="3"/>
      <c r="D200" s="3"/>
      <c r="E200" s="3"/>
      <c r="F200" s="3"/>
      <c r="G200" s="5"/>
      <c r="H200" s="5"/>
      <c r="I200" s="3"/>
      <c r="J200" s="1"/>
    </row>
    <row r="201" spans="1:10" ht="14.25" customHeight="1" x14ac:dyDescent="0.75">
      <c r="A201" s="2"/>
      <c r="B201" s="3"/>
      <c r="C201" s="3"/>
      <c r="D201" s="3"/>
      <c r="E201" s="3"/>
      <c r="F201" s="3"/>
      <c r="G201" s="5"/>
      <c r="H201" s="5"/>
      <c r="I201" s="3"/>
      <c r="J201" s="1"/>
    </row>
    <row r="202" spans="1:10" ht="14.25" customHeight="1" x14ac:dyDescent="0.75">
      <c r="A202" s="2"/>
      <c r="B202" s="3"/>
      <c r="C202" s="3"/>
      <c r="D202" s="3"/>
      <c r="E202" s="3"/>
      <c r="F202" s="3"/>
      <c r="G202" s="5"/>
      <c r="H202" s="5"/>
      <c r="I202" s="3"/>
      <c r="J202" s="1"/>
    </row>
    <row r="203" spans="1:10" ht="14.25" customHeight="1" x14ac:dyDescent="0.75">
      <c r="A203" s="2"/>
      <c r="B203" s="3"/>
      <c r="C203" s="3"/>
      <c r="D203" s="3"/>
      <c r="E203" s="3"/>
      <c r="F203" s="3"/>
      <c r="G203" s="5"/>
      <c r="H203" s="5"/>
      <c r="I203" s="3"/>
      <c r="J203" s="1"/>
    </row>
    <row r="204" spans="1:10" ht="14.25" customHeight="1" x14ac:dyDescent="0.75">
      <c r="A204" s="2"/>
      <c r="B204" s="3"/>
      <c r="C204" s="3"/>
      <c r="D204" s="3"/>
      <c r="E204" s="3"/>
      <c r="F204" s="3"/>
      <c r="G204" s="5"/>
      <c r="H204" s="5"/>
      <c r="I204" s="3"/>
      <c r="J204" s="1"/>
    </row>
    <row r="205" spans="1:10" ht="14.25" customHeight="1" x14ac:dyDescent="0.75">
      <c r="A205" s="2"/>
      <c r="B205" s="3"/>
      <c r="C205" s="3"/>
      <c r="D205" s="3"/>
      <c r="E205" s="3"/>
      <c r="F205" s="3"/>
      <c r="G205" s="5"/>
      <c r="H205" s="5"/>
      <c r="I205" s="3"/>
      <c r="J205" s="1"/>
    </row>
    <row r="206" spans="1:10" ht="14.25" customHeight="1" x14ac:dyDescent="0.75">
      <c r="A206" s="2"/>
      <c r="B206" s="3"/>
      <c r="C206" s="3"/>
      <c r="D206" s="3"/>
      <c r="E206" s="3"/>
      <c r="F206" s="3"/>
      <c r="G206" s="5"/>
      <c r="H206" s="5"/>
      <c r="I206" s="3"/>
      <c r="J206" s="1"/>
    </row>
    <row r="207" spans="1:10" ht="14.25" customHeight="1" x14ac:dyDescent="0.75">
      <c r="A207" s="2"/>
      <c r="B207" s="3"/>
      <c r="C207" s="3"/>
      <c r="D207" s="3"/>
      <c r="E207" s="3"/>
      <c r="F207" s="3"/>
      <c r="G207" s="5"/>
      <c r="H207" s="5"/>
      <c r="I207" s="3"/>
      <c r="J207" s="1"/>
    </row>
    <row r="208" spans="1:10" ht="14.25" customHeight="1" x14ac:dyDescent="0.75">
      <c r="A208" s="2"/>
      <c r="B208" s="3"/>
      <c r="C208" s="3"/>
      <c r="D208" s="3"/>
      <c r="E208" s="3"/>
      <c r="F208" s="3"/>
      <c r="G208" s="5"/>
      <c r="H208" s="5"/>
      <c r="I208" s="3"/>
      <c r="J208" s="1"/>
    </row>
    <row r="209" spans="1:10" ht="14.25" customHeight="1" x14ac:dyDescent="0.75">
      <c r="A209" s="2"/>
      <c r="B209" s="3"/>
      <c r="C209" s="3"/>
      <c r="D209" s="3"/>
      <c r="E209" s="3"/>
      <c r="F209" s="3"/>
      <c r="G209" s="5"/>
      <c r="H209" s="5"/>
      <c r="I209" s="3"/>
      <c r="J209" s="1"/>
    </row>
    <row r="210" spans="1:10" ht="14.25" customHeight="1" x14ac:dyDescent="0.75">
      <c r="A210" s="2"/>
      <c r="B210" s="3"/>
      <c r="C210" s="3"/>
      <c r="D210" s="3"/>
      <c r="E210" s="3"/>
      <c r="F210" s="3"/>
      <c r="G210" s="5"/>
      <c r="H210" s="5"/>
      <c r="I210" s="3"/>
      <c r="J210" s="1"/>
    </row>
    <row r="211" spans="1:10" ht="14.25" customHeight="1" x14ac:dyDescent="0.75">
      <c r="A211" s="2"/>
      <c r="B211" s="3"/>
      <c r="C211" s="3"/>
      <c r="D211" s="3"/>
      <c r="E211" s="3"/>
      <c r="F211" s="3"/>
      <c r="G211" s="5"/>
      <c r="H211" s="5"/>
      <c r="I211" s="3"/>
      <c r="J211" s="1"/>
    </row>
    <row r="212" spans="1:10" ht="14.25" customHeight="1" x14ac:dyDescent="0.75">
      <c r="A212" s="2"/>
      <c r="B212" s="3"/>
      <c r="C212" s="3"/>
      <c r="D212" s="3"/>
      <c r="E212" s="3"/>
      <c r="F212" s="3"/>
      <c r="G212" s="5"/>
      <c r="H212" s="5"/>
      <c r="I212" s="3"/>
      <c r="J212" s="1"/>
    </row>
    <row r="213" spans="1:10" ht="14.25" customHeight="1" x14ac:dyDescent="0.75">
      <c r="A213" s="2"/>
      <c r="B213" s="3"/>
      <c r="C213" s="3"/>
      <c r="D213" s="3"/>
      <c r="E213" s="3"/>
      <c r="F213" s="3"/>
      <c r="G213" s="5"/>
      <c r="H213" s="5"/>
      <c r="I213" s="3"/>
      <c r="J213" s="1"/>
    </row>
    <row r="214" spans="1:10" ht="14.25" customHeight="1" x14ac:dyDescent="0.75">
      <c r="A214" s="2"/>
      <c r="B214" s="3"/>
      <c r="C214" s="3"/>
      <c r="D214" s="3"/>
      <c r="E214" s="3"/>
      <c r="F214" s="3"/>
      <c r="G214" s="5"/>
      <c r="H214" s="5"/>
      <c r="I214" s="3"/>
      <c r="J214" s="1"/>
    </row>
    <row r="215" spans="1:10" ht="14.25" customHeight="1" x14ac:dyDescent="0.75">
      <c r="A215" s="2"/>
      <c r="B215" s="3"/>
      <c r="C215" s="3"/>
      <c r="D215" s="3"/>
      <c r="E215" s="3"/>
      <c r="F215" s="3"/>
      <c r="G215" s="5"/>
      <c r="H215" s="5"/>
      <c r="I215" s="3"/>
      <c r="J215" s="1"/>
    </row>
    <row r="216" spans="1:10" ht="14.25" customHeight="1" x14ac:dyDescent="0.75">
      <c r="A216" s="2"/>
      <c r="B216" s="3"/>
      <c r="C216" s="3"/>
      <c r="D216" s="3"/>
      <c r="E216" s="3"/>
      <c r="F216" s="3"/>
      <c r="G216" s="5"/>
      <c r="H216" s="5"/>
      <c r="I216" s="3"/>
      <c r="J216" s="1"/>
    </row>
    <row r="217" spans="1:10" ht="14.25" customHeight="1" x14ac:dyDescent="0.75">
      <c r="A217" s="2"/>
      <c r="B217" s="3"/>
      <c r="C217" s="3"/>
      <c r="D217" s="3"/>
      <c r="E217" s="3"/>
      <c r="F217" s="3"/>
      <c r="G217" s="5"/>
      <c r="H217" s="5"/>
      <c r="I217" s="3"/>
      <c r="J217" s="1"/>
    </row>
    <row r="218" spans="1:10" ht="14.25" customHeight="1" x14ac:dyDescent="0.75">
      <c r="A218" s="2"/>
      <c r="B218" s="3"/>
      <c r="C218" s="3"/>
      <c r="D218" s="3"/>
      <c r="E218" s="3"/>
      <c r="F218" s="3"/>
      <c r="G218" s="5"/>
      <c r="H218" s="5"/>
      <c r="I218" s="3"/>
      <c r="J218" s="1"/>
    </row>
    <row r="219" spans="1:10" ht="14.25" customHeight="1" x14ac:dyDescent="0.75">
      <c r="A219" s="2"/>
      <c r="B219" s="3"/>
      <c r="C219" s="3"/>
      <c r="D219" s="3"/>
      <c r="E219" s="3"/>
      <c r="F219" s="3"/>
      <c r="G219" s="5"/>
      <c r="H219" s="5"/>
      <c r="I219" s="3"/>
      <c r="J219" s="1"/>
    </row>
    <row r="220" spans="1:10" ht="14.25" customHeight="1" x14ac:dyDescent="0.75">
      <c r="A220" s="2"/>
      <c r="B220" s="3"/>
      <c r="C220" s="3"/>
      <c r="D220" s="3"/>
      <c r="E220" s="3"/>
      <c r="F220" s="3"/>
      <c r="G220" s="5"/>
      <c r="H220" s="5"/>
      <c r="I220" s="3"/>
      <c r="J220" s="1"/>
    </row>
    <row r="221" spans="1:10" ht="14.25" customHeight="1" x14ac:dyDescent="0.75">
      <c r="A221" s="2"/>
      <c r="B221" s="3"/>
      <c r="C221" s="3"/>
      <c r="D221" s="3"/>
      <c r="E221" s="3"/>
      <c r="F221" s="3"/>
      <c r="G221" s="5"/>
      <c r="H221" s="5"/>
      <c r="I221" s="3"/>
      <c r="J221" s="1"/>
    </row>
    <row r="222" spans="1:10" ht="14.25" customHeight="1" x14ac:dyDescent="0.75">
      <c r="A222" s="2"/>
      <c r="B222" s="3"/>
      <c r="C222" s="3"/>
      <c r="D222" s="3"/>
      <c r="E222" s="3"/>
      <c r="F222" s="3"/>
      <c r="G222" s="5"/>
      <c r="H222" s="5"/>
      <c r="I222" s="3"/>
      <c r="J222" s="1"/>
    </row>
    <row r="223" spans="1:10" ht="14.25" customHeight="1" x14ac:dyDescent="0.75">
      <c r="A223" s="2"/>
      <c r="B223" s="3"/>
      <c r="C223" s="3"/>
      <c r="D223" s="3"/>
      <c r="E223" s="3"/>
      <c r="F223" s="3"/>
      <c r="G223" s="5"/>
      <c r="H223" s="5"/>
      <c r="I223" s="3"/>
      <c r="J223" s="1"/>
    </row>
    <row r="224" spans="1:10" ht="14.25" customHeight="1" x14ac:dyDescent="0.75">
      <c r="A224" s="2"/>
      <c r="B224" s="3"/>
      <c r="C224" s="3"/>
      <c r="D224" s="3"/>
      <c r="E224" s="3"/>
      <c r="F224" s="3"/>
      <c r="G224" s="5"/>
      <c r="H224" s="5"/>
      <c r="I224" s="3"/>
      <c r="J224" s="1"/>
    </row>
    <row r="225" spans="1:10" ht="14.25" customHeight="1" x14ac:dyDescent="0.75">
      <c r="A225" s="2"/>
      <c r="B225" s="3"/>
      <c r="C225" s="3"/>
      <c r="D225" s="3"/>
      <c r="E225" s="3"/>
      <c r="F225" s="3"/>
      <c r="G225" s="5"/>
      <c r="H225" s="5"/>
      <c r="I225" s="3"/>
      <c r="J225" s="1"/>
    </row>
    <row r="226" spans="1:10" ht="14.25" customHeight="1" x14ac:dyDescent="0.75">
      <c r="A226" s="2"/>
      <c r="B226" s="3"/>
      <c r="C226" s="3"/>
      <c r="D226" s="3"/>
      <c r="E226" s="3"/>
      <c r="F226" s="3"/>
      <c r="G226" s="5"/>
      <c r="H226" s="5"/>
      <c r="I226" s="3"/>
      <c r="J226" s="1"/>
    </row>
    <row r="227" spans="1:10" ht="14.25" customHeight="1" x14ac:dyDescent="0.75">
      <c r="A227" s="2"/>
      <c r="B227" s="3"/>
      <c r="C227" s="3"/>
      <c r="D227" s="3"/>
      <c r="E227" s="3"/>
      <c r="F227" s="3"/>
      <c r="G227" s="5"/>
      <c r="H227" s="5"/>
      <c r="I227" s="3"/>
      <c r="J227" s="1"/>
    </row>
    <row r="228" spans="1:10" ht="14.25" customHeight="1" x14ac:dyDescent="0.75">
      <c r="A228" s="2"/>
      <c r="B228" s="3"/>
      <c r="C228" s="3"/>
      <c r="D228" s="3"/>
      <c r="E228" s="3"/>
      <c r="F228" s="3"/>
      <c r="G228" s="5"/>
      <c r="H228" s="5"/>
      <c r="I228" s="3"/>
      <c r="J228" s="1"/>
    </row>
    <row r="229" spans="1:10" ht="14.25" customHeight="1" x14ac:dyDescent="0.75">
      <c r="A229" s="2"/>
      <c r="B229" s="3"/>
      <c r="C229" s="3"/>
      <c r="D229" s="3"/>
      <c r="E229" s="3"/>
      <c r="F229" s="3"/>
      <c r="G229" s="5"/>
      <c r="H229" s="5"/>
      <c r="I229" s="3"/>
      <c r="J229" s="1"/>
    </row>
    <row r="230" spans="1:10" ht="14.25" customHeight="1" x14ac:dyDescent="0.75">
      <c r="A230" s="2"/>
      <c r="B230" s="3"/>
      <c r="C230" s="3"/>
      <c r="D230" s="3"/>
      <c r="E230" s="3"/>
      <c r="F230" s="3"/>
      <c r="G230" s="5"/>
      <c r="H230" s="5"/>
      <c r="I230" s="3"/>
      <c r="J230" s="1"/>
    </row>
    <row r="231" spans="1:10" ht="14.25" customHeight="1" x14ac:dyDescent="0.75">
      <c r="A231" s="2"/>
      <c r="B231" s="3"/>
      <c r="C231" s="3"/>
      <c r="D231" s="3"/>
      <c r="E231" s="3"/>
      <c r="F231" s="3"/>
      <c r="G231" s="5"/>
      <c r="H231" s="5"/>
      <c r="I231" s="3"/>
      <c r="J231" s="1"/>
    </row>
    <row r="232" spans="1:10" ht="14.25" customHeight="1" x14ac:dyDescent="0.75">
      <c r="A232" s="2"/>
      <c r="B232" s="3"/>
      <c r="C232" s="3"/>
      <c r="D232" s="3"/>
      <c r="E232" s="3"/>
      <c r="F232" s="3"/>
      <c r="G232" s="5"/>
      <c r="H232" s="5"/>
      <c r="I232" s="3"/>
      <c r="J232" s="1"/>
    </row>
    <row r="233" spans="1:10" ht="14.25" customHeight="1" x14ac:dyDescent="0.75">
      <c r="A233" s="2"/>
      <c r="B233" s="3"/>
      <c r="C233" s="3"/>
      <c r="D233" s="3"/>
      <c r="E233" s="3"/>
      <c r="F233" s="3"/>
      <c r="G233" s="5"/>
      <c r="H233" s="5"/>
      <c r="I233" s="3"/>
      <c r="J233" s="1"/>
    </row>
    <row r="234" spans="1:10" ht="14.25" customHeight="1" x14ac:dyDescent="0.75">
      <c r="A234" s="2"/>
      <c r="B234" s="3"/>
      <c r="C234" s="3"/>
      <c r="D234" s="3"/>
      <c r="E234" s="3"/>
      <c r="F234" s="3"/>
      <c r="G234" s="5"/>
      <c r="H234" s="5"/>
      <c r="I234" s="3"/>
      <c r="J234" s="1"/>
    </row>
    <row r="235" spans="1:10" ht="14.25" customHeight="1" x14ac:dyDescent="0.75">
      <c r="A235" s="2"/>
      <c r="B235" s="3"/>
      <c r="C235" s="3"/>
      <c r="D235" s="3"/>
      <c r="E235" s="3"/>
      <c r="F235" s="3"/>
      <c r="G235" s="5"/>
      <c r="H235" s="5"/>
      <c r="I235" s="3"/>
      <c r="J235" s="1"/>
    </row>
    <row r="236" spans="1:10" ht="14.25" customHeight="1" x14ac:dyDescent="0.75">
      <c r="A236" s="2"/>
      <c r="B236" s="3"/>
      <c r="C236" s="3"/>
      <c r="D236" s="3"/>
      <c r="E236" s="3"/>
      <c r="F236" s="3"/>
      <c r="G236" s="5"/>
      <c r="H236" s="5"/>
      <c r="I236" s="3"/>
      <c r="J236" s="1"/>
    </row>
    <row r="237" spans="1:10" ht="14.25" customHeight="1" x14ac:dyDescent="0.75">
      <c r="A237" s="2"/>
      <c r="B237" s="3"/>
      <c r="C237" s="3"/>
      <c r="D237" s="3"/>
      <c r="E237" s="3"/>
      <c r="F237" s="3"/>
      <c r="G237" s="5"/>
      <c r="H237" s="5"/>
      <c r="I237" s="3"/>
      <c r="J237" s="1"/>
    </row>
    <row r="238" spans="1:10" ht="14.25" customHeight="1" x14ac:dyDescent="0.75">
      <c r="A238" s="2"/>
      <c r="B238" s="3"/>
      <c r="C238" s="3"/>
      <c r="D238" s="3"/>
      <c r="E238" s="3"/>
      <c r="F238" s="3"/>
      <c r="G238" s="5"/>
      <c r="H238" s="5"/>
      <c r="I238" s="3"/>
      <c r="J238" s="1"/>
    </row>
    <row r="239" spans="1:10" ht="14.25" customHeight="1" x14ac:dyDescent="0.75">
      <c r="A239" s="2"/>
      <c r="B239" s="3"/>
      <c r="C239" s="3"/>
      <c r="D239" s="3"/>
      <c r="E239" s="3"/>
      <c r="F239" s="3"/>
      <c r="G239" s="5"/>
      <c r="H239" s="5"/>
      <c r="I239" s="3"/>
      <c r="J239" s="1"/>
    </row>
    <row r="240" spans="1:10" ht="14.25" customHeight="1" x14ac:dyDescent="0.75">
      <c r="A240" s="2"/>
      <c r="B240" s="3"/>
      <c r="C240" s="3"/>
      <c r="D240" s="3"/>
      <c r="E240" s="3"/>
      <c r="F240" s="3"/>
      <c r="G240" s="5"/>
      <c r="H240" s="5"/>
      <c r="I240" s="3"/>
      <c r="J240" s="1"/>
    </row>
    <row r="241" spans="1:10" ht="14.25" customHeight="1" x14ac:dyDescent="0.75">
      <c r="A241" s="2"/>
      <c r="B241" s="3"/>
      <c r="C241" s="3"/>
      <c r="D241" s="3"/>
      <c r="E241" s="3"/>
      <c r="F241" s="3"/>
      <c r="G241" s="5"/>
      <c r="H241" s="5"/>
      <c r="I241" s="3"/>
      <c r="J241" s="1"/>
    </row>
    <row r="242" spans="1:10" ht="14.25" customHeight="1" x14ac:dyDescent="0.75">
      <c r="A242" s="2"/>
      <c r="B242" s="3"/>
      <c r="C242" s="3"/>
      <c r="D242" s="3"/>
      <c r="E242" s="3"/>
      <c r="F242" s="3"/>
      <c r="G242" s="5"/>
      <c r="H242" s="5"/>
      <c r="I242" s="3"/>
      <c r="J242" s="1"/>
    </row>
    <row r="243" spans="1:10" ht="14.25" customHeight="1" x14ac:dyDescent="0.75">
      <c r="A243" s="2"/>
      <c r="B243" s="3"/>
      <c r="C243" s="3"/>
      <c r="D243" s="3"/>
      <c r="E243" s="3"/>
      <c r="F243" s="3"/>
      <c r="G243" s="5"/>
      <c r="H243" s="5"/>
      <c r="I243" s="3"/>
      <c r="J243" s="1"/>
    </row>
    <row r="244" spans="1:10" ht="14.25" customHeight="1" x14ac:dyDescent="0.75">
      <c r="A244" s="2"/>
      <c r="B244" s="3"/>
      <c r="C244" s="3"/>
      <c r="D244" s="3"/>
      <c r="E244" s="3"/>
      <c r="F244" s="3"/>
      <c r="G244" s="5"/>
      <c r="H244" s="5"/>
      <c r="I244" s="3"/>
      <c r="J244" s="1"/>
    </row>
    <row r="245" spans="1:10" ht="14.25" customHeight="1" x14ac:dyDescent="0.75">
      <c r="A245" s="2"/>
      <c r="B245" s="3"/>
      <c r="C245" s="3"/>
      <c r="D245" s="3"/>
      <c r="E245" s="3"/>
      <c r="F245" s="3"/>
      <c r="G245" s="5"/>
      <c r="H245" s="5"/>
      <c r="I245" s="3"/>
      <c r="J245" s="1"/>
    </row>
    <row r="246" spans="1:10" ht="14.25" customHeight="1" x14ac:dyDescent="0.75">
      <c r="A246" s="2"/>
      <c r="B246" s="3"/>
      <c r="C246" s="3"/>
      <c r="D246" s="3"/>
      <c r="E246" s="3"/>
      <c r="F246" s="3"/>
      <c r="G246" s="5"/>
      <c r="H246" s="5"/>
      <c r="I246" s="3"/>
      <c r="J246" s="1"/>
    </row>
    <row r="247" spans="1:10" ht="14.25" customHeight="1" x14ac:dyDescent="0.75">
      <c r="A247" s="2"/>
      <c r="B247" s="3"/>
      <c r="C247" s="3"/>
      <c r="D247" s="3"/>
      <c r="E247" s="3"/>
      <c r="F247" s="3"/>
      <c r="G247" s="5"/>
      <c r="H247" s="5"/>
      <c r="I247" s="3"/>
      <c r="J247" s="1"/>
    </row>
    <row r="248" spans="1:10" ht="14.25" customHeight="1" x14ac:dyDescent="0.75">
      <c r="A248" s="2"/>
      <c r="B248" s="3"/>
      <c r="C248" s="3"/>
      <c r="D248" s="3"/>
      <c r="E248" s="3"/>
      <c r="F248" s="3"/>
      <c r="G248" s="5"/>
      <c r="H248" s="5"/>
      <c r="I248" s="3"/>
      <c r="J248" s="1"/>
    </row>
    <row r="249" spans="1:10" ht="14.25" customHeight="1" x14ac:dyDescent="0.75">
      <c r="A249" s="2"/>
      <c r="B249" s="3"/>
      <c r="C249" s="3"/>
      <c r="D249" s="3"/>
      <c r="E249" s="3"/>
      <c r="F249" s="3"/>
      <c r="G249" s="5"/>
      <c r="H249" s="5"/>
      <c r="I249" s="3"/>
      <c r="J249" s="1"/>
    </row>
    <row r="250" spans="1:10" ht="14.25" customHeight="1" x14ac:dyDescent="0.75">
      <c r="A250" s="2"/>
      <c r="B250" s="3"/>
      <c r="C250" s="3"/>
      <c r="D250" s="3"/>
      <c r="E250" s="3"/>
      <c r="F250" s="3"/>
      <c r="G250" s="5"/>
      <c r="H250" s="5"/>
      <c r="I250" s="3"/>
      <c r="J250" s="1"/>
    </row>
    <row r="251" spans="1:10" ht="14.25" customHeight="1" x14ac:dyDescent="0.75">
      <c r="A251" s="2"/>
      <c r="B251" s="3"/>
      <c r="C251" s="3"/>
      <c r="D251" s="3"/>
      <c r="E251" s="3"/>
      <c r="F251" s="3"/>
      <c r="G251" s="5"/>
      <c r="H251" s="5"/>
      <c r="I251" s="3"/>
      <c r="J251" s="1"/>
    </row>
    <row r="252" spans="1:10" ht="14.25" customHeight="1" x14ac:dyDescent="0.75">
      <c r="A252" s="2"/>
      <c r="B252" s="3"/>
      <c r="C252" s="3"/>
      <c r="D252" s="3"/>
      <c r="E252" s="3"/>
      <c r="F252" s="3"/>
      <c r="G252" s="5"/>
      <c r="H252" s="5"/>
      <c r="I252" s="3"/>
      <c r="J252" s="1"/>
    </row>
    <row r="253" spans="1:10" ht="14.25" customHeight="1" x14ac:dyDescent="0.75">
      <c r="A253" s="2"/>
      <c r="B253" s="3"/>
      <c r="C253" s="3"/>
      <c r="D253" s="3"/>
      <c r="E253" s="3"/>
      <c r="F253" s="3"/>
      <c r="G253" s="5"/>
      <c r="H253" s="5"/>
      <c r="I253" s="3"/>
      <c r="J253" s="1"/>
    </row>
    <row r="254" spans="1:10" ht="14.25" customHeight="1" x14ac:dyDescent="0.75">
      <c r="A254" s="2"/>
      <c r="B254" s="3"/>
      <c r="C254" s="3"/>
      <c r="D254" s="3"/>
      <c r="E254" s="3"/>
      <c r="F254" s="3"/>
      <c r="G254" s="5"/>
      <c r="H254" s="5"/>
      <c r="I254" s="3"/>
      <c r="J254" s="1"/>
    </row>
    <row r="255" spans="1:10" ht="14.25" customHeight="1" x14ac:dyDescent="0.75">
      <c r="A255" s="2"/>
      <c r="B255" s="3"/>
      <c r="C255" s="3"/>
      <c r="D255" s="3"/>
      <c r="E255" s="3"/>
      <c r="F255" s="3"/>
      <c r="G255" s="5"/>
      <c r="H255" s="5"/>
      <c r="I255" s="3"/>
      <c r="J255" s="1"/>
    </row>
    <row r="256" spans="1:10" ht="14.25" customHeight="1" x14ac:dyDescent="0.75">
      <c r="A256" s="2"/>
      <c r="B256" s="3"/>
      <c r="C256" s="3"/>
      <c r="D256" s="3"/>
      <c r="E256" s="3"/>
      <c r="F256" s="3"/>
      <c r="G256" s="5"/>
      <c r="H256" s="5"/>
      <c r="I256" s="3"/>
      <c r="J256" s="1"/>
    </row>
    <row r="257" spans="1:10" ht="14.25" customHeight="1" x14ac:dyDescent="0.75">
      <c r="A257" s="2"/>
      <c r="B257" s="3"/>
      <c r="C257" s="3"/>
      <c r="D257" s="3"/>
      <c r="E257" s="3"/>
      <c r="F257" s="3"/>
      <c r="G257" s="5"/>
      <c r="H257" s="5"/>
      <c r="I257" s="3"/>
      <c r="J257" s="1"/>
    </row>
    <row r="258" spans="1:10" ht="14.25" customHeight="1" x14ac:dyDescent="0.75">
      <c r="A258" s="2"/>
      <c r="B258" s="3"/>
      <c r="C258" s="3"/>
      <c r="D258" s="3"/>
      <c r="E258" s="3"/>
      <c r="F258" s="3"/>
      <c r="G258" s="5"/>
      <c r="H258" s="5"/>
      <c r="I258" s="3"/>
      <c r="J258" s="1"/>
    </row>
    <row r="259" spans="1:10" ht="14.25" customHeight="1" x14ac:dyDescent="0.75">
      <c r="A259" s="2"/>
      <c r="B259" s="3"/>
      <c r="C259" s="3"/>
      <c r="D259" s="3"/>
      <c r="E259" s="3"/>
      <c r="F259" s="3"/>
      <c r="G259" s="5"/>
      <c r="H259" s="5"/>
      <c r="I259" s="3"/>
      <c r="J259" s="1"/>
    </row>
    <row r="260" spans="1:10" ht="14.25" customHeight="1" x14ac:dyDescent="0.75">
      <c r="A260" s="2"/>
      <c r="B260" s="3"/>
      <c r="C260" s="3"/>
      <c r="D260" s="3"/>
      <c r="E260" s="3"/>
      <c r="F260" s="3"/>
      <c r="G260" s="5"/>
      <c r="H260" s="5"/>
      <c r="I260" s="3"/>
      <c r="J260" s="1"/>
    </row>
    <row r="261" spans="1:10" ht="14.25" customHeight="1" x14ac:dyDescent="0.75">
      <c r="A261" s="2"/>
      <c r="B261" s="3"/>
      <c r="C261" s="3"/>
      <c r="D261" s="3"/>
      <c r="E261" s="3"/>
      <c r="F261" s="3"/>
      <c r="G261" s="5"/>
      <c r="H261" s="5"/>
      <c r="I261" s="3"/>
      <c r="J261" s="1"/>
    </row>
    <row r="262" spans="1:10" ht="14.25" customHeight="1" x14ac:dyDescent="0.75">
      <c r="A262" s="2"/>
      <c r="B262" s="3"/>
      <c r="C262" s="3"/>
      <c r="D262" s="3"/>
      <c r="E262" s="3"/>
      <c r="F262" s="3"/>
      <c r="G262" s="5"/>
      <c r="H262" s="5"/>
      <c r="I262" s="3"/>
      <c r="J262" s="1"/>
    </row>
    <row r="263" spans="1:10" ht="14.25" customHeight="1" x14ac:dyDescent="0.75">
      <c r="A263" s="2"/>
      <c r="B263" s="3"/>
      <c r="C263" s="3"/>
      <c r="D263" s="3"/>
      <c r="E263" s="3"/>
      <c r="F263" s="3"/>
      <c r="G263" s="5"/>
      <c r="H263" s="5"/>
      <c r="I263" s="3"/>
      <c r="J263" s="1"/>
    </row>
    <row r="264" spans="1:10" ht="14.25" customHeight="1" x14ac:dyDescent="0.75">
      <c r="A264" s="2"/>
      <c r="B264" s="3"/>
      <c r="C264" s="3"/>
      <c r="D264" s="3"/>
      <c r="E264" s="3"/>
      <c r="F264" s="3"/>
      <c r="G264" s="5"/>
      <c r="H264" s="5"/>
      <c r="I264" s="3"/>
      <c r="J264" s="1"/>
    </row>
    <row r="265" spans="1:10" ht="14.25" customHeight="1" x14ac:dyDescent="0.75">
      <c r="A265" s="2"/>
      <c r="B265" s="3"/>
      <c r="C265" s="3"/>
      <c r="D265" s="3"/>
      <c r="E265" s="3"/>
      <c r="F265" s="3"/>
      <c r="G265" s="5"/>
      <c r="H265" s="5"/>
      <c r="I265" s="3"/>
      <c r="J265" s="1"/>
    </row>
    <row r="266" spans="1:10" ht="14.25" customHeight="1" x14ac:dyDescent="0.75">
      <c r="A266" s="2"/>
      <c r="B266" s="3"/>
      <c r="C266" s="3"/>
      <c r="D266" s="3"/>
      <c r="E266" s="3"/>
      <c r="F266" s="3"/>
      <c r="G266" s="5"/>
      <c r="H266" s="5"/>
      <c r="I266" s="3"/>
      <c r="J266" s="1"/>
    </row>
    <row r="267" spans="1:10" ht="14.25" customHeight="1" x14ac:dyDescent="0.75">
      <c r="A267" s="2"/>
      <c r="B267" s="3"/>
      <c r="C267" s="3"/>
      <c r="D267" s="3"/>
      <c r="E267" s="3"/>
      <c r="F267" s="3"/>
      <c r="G267" s="5"/>
      <c r="H267" s="5"/>
      <c r="I267" s="3"/>
      <c r="J267" s="1"/>
    </row>
    <row r="268" spans="1:10" ht="14.25" customHeight="1" x14ac:dyDescent="0.75">
      <c r="A268" s="2"/>
      <c r="B268" s="3"/>
      <c r="C268" s="3"/>
      <c r="D268" s="3"/>
      <c r="E268" s="3"/>
      <c r="F268" s="3"/>
      <c r="G268" s="5"/>
      <c r="H268" s="5"/>
      <c r="I268" s="3"/>
      <c r="J268" s="1"/>
    </row>
    <row r="269" spans="1:10" ht="14.25" customHeight="1" x14ac:dyDescent="0.75">
      <c r="A269" s="2"/>
      <c r="B269" s="3"/>
      <c r="C269" s="3"/>
      <c r="D269" s="3"/>
      <c r="E269" s="3"/>
      <c r="F269" s="3"/>
      <c r="G269" s="5"/>
      <c r="H269" s="5"/>
      <c r="I269" s="3"/>
      <c r="J269" s="1"/>
    </row>
    <row r="270" spans="1:10" ht="14.25" customHeight="1" x14ac:dyDescent="0.75">
      <c r="A270" s="2"/>
      <c r="B270" s="3"/>
      <c r="C270" s="3"/>
      <c r="D270" s="3"/>
      <c r="E270" s="3"/>
      <c r="F270" s="3"/>
      <c r="G270" s="5"/>
      <c r="H270" s="5"/>
      <c r="I270" s="3"/>
      <c r="J270" s="1"/>
    </row>
    <row r="271" spans="1:10" ht="14.25" customHeight="1" x14ac:dyDescent="0.75">
      <c r="A271" s="2"/>
      <c r="B271" s="3"/>
      <c r="C271" s="3"/>
      <c r="D271" s="3"/>
      <c r="E271" s="3"/>
      <c r="F271" s="3"/>
      <c r="G271" s="5"/>
      <c r="H271" s="5"/>
      <c r="I271" s="3"/>
      <c r="J271" s="1"/>
    </row>
    <row r="272" spans="1:10" ht="14.25" customHeight="1" x14ac:dyDescent="0.75">
      <c r="A272" s="2"/>
      <c r="B272" s="3"/>
      <c r="C272" s="3"/>
      <c r="D272" s="3"/>
      <c r="E272" s="3"/>
      <c r="F272" s="3"/>
      <c r="G272" s="5"/>
      <c r="H272" s="5"/>
      <c r="I272" s="3"/>
      <c r="J272" s="1"/>
    </row>
    <row r="273" spans="1:10" ht="14.25" customHeight="1" x14ac:dyDescent="0.75">
      <c r="A273" s="2"/>
      <c r="B273" s="3"/>
      <c r="C273" s="3"/>
      <c r="D273" s="3"/>
      <c r="E273" s="3"/>
      <c r="F273" s="3"/>
      <c r="G273" s="5"/>
      <c r="H273" s="5"/>
      <c r="I273" s="3"/>
      <c r="J273" s="1"/>
    </row>
    <row r="274" spans="1:10" ht="14.25" customHeight="1" x14ac:dyDescent="0.75">
      <c r="A274" s="2"/>
      <c r="B274" s="3"/>
      <c r="C274" s="3"/>
      <c r="D274" s="3"/>
      <c r="E274" s="3"/>
      <c r="F274" s="3"/>
      <c r="G274" s="5"/>
      <c r="H274" s="5"/>
      <c r="I274" s="3"/>
      <c r="J274" s="1"/>
    </row>
    <row r="275" spans="1:10" ht="14.25" customHeight="1" x14ac:dyDescent="0.75">
      <c r="A275" s="2"/>
      <c r="B275" s="3"/>
      <c r="C275" s="3"/>
      <c r="D275" s="3"/>
      <c r="E275" s="3"/>
      <c r="F275" s="3"/>
      <c r="G275" s="5"/>
      <c r="H275" s="5"/>
      <c r="I275" s="3"/>
      <c r="J275" s="1"/>
    </row>
    <row r="276" spans="1:10" ht="14.25" customHeight="1" x14ac:dyDescent="0.75">
      <c r="A276" s="2"/>
      <c r="B276" s="3"/>
      <c r="C276" s="3"/>
      <c r="D276" s="3"/>
      <c r="E276" s="3"/>
      <c r="F276" s="3"/>
      <c r="G276" s="5"/>
      <c r="H276" s="5"/>
      <c r="I276" s="3"/>
      <c r="J276" s="1"/>
    </row>
    <row r="277" spans="1:10" ht="14.25" customHeight="1" x14ac:dyDescent="0.75">
      <c r="A277" s="2"/>
      <c r="B277" s="3"/>
      <c r="C277" s="3"/>
      <c r="D277" s="3"/>
      <c r="E277" s="3"/>
      <c r="F277" s="3"/>
      <c r="G277" s="5"/>
      <c r="H277" s="5"/>
      <c r="I277" s="3"/>
      <c r="J277" s="1"/>
    </row>
    <row r="278" spans="1:10" ht="14.25" customHeight="1" x14ac:dyDescent="0.75">
      <c r="A278" s="2"/>
      <c r="B278" s="3"/>
      <c r="C278" s="3"/>
      <c r="D278" s="3"/>
      <c r="E278" s="3"/>
      <c r="F278" s="3"/>
      <c r="G278" s="5"/>
      <c r="H278" s="5"/>
      <c r="I278" s="3"/>
      <c r="J278" s="1"/>
    </row>
    <row r="279" spans="1:10" ht="14.25" customHeight="1" x14ac:dyDescent="0.75">
      <c r="A279" s="2"/>
      <c r="B279" s="3"/>
      <c r="C279" s="3"/>
      <c r="D279" s="3"/>
      <c r="E279" s="3"/>
      <c r="F279" s="3"/>
      <c r="G279" s="5"/>
      <c r="H279" s="5"/>
      <c r="I279" s="3"/>
      <c r="J279" s="1"/>
    </row>
    <row r="280" spans="1:10" ht="14.25" customHeight="1" x14ac:dyDescent="0.75">
      <c r="A280" s="2"/>
      <c r="B280" s="3"/>
      <c r="C280" s="3"/>
      <c r="D280" s="3"/>
      <c r="E280" s="3"/>
      <c r="F280" s="3"/>
      <c r="G280" s="5"/>
      <c r="H280" s="5"/>
      <c r="I280" s="3"/>
      <c r="J280" s="1"/>
    </row>
    <row r="281" spans="1:10" ht="14.25" customHeight="1" x14ac:dyDescent="0.75">
      <c r="A281" s="2"/>
      <c r="B281" s="3"/>
      <c r="C281" s="3"/>
      <c r="D281" s="3"/>
      <c r="E281" s="3"/>
      <c r="F281" s="3"/>
      <c r="G281" s="5"/>
      <c r="H281" s="5"/>
      <c r="I281" s="3"/>
      <c r="J281" s="1"/>
    </row>
    <row r="282" spans="1:10" ht="14.25" customHeight="1" x14ac:dyDescent="0.75">
      <c r="A282" s="2"/>
      <c r="B282" s="3"/>
      <c r="C282" s="3"/>
      <c r="D282" s="3"/>
      <c r="E282" s="3"/>
      <c r="F282" s="3"/>
      <c r="G282" s="5"/>
      <c r="H282" s="5"/>
      <c r="I282" s="3"/>
      <c r="J282" s="1"/>
    </row>
    <row r="283" spans="1:10" ht="14.25" customHeight="1" x14ac:dyDescent="0.75">
      <c r="A283" s="2"/>
      <c r="B283" s="3"/>
      <c r="C283" s="3"/>
      <c r="D283" s="3"/>
      <c r="E283" s="3"/>
      <c r="F283" s="3"/>
      <c r="G283" s="5"/>
      <c r="H283" s="5"/>
      <c r="I283" s="3"/>
      <c r="J283" s="1"/>
    </row>
    <row r="284" spans="1:10" ht="14.25" customHeight="1" x14ac:dyDescent="0.75">
      <c r="A284" s="2"/>
      <c r="B284" s="3"/>
      <c r="C284" s="3"/>
      <c r="D284" s="3"/>
      <c r="E284" s="3"/>
      <c r="F284" s="3"/>
      <c r="G284" s="5"/>
      <c r="H284" s="5"/>
      <c r="I284" s="3"/>
      <c r="J284" s="1"/>
    </row>
    <row r="285" spans="1:10" ht="14.25" customHeight="1" x14ac:dyDescent="0.75">
      <c r="A285" s="2"/>
      <c r="B285" s="3"/>
      <c r="C285" s="3"/>
      <c r="D285" s="3"/>
      <c r="E285" s="3"/>
      <c r="F285" s="3"/>
      <c r="G285" s="5"/>
      <c r="H285" s="5"/>
      <c r="I285" s="3"/>
      <c r="J285" s="1"/>
    </row>
    <row r="286" spans="1:10" ht="14.25" customHeight="1" x14ac:dyDescent="0.75">
      <c r="A286" s="2"/>
      <c r="B286" s="3"/>
      <c r="C286" s="3"/>
      <c r="D286" s="3"/>
      <c r="E286" s="3"/>
      <c r="F286" s="3"/>
      <c r="G286" s="5"/>
      <c r="H286" s="5"/>
      <c r="I286" s="3"/>
      <c r="J286" s="1"/>
    </row>
    <row r="287" spans="1:10" ht="14.25" customHeight="1" x14ac:dyDescent="0.75">
      <c r="A287" s="2"/>
      <c r="B287" s="3"/>
      <c r="C287" s="3"/>
      <c r="D287" s="3"/>
      <c r="E287" s="3"/>
      <c r="F287" s="3"/>
      <c r="G287" s="5"/>
      <c r="H287" s="5"/>
      <c r="I287" s="3"/>
      <c r="J287" s="1"/>
    </row>
    <row r="288" spans="1:10" ht="14.25" customHeight="1" x14ac:dyDescent="0.75">
      <c r="A288" s="2"/>
      <c r="B288" s="3"/>
      <c r="C288" s="3"/>
      <c r="D288" s="3"/>
      <c r="E288" s="3"/>
      <c r="F288" s="3"/>
      <c r="G288" s="5"/>
      <c r="H288" s="5"/>
      <c r="I288" s="3"/>
      <c r="J288" s="1"/>
    </row>
    <row r="289" spans="1:10" ht="14.25" customHeight="1" x14ac:dyDescent="0.75">
      <c r="A289" s="2"/>
      <c r="B289" s="3"/>
      <c r="C289" s="3"/>
      <c r="D289" s="3"/>
      <c r="E289" s="3"/>
      <c r="F289" s="3"/>
      <c r="G289" s="5"/>
      <c r="H289" s="5"/>
      <c r="I289" s="3"/>
      <c r="J289" s="1"/>
    </row>
    <row r="290" spans="1:10" ht="14.25" customHeight="1" x14ac:dyDescent="0.75">
      <c r="A290" s="2"/>
      <c r="B290" s="3"/>
      <c r="C290" s="3"/>
      <c r="D290" s="3"/>
      <c r="E290" s="3"/>
      <c r="F290" s="3"/>
      <c r="G290" s="5"/>
      <c r="H290" s="5"/>
      <c r="I290" s="3"/>
      <c r="J290" s="1"/>
    </row>
    <row r="291" spans="1:10" ht="14.25" customHeight="1" x14ac:dyDescent="0.75">
      <c r="A291" s="2"/>
      <c r="B291" s="3"/>
      <c r="C291" s="3"/>
      <c r="D291" s="3"/>
      <c r="E291" s="3"/>
      <c r="F291" s="3"/>
      <c r="G291" s="5"/>
      <c r="H291" s="5"/>
      <c r="I291" s="3"/>
      <c r="J291" s="1"/>
    </row>
    <row r="292" spans="1:10" ht="14.25" customHeight="1" x14ac:dyDescent="0.75">
      <c r="A292" s="2"/>
      <c r="B292" s="3"/>
      <c r="C292" s="3"/>
      <c r="D292" s="3"/>
      <c r="E292" s="3"/>
      <c r="F292" s="3"/>
      <c r="G292" s="5"/>
      <c r="H292" s="5"/>
      <c r="I292" s="3"/>
      <c r="J292" s="1"/>
    </row>
    <row r="293" spans="1:10" ht="14.25" customHeight="1" x14ac:dyDescent="0.75">
      <c r="A293" s="2"/>
      <c r="B293" s="3"/>
      <c r="C293" s="3"/>
      <c r="D293" s="3"/>
      <c r="E293" s="3"/>
      <c r="F293" s="3"/>
      <c r="G293" s="5"/>
      <c r="H293" s="5"/>
      <c r="I293" s="3"/>
      <c r="J293" s="1"/>
    </row>
    <row r="294" spans="1:10" ht="14.25" customHeight="1" x14ac:dyDescent="0.75">
      <c r="A294" s="2"/>
      <c r="B294" s="3"/>
      <c r="C294" s="3"/>
      <c r="D294" s="3"/>
      <c r="E294" s="3"/>
      <c r="F294" s="3"/>
      <c r="G294" s="5"/>
      <c r="H294" s="5"/>
      <c r="I294" s="3"/>
      <c r="J294" s="1"/>
    </row>
    <row r="295" spans="1:10" ht="14.25" customHeight="1" x14ac:dyDescent="0.75">
      <c r="A295" s="2"/>
      <c r="B295" s="3"/>
      <c r="C295" s="3"/>
      <c r="D295" s="3"/>
      <c r="E295" s="3"/>
      <c r="F295" s="3"/>
      <c r="G295" s="5"/>
      <c r="H295" s="5"/>
      <c r="I295" s="3"/>
      <c r="J295" s="1"/>
    </row>
    <row r="296" spans="1:10" ht="14.25" customHeight="1" x14ac:dyDescent="0.75">
      <c r="A296" s="2"/>
      <c r="B296" s="3"/>
      <c r="C296" s="3"/>
      <c r="D296" s="3"/>
      <c r="E296" s="3"/>
      <c r="F296" s="3"/>
      <c r="G296" s="5"/>
      <c r="H296" s="5"/>
      <c r="I296" s="3"/>
      <c r="J296" s="1"/>
    </row>
    <row r="297" spans="1:10" ht="14.25" customHeight="1" x14ac:dyDescent="0.75">
      <c r="A297" s="2"/>
      <c r="B297" s="3"/>
      <c r="C297" s="3"/>
      <c r="D297" s="3"/>
      <c r="E297" s="3"/>
      <c r="F297" s="3"/>
      <c r="G297" s="5"/>
      <c r="H297" s="5"/>
      <c r="I297" s="3"/>
      <c r="J297" s="1"/>
    </row>
    <row r="298" spans="1:10" ht="14.25" customHeight="1" x14ac:dyDescent="0.75">
      <c r="A298" s="2"/>
      <c r="B298" s="3"/>
      <c r="C298" s="3"/>
      <c r="D298" s="3"/>
      <c r="E298" s="3"/>
      <c r="F298" s="3"/>
      <c r="G298" s="5"/>
      <c r="H298" s="5"/>
      <c r="I298" s="3"/>
      <c r="J298" s="1"/>
    </row>
    <row r="299" spans="1:10" ht="14.25" customHeight="1" x14ac:dyDescent="0.75">
      <c r="A299" s="2"/>
      <c r="B299" s="3"/>
      <c r="C299" s="3"/>
      <c r="D299" s="3"/>
      <c r="E299" s="3"/>
      <c r="F299" s="3"/>
      <c r="G299" s="5"/>
      <c r="H299" s="5"/>
      <c r="I299" s="3"/>
      <c r="J299" s="1"/>
    </row>
    <row r="300" spans="1:10" ht="14.25" customHeight="1" x14ac:dyDescent="0.75">
      <c r="A300" s="2"/>
      <c r="B300" s="3"/>
      <c r="C300" s="3"/>
      <c r="D300" s="3"/>
      <c r="E300" s="3"/>
      <c r="F300" s="3"/>
      <c r="G300" s="5"/>
      <c r="H300" s="5"/>
      <c r="I300" s="3"/>
      <c r="J300" s="1"/>
    </row>
    <row r="301" spans="1:10" ht="14.25" customHeight="1" x14ac:dyDescent="0.75">
      <c r="A301" s="2"/>
      <c r="B301" s="3"/>
      <c r="C301" s="3"/>
      <c r="D301" s="3"/>
      <c r="E301" s="3"/>
      <c r="F301" s="3"/>
      <c r="G301" s="5"/>
      <c r="H301" s="5"/>
      <c r="I301" s="3"/>
      <c r="J301" s="1"/>
    </row>
    <row r="302" spans="1:10" ht="14.25" customHeight="1" x14ac:dyDescent="0.75">
      <c r="A302" s="2"/>
      <c r="B302" s="3"/>
      <c r="C302" s="3"/>
      <c r="D302" s="3"/>
      <c r="E302" s="3"/>
      <c r="F302" s="3"/>
      <c r="G302" s="5"/>
      <c r="H302" s="5"/>
      <c r="I302" s="3"/>
      <c r="J302" s="1"/>
    </row>
    <row r="303" spans="1:10" ht="14.25" customHeight="1" x14ac:dyDescent="0.75">
      <c r="A303" s="2"/>
      <c r="B303" s="3"/>
      <c r="C303" s="3"/>
      <c r="D303" s="3"/>
      <c r="E303" s="3"/>
      <c r="F303" s="3"/>
      <c r="G303" s="5"/>
      <c r="H303" s="5"/>
      <c r="I303" s="3"/>
      <c r="J303" s="1"/>
    </row>
    <row r="304" spans="1:10" ht="14.25" customHeight="1" x14ac:dyDescent="0.75">
      <c r="A304" s="2"/>
      <c r="B304" s="3"/>
      <c r="C304" s="3"/>
      <c r="D304" s="3"/>
      <c r="E304" s="3"/>
      <c r="F304" s="3"/>
      <c r="G304" s="5"/>
      <c r="H304" s="5"/>
      <c r="I304" s="3"/>
      <c r="J304" s="1"/>
    </row>
    <row r="305" spans="1:10" ht="14.25" customHeight="1" x14ac:dyDescent="0.75">
      <c r="A305" s="2"/>
      <c r="B305" s="3"/>
      <c r="C305" s="3"/>
      <c r="D305" s="3"/>
      <c r="E305" s="3"/>
      <c r="F305" s="3"/>
      <c r="G305" s="5"/>
      <c r="H305" s="5"/>
      <c r="I305" s="3"/>
      <c r="J305" s="1"/>
    </row>
    <row r="306" spans="1:10" ht="14.25" customHeight="1" x14ac:dyDescent="0.75">
      <c r="A306" s="2"/>
      <c r="B306" s="3"/>
      <c r="C306" s="3"/>
      <c r="D306" s="3"/>
      <c r="E306" s="3"/>
      <c r="F306" s="3"/>
      <c r="G306" s="5"/>
      <c r="H306" s="5"/>
      <c r="I306" s="3"/>
      <c r="J306" s="1"/>
    </row>
    <row r="307" spans="1:10" ht="14.25" customHeight="1" x14ac:dyDescent="0.75">
      <c r="A307" s="2"/>
      <c r="B307" s="3"/>
      <c r="C307" s="3"/>
      <c r="D307" s="3"/>
      <c r="E307" s="3"/>
      <c r="F307" s="3"/>
      <c r="G307" s="5"/>
      <c r="H307" s="5"/>
      <c r="I307" s="3"/>
      <c r="J307" s="1"/>
    </row>
    <row r="308" spans="1:10" ht="14.25" customHeight="1" x14ac:dyDescent="0.75">
      <c r="A308" s="2"/>
      <c r="B308" s="3"/>
      <c r="C308" s="3"/>
      <c r="D308" s="3"/>
      <c r="E308" s="3"/>
      <c r="F308" s="3"/>
      <c r="G308" s="5"/>
      <c r="H308" s="5"/>
      <c r="I308" s="3"/>
      <c r="J308" s="1"/>
    </row>
    <row r="309" spans="1:10" ht="14.25" customHeight="1" x14ac:dyDescent="0.75">
      <c r="A309" s="2"/>
      <c r="B309" s="3"/>
      <c r="C309" s="3"/>
      <c r="D309" s="3"/>
      <c r="E309" s="3"/>
      <c r="F309" s="3"/>
      <c r="G309" s="5"/>
      <c r="H309" s="5"/>
      <c r="I309" s="3"/>
      <c r="J309" s="1"/>
    </row>
    <row r="310" spans="1:10" ht="14.25" customHeight="1" x14ac:dyDescent="0.75">
      <c r="A310" s="2"/>
      <c r="B310" s="3"/>
      <c r="C310" s="3"/>
      <c r="D310" s="3"/>
      <c r="E310" s="3"/>
      <c r="F310" s="3"/>
      <c r="G310" s="5"/>
      <c r="H310" s="5"/>
      <c r="I310" s="3"/>
      <c r="J310" s="1"/>
    </row>
    <row r="311" spans="1:10" ht="14.25" customHeight="1" x14ac:dyDescent="0.75">
      <c r="A311" s="2"/>
      <c r="B311" s="3"/>
      <c r="C311" s="3"/>
      <c r="D311" s="3"/>
      <c r="E311" s="3"/>
      <c r="F311" s="3"/>
      <c r="G311" s="5"/>
      <c r="H311" s="5"/>
      <c r="I311" s="3"/>
      <c r="J311" s="1"/>
    </row>
    <row r="312" spans="1:10" ht="14.25" customHeight="1" x14ac:dyDescent="0.75">
      <c r="A312" s="2"/>
      <c r="B312" s="3"/>
      <c r="C312" s="3"/>
      <c r="D312" s="3"/>
      <c r="E312" s="3"/>
      <c r="F312" s="3"/>
      <c r="G312" s="5"/>
      <c r="H312" s="5"/>
      <c r="I312" s="3"/>
      <c r="J312" s="1"/>
    </row>
    <row r="313" spans="1:10" ht="14.25" customHeight="1" x14ac:dyDescent="0.75">
      <c r="A313" s="2"/>
      <c r="B313" s="3"/>
      <c r="C313" s="3"/>
      <c r="D313" s="3"/>
      <c r="E313" s="3"/>
      <c r="F313" s="3"/>
      <c r="G313" s="5"/>
      <c r="H313" s="5"/>
      <c r="I313" s="3"/>
      <c r="J313" s="1"/>
    </row>
    <row r="314" spans="1:10" ht="14.25" customHeight="1" x14ac:dyDescent="0.75">
      <c r="A314" s="2"/>
      <c r="B314" s="3"/>
      <c r="C314" s="3"/>
      <c r="D314" s="3"/>
      <c r="E314" s="3"/>
      <c r="F314" s="3"/>
      <c r="G314" s="5"/>
      <c r="H314" s="5"/>
      <c r="I314" s="3"/>
      <c r="J314" s="1"/>
    </row>
    <row r="315" spans="1:10" ht="14.25" customHeight="1" x14ac:dyDescent="0.75">
      <c r="A315" s="2"/>
      <c r="B315" s="3"/>
      <c r="C315" s="3"/>
      <c r="D315" s="3"/>
      <c r="E315" s="3"/>
      <c r="F315" s="3"/>
      <c r="G315" s="5"/>
      <c r="H315" s="5"/>
      <c r="I315" s="3"/>
      <c r="J315" s="1"/>
    </row>
    <row r="316" spans="1:10" ht="14.25" customHeight="1" x14ac:dyDescent="0.75">
      <c r="A316" s="2"/>
      <c r="B316" s="3"/>
      <c r="C316" s="3"/>
      <c r="D316" s="3"/>
      <c r="E316" s="3"/>
      <c r="F316" s="3"/>
      <c r="G316" s="5"/>
      <c r="H316" s="5"/>
      <c r="I316" s="3"/>
      <c r="J316" s="1"/>
    </row>
    <row r="317" spans="1:10" ht="14.25" customHeight="1" x14ac:dyDescent="0.75">
      <c r="A317" s="2"/>
      <c r="B317" s="3"/>
      <c r="C317" s="3"/>
      <c r="D317" s="3"/>
      <c r="E317" s="3"/>
      <c r="F317" s="3"/>
      <c r="G317" s="5"/>
      <c r="H317" s="5"/>
      <c r="I317" s="3"/>
      <c r="J317" s="1"/>
    </row>
    <row r="318" spans="1:10" ht="14.25" customHeight="1" x14ac:dyDescent="0.75">
      <c r="A318" s="2"/>
      <c r="B318" s="3"/>
      <c r="C318" s="3"/>
      <c r="D318" s="3"/>
      <c r="E318" s="3"/>
      <c r="F318" s="3"/>
      <c r="G318" s="5"/>
      <c r="H318" s="5"/>
      <c r="I318" s="3"/>
      <c r="J318" s="1"/>
    </row>
    <row r="319" spans="1:10" ht="14.25" customHeight="1" x14ac:dyDescent="0.75">
      <c r="A319" s="2"/>
      <c r="B319" s="3"/>
      <c r="C319" s="3"/>
      <c r="D319" s="3"/>
      <c r="E319" s="3"/>
      <c r="F319" s="3"/>
      <c r="G319" s="5"/>
      <c r="H319" s="5"/>
      <c r="I319" s="3"/>
      <c r="J319" s="1"/>
    </row>
    <row r="320" spans="1:10" ht="14.25" customHeight="1" x14ac:dyDescent="0.75">
      <c r="A320" s="2"/>
      <c r="B320" s="3"/>
      <c r="C320" s="3"/>
      <c r="D320" s="3"/>
      <c r="E320" s="3"/>
      <c r="F320" s="3"/>
      <c r="G320" s="5"/>
      <c r="H320" s="5"/>
      <c r="I320" s="3"/>
      <c r="J320" s="1"/>
    </row>
    <row r="321" spans="1:10" ht="14.25" customHeight="1" x14ac:dyDescent="0.75">
      <c r="A321" s="2"/>
      <c r="B321" s="3"/>
      <c r="C321" s="3"/>
      <c r="D321" s="3"/>
      <c r="E321" s="3"/>
      <c r="F321" s="3"/>
      <c r="G321" s="5"/>
      <c r="H321" s="5"/>
      <c r="I321" s="3"/>
      <c r="J321" s="1"/>
    </row>
    <row r="322" spans="1:10" ht="14.25" customHeight="1" x14ac:dyDescent="0.75">
      <c r="A322" s="2"/>
      <c r="B322" s="3"/>
      <c r="C322" s="3"/>
      <c r="D322" s="3"/>
      <c r="E322" s="3"/>
      <c r="F322" s="3"/>
      <c r="G322" s="5"/>
      <c r="H322" s="5"/>
      <c r="I322" s="3"/>
      <c r="J322" s="1"/>
    </row>
    <row r="323" spans="1:10" ht="14.25" customHeight="1" x14ac:dyDescent="0.75">
      <c r="A323" s="2"/>
      <c r="B323" s="3"/>
      <c r="C323" s="3"/>
      <c r="D323" s="3"/>
      <c r="E323" s="3"/>
      <c r="F323" s="3"/>
      <c r="G323" s="5"/>
      <c r="H323" s="5"/>
      <c r="I323" s="3"/>
      <c r="J323" s="1"/>
    </row>
    <row r="324" spans="1:10" ht="14.25" customHeight="1" x14ac:dyDescent="0.75">
      <c r="A324" s="2"/>
      <c r="B324" s="3"/>
      <c r="C324" s="3"/>
      <c r="D324" s="3"/>
      <c r="E324" s="3"/>
      <c r="F324" s="3"/>
      <c r="G324" s="5"/>
      <c r="H324" s="5"/>
      <c r="I324" s="3"/>
      <c r="J324" s="1"/>
    </row>
    <row r="325" spans="1:10" ht="14.25" customHeight="1" x14ac:dyDescent="0.75">
      <c r="A325" s="2"/>
      <c r="B325" s="3"/>
      <c r="C325" s="3"/>
      <c r="D325" s="3"/>
      <c r="E325" s="3"/>
      <c r="F325" s="3"/>
      <c r="G325" s="5"/>
      <c r="H325" s="5"/>
      <c r="I325" s="3"/>
      <c r="J325" s="1"/>
    </row>
    <row r="326" spans="1:10" ht="14.25" customHeight="1" x14ac:dyDescent="0.75">
      <c r="A326" s="2"/>
      <c r="B326" s="3"/>
      <c r="C326" s="3"/>
      <c r="D326" s="3"/>
      <c r="E326" s="3"/>
      <c r="F326" s="3"/>
      <c r="G326" s="5"/>
      <c r="H326" s="5"/>
      <c r="I326" s="3"/>
      <c r="J326" s="1"/>
    </row>
    <row r="327" spans="1:10" ht="14.25" customHeight="1" x14ac:dyDescent="0.75">
      <c r="A327" s="2"/>
      <c r="B327" s="3"/>
      <c r="C327" s="3"/>
      <c r="D327" s="3"/>
      <c r="E327" s="3"/>
      <c r="F327" s="3"/>
      <c r="G327" s="5"/>
      <c r="H327" s="5"/>
      <c r="I327" s="3"/>
      <c r="J327" s="1"/>
    </row>
    <row r="328" spans="1:10" ht="14.25" customHeight="1" x14ac:dyDescent="0.75">
      <c r="A328" s="4"/>
      <c r="B328" s="4"/>
      <c r="C328" s="4"/>
      <c r="D328" s="4"/>
      <c r="E328" s="4"/>
      <c r="F328" s="4"/>
      <c r="G328" s="6"/>
      <c r="H328" s="6"/>
      <c r="I328" s="4"/>
      <c r="J328" s="8"/>
    </row>
    <row r="329" spans="1:10" ht="14.25" customHeight="1" x14ac:dyDescent="0.75">
      <c r="A329" s="4"/>
      <c r="B329" s="4"/>
      <c r="C329" s="4"/>
      <c r="D329" s="4"/>
      <c r="E329" s="4"/>
      <c r="F329" s="4"/>
      <c r="G329" s="6"/>
      <c r="H329" s="6"/>
      <c r="I329" s="4"/>
      <c r="J329" s="8"/>
    </row>
    <row r="330" spans="1:10" ht="14.25" customHeight="1" x14ac:dyDescent="0.75">
      <c r="A330" s="4"/>
      <c r="B330" s="4"/>
      <c r="C330" s="4"/>
      <c r="D330" s="4"/>
      <c r="E330" s="4"/>
      <c r="F330" s="4"/>
      <c r="G330" s="6"/>
      <c r="H330" s="6"/>
      <c r="I330" s="4"/>
      <c r="J330" s="8"/>
    </row>
    <row r="331" spans="1:10" ht="14.25" customHeight="1" x14ac:dyDescent="0.75">
      <c r="A331" s="4"/>
      <c r="B331" s="4"/>
      <c r="C331" s="4"/>
      <c r="D331" s="4"/>
      <c r="E331" s="4"/>
      <c r="F331" s="4"/>
      <c r="G331" s="6"/>
      <c r="H331" s="6"/>
      <c r="I331" s="4"/>
      <c r="J331" s="8"/>
    </row>
    <row r="332" spans="1:10" ht="14.25" customHeight="1" x14ac:dyDescent="0.75">
      <c r="A332" s="4"/>
      <c r="B332" s="4"/>
      <c r="C332" s="4"/>
      <c r="D332" s="4"/>
      <c r="E332" s="4"/>
      <c r="F332" s="4"/>
      <c r="G332" s="6"/>
      <c r="H332" s="6"/>
      <c r="I332" s="4"/>
      <c r="J332" s="8"/>
    </row>
    <row r="333" spans="1:10" ht="14.25" customHeight="1" x14ac:dyDescent="0.75">
      <c r="A333" s="4"/>
      <c r="B333" s="4"/>
      <c r="C333" s="4"/>
      <c r="D333" s="4"/>
      <c r="E333" s="4"/>
      <c r="F333" s="4"/>
      <c r="G333" s="6"/>
      <c r="H333" s="6"/>
      <c r="I333" s="4"/>
      <c r="J333" s="8"/>
    </row>
    <row r="334" spans="1:10" ht="14.25" customHeight="1" x14ac:dyDescent="0.75">
      <c r="A334" s="4"/>
      <c r="B334" s="4"/>
      <c r="C334" s="4"/>
      <c r="D334" s="4"/>
      <c r="E334" s="4"/>
      <c r="F334" s="4"/>
      <c r="G334" s="6"/>
      <c r="H334" s="6"/>
      <c r="I334" s="4"/>
      <c r="J334" s="8"/>
    </row>
    <row r="335" spans="1:10" ht="14.25" customHeight="1" x14ac:dyDescent="0.75">
      <c r="A335" s="4"/>
      <c r="B335" s="4"/>
      <c r="C335" s="4"/>
      <c r="D335" s="4"/>
      <c r="E335" s="4"/>
      <c r="F335" s="4"/>
      <c r="G335" s="6"/>
      <c r="H335" s="6"/>
      <c r="I335" s="4"/>
      <c r="J335" s="8"/>
    </row>
    <row r="336" spans="1:10" ht="14.25" customHeight="1" x14ac:dyDescent="0.75">
      <c r="A336" s="4"/>
      <c r="B336" s="4"/>
      <c r="C336" s="4"/>
      <c r="D336" s="4"/>
      <c r="E336" s="4"/>
      <c r="F336" s="4"/>
      <c r="G336" s="6"/>
      <c r="H336" s="6"/>
      <c r="I336" s="4"/>
      <c r="J336" s="8"/>
    </row>
    <row r="337" spans="1:10" ht="14.25" customHeight="1" x14ac:dyDescent="0.75">
      <c r="A337" s="4"/>
      <c r="B337" s="4"/>
      <c r="C337" s="4"/>
      <c r="D337" s="4"/>
      <c r="E337" s="4"/>
      <c r="F337" s="4"/>
      <c r="G337" s="6"/>
      <c r="H337" s="6"/>
      <c r="I337" s="4"/>
      <c r="J337" s="8"/>
    </row>
    <row r="338" spans="1:10" ht="14.25" customHeight="1" x14ac:dyDescent="0.75">
      <c r="A338" s="4"/>
      <c r="B338" s="4"/>
      <c r="C338" s="4"/>
      <c r="D338" s="4"/>
      <c r="E338" s="4"/>
      <c r="F338" s="4"/>
      <c r="G338" s="6"/>
      <c r="H338" s="6"/>
      <c r="I338" s="4"/>
      <c r="J338" s="8"/>
    </row>
    <row r="339" spans="1:10" ht="14.25" customHeight="1" x14ac:dyDescent="0.75">
      <c r="A339" s="4"/>
      <c r="B339" s="4"/>
      <c r="C339" s="4"/>
      <c r="D339" s="4"/>
      <c r="E339" s="4"/>
      <c r="F339" s="4"/>
      <c r="G339" s="6"/>
      <c r="H339" s="6"/>
      <c r="I339" s="4"/>
      <c r="J339" s="8"/>
    </row>
    <row r="340" spans="1:10" ht="14.25" customHeight="1" x14ac:dyDescent="0.75">
      <c r="A340" s="4"/>
      <c r="B340" s="4"/>
      <c r="C340" s="4"/>
      <c r="D340" s="4"/>
      <c r="E340" s="4"/>
      <c r="F340" s="4"/>
      <c r="G340" s="6"/>
      <c r="H340" s="6"/>
      <c r="I340" s="4"/>
      <c r="J340" s="8"/>
    </row>
    <row r="341" spans="1:10" ht="14.25" customHeight="1" x14ac:dyDescent="0.75">
      <c r="A341" s="4"/>
      <c r="B341" s="4"/>
      <c r="C341" s="4"/>
      <c r="D341" s="4"/>
      <c r="E341" s="4"/>
      <c r="F341" s="4"/>
      <c r="G341" s="6"/>
      <c r="H341" s="6"/>
      <c r="I341" s="4"/>
      <c r="J341" s="8"/>
    </row>
    <row r="342" spans="1:10" ht="14.25" customHeight="1" x14ac:dyDescent="0.75">
      <c r="A342" s="4"/>
      <c r="B342" s="4"/>
      <c r="C342" s="4"/>
      <c r="D342" s="4"/>
      <c r="E342" s="4"/>
      <c r="F342" s="4"/>
      <c r="G342" s="6"/>
      <c r="H342" s="6"/>
      <c r="I342" s="4"/>
      <c r="J342" s="8"/>
    </row>
    <row r="343" spans="1:10" ht="14.25" customHeight="1" x14ac:dyDescent="0.75">
      <c r="A343" s="4"/>
      <c r="B343" s="4"/>
      <c r="C343" s="4"/>
      <c r="D343" s="4"/>
      <c r="E343" s="4"/>
      <c r="F343" s="4"/>
      <c r="G343" s="6"/>
      <c r="H343" s="6"/>
      <c r="I343" s="4"/>
      <c r="J343" s="8"/>
    </row>
    <row r="344" spans="1:10" ht="14.25" customHeight="1" x14ac:dyDescent="0.75">
      <c r="A344" s="4"/>
      <c r="B344" s="4"/>
      <c r="C344" s="4"/>
      <c r="D344" s="4"/>
      <c r="E344" s="4"/>
      <c r="F344" s="4"/>
      <c r="G344" s="6"/>
      <c r="H344" s="6"/>
      <c r="I344" s="4"/>
      <c r="J344" s="8"/>
    </row>
    <row r="345" spans="1:10" ht="14.25" customHeight="1" x14ac:dyDescent="0.75">
      <c r="A345" s="4"/>
      <c r="B345" s="4"/>
      <c r="C345" s="4"/>
      <c r="D345" s="4"/>
      <c r="E345" s="4"/>
      <c r="F345" s="4"/>
      <c r="G345" s="6"/>
      <c r="H345" s="6"/>
      <c r="I345" s="4"/>
      <c r="J345" s="8"/>
    </row>
    <row r="346" spans="1:10" ht="14.25" customHeight="1" x14ac:dyDescent="0.75">
      <c r="A346" s="4"/>
      <c r="B346" s="4"/>
      <c r="C346" s="4"/>
      <c r="D346" s="4"/>
      <c r="E346" s="4"/>
      <c r="F346" s="4"/>
      <c r="G346" s="6"/>
      <c r="H346" s="6"/>
      <c r="I346" s="4"/>
      <c r="J346" s="8"/>
    </row>
    <row r="347" spans="1:10" ht="14.25" customHeight="1" x14ac:dyDescent="0.75">
      <c r="A347" s="4"/>
      <c r="B347" s="4"/>
      <c r="C347" s="4"/>
      <c r="D347" s="4"/>
      <c r="E347" s="4"/>
      <c r="F347" s="4"/>
      <c r="G347" s="6"/>
      <c r="H347" s="6"/>
      <c r="I347" s="4"/>
      <c r="J347" s="8"/>
    </row>
    <row r="348" spans="1:10" ht="14.25" customHeight="1" x14ac:dyDescent="0.75">
      <c r="A348" s="4"/>
      <c r="B348" s="4"/>
      <c r="C348" s="4"/>
      <c r="D348" s="4"/>
      <c r="E348" s="4"/>
      <c r="F348" s="4"/>
      <c r="G348" s="6"/>
      <c r="H348" s="6"/>
      <c r="I348" s="4"/>
      <c r="J348" s="8"/>
    </row>
    <row r="349" spans="1:10" ht="14.25" customHeight="1" x14ac:dyDescent="0.75">
      <c r="A349" s="4"/>
      <c r="B349" s="4"/>
      <c r="C349" s="4"/>
      <c r="D349" s="4"/>
      <c r="E349" s="4"/>
      <c r="F349" s="4"/>
      <c r="G349" s="6"/>
      <c r="H349" s="6"/>
      <c r="I349" s="4"/>
      <c r="J349" s="8"/>
    </row>
    <row r="350" spans="1:10" ht="14.25" customHeight="1" x14ac:dyDescent="0.75">
      <c r="A350" s="4"/>
      <c r="B350" s="4"/>
      <c r="C350" s="4"/>
      <c r="D350" s="4"/>
      <c r="E350" s="4"/>
      <c r="F350" s="4"/>
      <c r="G350" s="6"/>
      <c r="H350" s="6"/>
      <c r="I350" s="4"/>
      <c r="J350" s="8"/>
    </row>
    <row r="351" spans="1:10" ht="14.25" customHeight="1" x14ac:dyDescent="0.75">
      <c r="A351" s="4"/>
      <c r="B351" s="4"/>
      <c r="C351" s="4"/>
      <c r="D351" s="4"/>
      <c r="E351" s="4"/>
      <c r="F351" s="4"/>
      <c r="G351" s="6"/>
      <c r="H351" s="6"/>
      <c r="I351" s="4"/>
      <c r="J351" s="8"/>
    </row>
    <row r="352" spans="1:10" ht="14.25" customHeight="1" x14ac:dyDescent="0.75">
      <c r="A352" s="4"/>
      <c r="B352" s="4"/>
      <c r="C352" s="4"/>
      <c r="D352" s="4"/>
      <c r="E352" s="4"/>
      <c r="F352" s="4"/>
      <c r="G352" s="6"/>
      <c r="H352" s="6"/>
      <c r="I352" s="4"/>
      <c r="J352" s="8"/>
    </row>
    <row r="353" spans="1:10" ht="14.25" customHeight="1" x14ac:dyDescent="0.75">
      <c r="A353" s="4"/>
      <c r="B353" s="4"/>
      <c r="C353" s="4"/>
      <c r="D353" s="4"/>
      <c r="E353" s="4"/>
      <c r="F353" s="4"/>
      <c r="G353" s="6"/>
      <c r="H353" s="6"/>
      <c r="I353" s="4"/>
      <c r="J353" s="8"/>
    </row>
    <row r="354" spans="1:10" ht="14.25" customHeight="1" x14ac:dyDescent="0.75">
      <c r="A354" s="4"/>
      <c r="B354" s="4"/>
      <c r="C354" s="4"/>
      <c r="D354" s="4"/>
      <c r="E354" s="4"/>
      <c r="F354" s="4"/>
      <c r="G354" s="6"/>
      <c r="H354" s="6"/>
      <c r="I354" s="4"/>
      <c r="J354" s="8"/>
    </row>
    <row r="355" spans="1:10" ht="14.25" customHeight="1" x14ac:dyDescent="0.75">
      <c r="A355" s="4"/>
      <c r="B355" s="4"/>
      <c r="C355" s="4"/>
      <c r="D355" s="4"/>
      <c r="E355" s="4"/>
      <c r="F355" s="4"/>
      <c r="G355" s="6"/>
      <c r="H355" s="6"/>
      <c r="I355" s="4"/>
      <c r="J355" s="8"/>
    </row>
    <row r="356" spans="1:10" ht="14.25" customHeight="1" x14ac:dyDescent="0.75">
      <c r="A356" s="4"/>
      <c r="B356" s="4"/>
      <c r="C356" s="4"/>
      <c r="D356" s="4"/>
      <c r="E356" s="4"/>
      <c r="F356" s="4"/>
      <c r="G356" s="6"/>
      <c r="H356" s="6"/>
      <c r="I356" s="4"/>
      <c r="J356" s="8"/>
    </row>
    <row r="357" spans="1:10" ht="14.25" customHeight="1" x14ac:dyDescent="0.75">
      <c r="A357" s="4"/>
      <c r="B357" s="4"/>
      <c r="C357" s="4"/>
      <c r="D357" s="4"/>
      <c r="E357" s="4"/>
      <c r="F357" s="4"/>
      <c r="G357" s="6"/>
      <c r="H357" s="6"/>
      <c r="I357" s="4"/>
      <c r="J357" s="8"/>
    </row>
    <row r="358" spans="1:10" ht="14.25" customHeight="1" x14ac:dyDescent="0.75">
      <c r="A358" s="4"/>
      <c r="B358" s="4"/>
      <c r="C358" s="4"/>
      <c r="D358" s="4"/>
      <c r="E358" s="4"/>
      <c r="F358" s="4"/>
      <c r="G358" s="6"/>
      <c r="H358" s="6"/>
      <c r="I358" s="4"/>
      <c r="J358" s="8"/>
    </row>
    <row r="359" spans="1:10" ht="14.25" customHeight="1" x14ac:dyDescent="0.75">
      <c r="A359" s="4"/>
      <c r="B359" s="4"/>
      <c r="C359" s="4"/>
      <c r="D359" s="4"/>
      <c r="E359" s="4"/>
      <c r="F359" s="4"/>
      <c r="G359" s="6"/>
      <c r="H359" s="6"/>
      <c r="I359" s="4"/>
      <c r="J359" s="8"/>
    </row>
    <row r="360" spans="1:10" ht="14.25" customHeight="1" x14ac:dyDescent="0.75">
      <c r="A360" s="4"/>
      <c r="B360" s="4"/>
      <c r="C360" s="4"/>
      <c r="D360" s="4"/>
      <c r="E360" s="4"/>
      <c r="F360" s="4"/>
      <c r="G360" s="6"/>
      <c r="H360" s="6"/>
      <c r="I360" s="4"/>
      <c r="J360" s="8"/>
    </row>
    <row r="361" spans="1:10" ht="14.25" customHeight="1" x14ac:dyDescent="0.75">
      <c r="A361" s="4"/>
      <c r="B361" s="4"/>
      <c r="C361" s="4"/>
      <c r="D361" s="4"/>
      <c r="E361" s="4"/>
      <c r="F361" s="4"/>
      <c r="G361" s="6"/>
      <c r="H361" s="6"/>
      <c r="I361" s="4"/>
      <c r="J361" s="8"/>
    </row>
    <row r="362" spans="1:10" ht="14.25" customHeight="1" x14ac:dyDescent="0.75">
      <c r="A362" s="4"/>
      <c r="B362" s="4"/>
      <c r="C362" s="4"/>
      <c r="D362" s="4"/>
      <c r="E362" s="4"/>
      <c r="F362" s="4"/>
      <c r="G362" s="6"/>
      <c r="H362" s="6"/>
      <c r="I362" s="4"/>
      <c r="J362" s="8"/>
    </row>
    <row r="363" spans="1:10" ht="14.25" customHeight="1" x14ac:dyDescent="0.75">
      <c r="A363" s="4"/>
      <c r="B363" s="4"/>
      <c r="C363" s="4"/>
      <c r="D363" s="4"/>
      <c r="E363" s="4"/>
      <c r="F363" s="4"/>
      <c r="G363" s="6"/>
      <c r="H363" s="6"/>
      <c r="I363" s="4"/>
      <c r="J363" s="8"/>
    </row>
    <row r="364" spans="1:10" ht="14.25" customHeight="1" x14ac:dyDescent="0.75">
      <c r="A364" s="4"/>
      <c r="B364" s="4"/>
      <c r="C364" s="4"/>
      <c r="D364" s="4"/>
      <c r="E364" s="4"/>
      <c r="F364" s="4"/>
      <c r="G364" s="6"/>
      <c r="H364" s="6"/>
      <c r="I364" s="4"/>
      <c r="J364" s="8"/>
    </row>
    <row r="365" spans="1:10" ht="14.25" customHeight="1" x14ac:dyDescent="0.75">
      <c r="A365" s="4"/>
      <c r="B365" s="4"/>
      <c r="C365" s="4"/>
      <c r="D365" s="4"/>
      <c r="E365" s="4"/>
      <c r="F365" s="4"/>
      <c r="G365" s="6"/>
      <c r="H365" s="6"/>
      <c r="I365" s="4"/>
      <c r="J365" s="8"/>
    </row>
    <row r="366" spans="1:10" ht="14.25" customHeight="1" x14ac:dyDescent="0.75">
      <c r="A366" s="4"/>
      <c r="B366" s="4"/>
      <c r="C366" s="4"/>
      <c r="D366" s="4"/>
      <c r="E366" s="4"/>
      <c r="F366" s="4"/>
      <c r="G366" s="6"/>
      <c r="H366" s="6"/>
      <c r="I366" s="4"/>
      <c r="J366" s="8"/>
    </row>
    <row r="367" spans="1:10" ht="14.25" customHeight="1" x14ac:dyDescent="0.75">
      <c r="A367" s="4"/>
      <c r="B367" s="4"/>
      <c r="C367" s="4"/>
      <c r="D367" s="4"/>
      <c r="E367" s="4"/>
      <c r="F367" s="4"/>
      <c r="G367" s="6"/>
      <c r="H367" s="6"/>
      <c r="I367" s="4"/>
      <c r="J367" s="8"/>
    </row>
    <row r="368" spans="1:10" ht="14.25" customHeight="1" x14ac:dyDescent="0.75">
      <c r="A368" s="4"/>
      <c r="B368" s="4"/>
      <c r="C368" s="4"/>
      <c r="D368" s="4"/>
      <c r="E368" s="4"/>
      <c r="F368" s="4"/>
      <c r="G368" s="6"/>
      <c r="H368" s="6"/>
      <c r="I368" s="4"/>
      <c r="J368" s="8"/>
    </row>
    <row r="369" spans="1:10" ht="14.25" customHeight="1" x14ac:dyDescent="0.75">
      <c r="A369" s="4"/>
      <c r="B369" s="4"/>
      <c r="C369" s="4"/>
      <c r="D369" s="4"/>
      <c r="E369" s="4"/>
      <c r="F369" s="4"/>
      <c r="G369" s="6"/>
      <c r="H369" s="6"/>
      <c r="I369" s="4"/>
      <c r="J369" s="8"/>
    </row>
    <row r="370" spans="1:10" ht="14.25" customHeight="1" x14ac:dyDescent="0.75">
      <c r="A370" s="4"/>
      <c r="B370" s="4"/>
      <c r="C370" s="4"/>
      <c r="D370" s="4"/>
      <c r="E370" s="4"/>
      <c r="F370" s="4"/>
      <c r="G370" s="6"/>
      <c r="H370" s="6"/>
      <c r="I370" s="4"/>
      <c r="J370" s="8"/>
    </row>
    <row r="371" spans="1:10" ht="14.25" customHeight="1" x14ac:dyDescent="0.75">
      <c r="A371" s="4"/>
      <c r="B371" s="4"/>
      <c r="C371" s="4"/>
      <c r="D371" s="4"/>
      <c r="E371" s="4"/>
      <c r="F371" s="4"/>
      <c r="G371" s="6"/>
      <c r="H371" s="6"/>
      <c r="I371" s="4"/>
      <c r="J371" s="8"/>
    </row>
    <row r="372" spans="1:10" ht="14.25" customHeight="1" x14ac:dyDescent="0.75">
      <c r="A372" s="4"/>
      <c r="B372" s="4"/>
      <c r="C372" s="4"/>
      <c r="D372" s="4"/>
      <c r="E372" s="4"/>
      <c r="F372" s="4"/>
      <c r="G372" s="6"/>
      <c r="H372" s="6"/>
      <c r="I372" s="4"/>
      <c r="J372" s="8"/>
    </row>
    <row r="373" spans="1:10" ht="14.25" customHeight="1" x14ac:dyDescent="0.75">
      <c r="A373" s="4"/>
      <c r="B373" s="4"/>
      <c r="C373" s="4"/>
      <c r="D373" s="4"/>
      <c r="E373" s="4"/>
      <c r="F373" s="4"/>
      <c r="G373" s="6"/>
      <c r="H373" s="6"/>
      <c r="I373" s="4"/>
      <c r="J373" s="8"/>
    </row>
    <row r="374" spans="1:10" ht="14.25" customHeight="1" x14ac:dyDescent="0.75">
      <c r="A374" s="4"/>
      <c r="B374" s="4"/>
      <c r="C374" s="4"/>
      <c r="D374" s="4"/>
      <c r="E374" s="4"/>
      <c r="F374" s="4"/>
      <c r="G374" s="6"/>
      <c r="H374" s="6"/>
      <c r="I374" s="4"/>
      <c r="J374" s="8"/>
    </row>
    <row r="375" spans="1:10" ht="14.25" customHeight="1" x14ac:dyDescent="0.75">
      <c r="A375" s="4"/>
      <c r="B375" s="4"/>
      <c r="C375" s="4"/>
      <c r="D375" s="4"/>
      <c r="E375" s="4"/>
      <c r="F375" s="4"/>
      <c r="G375" s="6"/>
      <c r="H375" s="6"/>
      <c r="I375" s="4"/>
      <c r="J375" s="8"/>
    </row>
    <row r="376" spans="1:10" ht="14.25" customHeight="1" x14ac:dyDescent="0.75">
      <c r="A376" s="4"/>
      <c r="B376" s="4"/>
      <c r="C376" s="4"/>
      <c r="D376" s="4"/>
      <c r="E376" s="4"/>
      <c r="F376" s="4"/>
      <c r="G376" s="6"/>
      <c r="H376" s="6"/>
      <c r="I376" s="4"/>
      <c r="J376" s="8"/>
    </row>
    <row r="377" spans="1:10" ht="14.25" customHeight="1" x14ac:dyDescent="0.75">
      <c r="A377" s="4"/>
      <c r="B377" s="4"/>
      <c r="C377" s="4"/>
      <c r="D377" s="4"/>
      <c r="E377" s="4"/>
      <c r="F377" s="4"/>
      <c r="G377" s="6"/>
      <c r="H377" s="6"/>
      <c r="I377" s="4"/>
      <c r="J377" s="8"/>
    </row>
    <row r="378" spans="1:10" ht="14.25" customHeight="1" x14ac:dyDescent="0.75">
      <c r="A378" s="4"/>
      <c r="B378" s="4"/>
      <c r="C378" s="4"/>
      <c r="D378" s="4"/>
      <c r="E378" s="4"/>
      <c r="F378" s="4"/>
      <c r="G378" s="6"/>
      <c r="H378" s="6"/>
      <c r="I378" s="4"/>
      <c r="J378" s="8"/>
    </row>
    <row r="379" spans="1:10" ht="14.25" customHeight="1" x14ac:dyDescent="0.75">
      <c r="A379" s="4"/>
      <c r="B379" s="4"/>
      <c r="C379" s="4"/>
      <c r="D379" s="4"/>
      <c r="E379" s="4"/>
      <c r="F379" s="4"/>
      <c r="G379" s="6"/>
      <c r="H379" s="6"/>
      <c r="I379" s="4"/>
      <c r="J379" s="8"/>
    </row>
    <row r="380" spans="1:10" ht="14.25" customHeight="1" x14ac:dyDescent="0.75">
      <c r="A380" s="4"/>
      <c r="B380" s="4"/>
      <c r="C380" s="4"/>
      <c r="D380" s="4"/>
      <c r="E380" s="4"/>
      <c r="F380" s="4"/>
      <c r="G380" s="6"/>
      <c r="H380" s="6"/>
      <c r="I380" s="4"/>
      <c r="J380" s="8"/>
    </row>
    <row r="381" spans="1:10" ht="14.25" customHeight="1" x14ac:dyDescent="0.75">
      <c r="A381" s="4"/>
      <c r="B381" s="4"/>
      <c r="C381" s="4"/>
      <c r="D381" s="4"/>
      <c r="E381" s="4"/>
      <c r="F381" s="4"/>
      <c r="G381" s="6"/>
      <c r="H381" s="6"/>
      <c r="I381" s="4"/>
      <c r="J381" s="8"/>
    </row>
    <row r="382" spans="1:10" ht="14.25" customHeight="1" x14ac:dyDescent="0.75">
      <c r="A382" s="4"/>
      <c r="B382" s="4"/>
      <c r="C382" s="4"/>
      <c r="D382" s="4"/>
      <c r="E382" s="4"/>
      <c r="F382" s="4"/>
      <c r="G382" s="6"/>
      <c r="H382" s="6"/>
      <c r="I382" s="4"/>
      <c r="J382" s="8"/>
    </row>
    <row r="383" spans="1:10" ht="14.25" customHeight="1" x14ac:dyDescent="0.75">
      <c r="A383" s="4"/>
      <c r="B383" s="4"/>
      <c r="C383" s="4"/>
      <c r="D383" s="4"/>
      <c r="E383" s="4"/>
      <c r="F383" s="4"/>
      <c r="G383" s="6"/>
      <c r="H383" s="6"/>
      <c r="I383" s="4"/>
      <c r="J383" s="8"/>
    </row>
    <row r="384" spans="1:10" ht="14.25" customHeight="1" x14ac:dyDescent="0.75">
      <c r="A384" s="4"/>
      <c r="B384" s="4"/>
      <c r="C384" s="4"/>
      <c r="D384" s="4"/>
      <c r="E384" s="4"/>
      <c r="F384" s="4"/>
      <c r="G384" s="6"/>
      <c r="H384" s="6"/>
      <c r="I384" s="4"/>
      <c r="J384" s="8"/>
    </row>
    <row r="385" spans="1:10" ht="14.25" customHeight="1" x14ac:dyDescent="0.75">
      <c r="A385" s="4"/>
      <c r="B385" s="4"/>
      <c r="C385" s="4"/>
      <c r="D385" s="4"/>
      <c r="E385" s="4"/>
      <c r="F385" s="4"/>
      <c r="G385" s="6"/>
      <c r="H385" s="6"/>
      <c r="I385" s="4"/>
      <c r="J385" s="8"/>
    </row>
    <row r="386" spans="1:10" ht="14.25" customHeight="1" x14ac:dyDescent="0.75">
      <c r="A386" s="4"/>
      <c r="B386" s="4"/>
      <c r="C386" s="4"/>
      <c r="D386" s="4"/>
      <c r="E386" s="4"/>
      <c r="F386" s="4"/>
      <c r="G386" s="6"/>
      <c r="H386" s="6"/>
      <c r="I386" s="4"/>
      <c r="J386" s="8"/>
    </row>
    <row r="387" spans="1:10" ht="14.25" customHeight="1" x14ac:dyDescent="0.75">
      <c r="A387" s="4"/>
      <c r="B387" s="4"/>
      <c r="C387" s="4"/>
      <c r="D387" s="4"/>
      <c r="E387" s="4"/>
      <c r="F387" s="4"/>
      <c r="G387" s="6"/>
      <c r="H387" s="6"/>
      <c r="I387" s="4"/>
      <c r="J387" s="8"/>
    </row>
    <row r="388" spans="1:10" ht="14.25" customHeight="1" x14ac:dyDescent="0.75">
      <c r="A388" s="4"/>
      <c r="B388" s="4"/>
      <c r="C388" s="4"/>
      <c r="D388" s="4"/>
      <c r="E388" s="4"/>
      <c r="F388" s="4"/>
      <c r="G388" s="6"/>
      <c r="H388" s="6"/>
      <c r="I388" s="4"/>
      <c r="J388" s="8"/>
    </row>
    <row r="389" spans="1:10" ht="14.25" customHeight="1" x14ac:dyDescent="0.75">
      <c r="A389" s="4"/>
      <c r="B389" s="4"/>
      <c r="C389" s="4"/>
      <c r="D389" s="4"/>
      <c r="E389" s="4"/>
      <c r="F389" s="4"/>
      <c r="G389" s="6"/>
      <c r="H389" s="6"/>
      <c r="I389" s="4"/>
      <c r="J389" s="8"/>
    </row>
    <row r="390" spans="1:10" ht="14.25" customHeight="1" x14ac:dyDescent="0.75">
      <c r="A390" s="4"/>
      <c r="B390" s="4"/>
      <c r="C390" s="4"/>
      <c r="D390" s="4"/>
      <c r="E390" s="4"/>
      <c r="F390" s="4"/>
      <c r="G390" s="6"/>
      <c r="H390" s="6"/>
      <c r="I390" s="4"/>
      <c r="J390" s="8"/>
    </row>
    <row r="391" spans="1:10" ht="14.25" customHeight="1" x14ac:dyDescent="0.75">
      <c r="A391" s="4"/>
      <c r="B391" s="4"/>
      <c r="C391" s="4"/>
      <c r="D391" s="4"/>
      <c r="E391" s="4"/>
      <c r="F391" s="4"/>
      <c r="G391" s="6"/>
      <c r="H391" s="6"/>
      <c r="I391" s="4"/>
      <c r="J391" s="8"/>
    </row>
    <row r="392" spans="1:10" ht="14.25" customHeight="1" x14ac:dyDescent="0.75">
      <c r="A392" s="4"/>
      <c r="B392" s="4"/>
      <c r="C392" s="4"/>
      <c r="D392" s="4"/>
      <c r="E392" s="4"/>
      <c r="F392" s="4"/>
      <c r="G392" s="6"/>
      <c r="H392" s="6"/>
      <c r="I392" s="4"/>
      <c r="J392" s="8"/>
    </row>
    <row r="393" spans="1:10" ht="14.25" customHeight="1" x14ac:dyDescent="0.75">
      <c r="A393" s="4"/>
      <c r="B393" s="4"/>
      <c r="C393" s="4"/>
      <c r="D393" s="4"/>
      <c r="E393" s="4"/>
      <c r="F393" s="4"/>
      <c r="G393" s="6"/>
      <c r="H393" s="6"/>
      <c r="I393" s="4"/>
      <c r="J393" s="8"/>
    </row>
    <row r="394" spans="1:10" ht="14.25" customHeight="1" x14ac:dyDescent="0.75">
      <c r="A394" s="4"/>
      <c r="B394" s="4"/>
      <c r="C394" s="4"/>
      <c r="D394" s="4"/>
      <c r="E394" s="4"/>
      <c r="F394" s="4"/>
      <c r="G394" s="6"/>
      <c r="H394" s="6"/>
      <c r="I394" s="4"/>
      <c r="J394" s="8"/>
    </row>
    <row r="395" spans="1:10" ht="14.25" customHeight="1" x14ac:dyDescent="0.75">
      <c r="A395" s="4"/>
      <c r="B395" s="4"/>
      <c r="C395" s="4"/>
      <c r="D395" s="4"/>
      <c r="E395" s="4"/>
      <c r="F395" s="4"/>
      <c r="G395" s="6"/>
      <c r="H395" s="6"/>
      <c r="I395" s="4"/>
      <c r="J395" s="8"/>
    </row>
    <row r="396" spans="1:10" ht="14.25" customHeight="1" x14ac:dyDescent="0.75">
      <c r="A396" s="4"/>
      <c r="B396" s="4"/>
      <c r="C396" s="4"/>
      <c r="D396" s="4"/>
      <c r="E396" s="4"/>
      <c r="F396" s="4"/>
      <c r="G396" s="6"/>
      <c r="H396" s="6"/>
      <c r="I396" s="4"/>
      <c r="J396" s="8"/>
    </row>
    <row r="397" spans="1:10" ht="14.25" customHeight="1" x14ac:dyDescent="0.75">
      <c r="A397" s="4"/>
      <c r="B397" s="4"/>
      <c r="C397" s="4"/>
      <c r="D397" s="4"/>
      <c r="E397" s="4"/>
      <c r="F397" s="4"/>
      <c r="G397" s="6"/>
      <c r="H397" s="6"/>
      <c r="I397" s="4"/>
      <c r="J397" s="8"/>
    </row>
    <row r="398" spans="1:10" ht="14.25" customHeight="1" x14ac:dyDescent="0.75">
      <c r="A398" s="4"/>
      <c r="B398" s="4"/>
      <c r="C398" s="4"/>
      <c r="D398" s="4"/>
      <c r="E398" s="4"/>
      <c r="F398" s="4"/>
      <c r="G398" s="6"/>
      <c r="H398" s="6"/>
      <c r="I398" s="4"/>
      <c r="J398" s="8"/>
    </row>
    <row r="399" spans="1:10" ht="14.25" customHeight="1" x14ac:dyDescent="0.75">
      <c r="A399" s="4"/>
      <c r="B399" s="4"/>
      <c r="C399" s="4"/>
      <c r="D399" s="4"/>
      <c r="E399" s="4"/>
      <c r="F399" s="4"/>
      <c r="G399" s="6"/>
      <c r="H399" s="6"/>
      <c r="I399" s="4"/>
      <c r="J399" s="8"/>
    </row>
    <row r="400" spans="1:10" ht="14.25" customHeight="1" x14ac:dyDescent="0.75">
      <c r="A400" s="4"/>
      <c r="B400" s="4"/>
      <c r="C400" s="4"/>
      <c r="D400" s="4"/>
      <c r="E400" s="4"/>
      <c r="F400" s="4"/>
      <c r="G400" s="6"/>
      <c r="H400" s="6"/>
      <c r="I400" s="4"/>
      <c r="J400" s="8"/>
    </row>
    <row r="401" spans="1:10" ht="14.25" customHeight="1" x14ac:dyDescent="0.75">
      <c r="A401" s="4"/>
      <c r="B401" s="4"/>
      <c r="C401" s="4"/>
      <c r="D401" s="4"/>
      <c r="E401" s="4"/>
      <c r="F401" s="4"/>
      <c r="G401" s="6"/>
      <c r="H401" s="6"/>
      <c r="I401" s="4"/>
      <c r="J401" s="8"/>
    </row>
    <row r="402" spans="1:10" ht="14.25" customHeight="1" x14ac:dyDescent="0.75">
      <c r="A402" s="4"/>
      <c r="B402" s="4"/>
      <c r="C402" s="4"/>
      <c r="D402" s="4"/>
      <c r="E402" s="4"/>
      <c r="F402" s="4"/>
      <c r="G402" s="6"/>
      <c r="H402" s="6"/>
      <c r="I402" s="4"/>
      <c r="J402" s="8"/>
    </row>
    <row r="403" spans="1:10" ht="14.25" customHeight="1" x14ac:dyDescent="0.75">
      <c r="A403" s="4"/>
      <c r="B403" s="4"/>
      <c r="C403" s="4"/>
      <c r="D403" s="4"/>
      <c r="E403" s="4"/>
      <c r="F403" s="4"/>
      <c r="G403" s="6"/>
      <c r="H403" s="6"/>
      <c r="I403" s="4"/>
      <c r="J403" s="8"/>
    </row>
    <row r="404" spans="1:10" ht="14.25" customHeight="1" x14ac:dyDescent="0.75">
      <c r="A404" s="4"/>
      <c r="B404" s="4"/>
      <c r="C404" s="4"/>
      <c r="D404" s="4"/>
      <c r="E404" s="4"/>
      <c r="F404" s="4"/>
      <c r="G404" s="6"/>
      <c r="H404" s="6"/>
      <c r="I404" s="4"/>
      <c r="J404" s="8"/>
    </row>
    <row r="405" spans="1:10" ht="14.25" customHeight="1" x14ac:dyDescent="0.75">
      <c r="A405" s="4"/>
      <c r="B405" s="4"/>
      <c r="C405" s="4"/>
      <c r="D405" s="4"/>
      <c r="E405" s="4"/>
      <c r="F405" s="4"/>
      <c r="G405" s="6"/>
      <c r="H405" s="6"/>
      <c r="I405" s="4"/>
      <c r="J405" s="8"/>
    </row>
    <row r="406" spans="1:10" ht="14.25" customHeight="1" x14ac:dyDescent="0.75">
      <c r="A406" s="4"/>
      <c r="B406" s="4"/>
      <c r="C406" s="4"/>
      <c r="D406" s="4"/>
      <c r="E406" s="4"/>
      <c r="F406" s="4"/>
      <c r="G406" s="6"/>
      <c r="H406" s="6"/>
      <c r="I406" s="4"/>
      <c r="J406" s="8"/>
    </row>
    <row r="407" spans="1:10" ht="14.25" customHeight="1" x14ac:dyDescent="0.75">
      <c r="A407" s="4"/>
      <c r="B407" s="4"/>
      <c r="C407" s="4"/>
      <c r="D407" s="4"/>
      <c r="E407" s="4"/>
      <c r="F407" s="4"/>
      <c r="G407" s="6"/>
      <c r="H407" s="6"/>
      <c r="I407" s="4"/>
      <c r="J407" s="8"/>
    </row>
    <row r="408" spans="1:10" ht="14.25" customHeight="1" x14ac:dyDescent="0.75">
      <c r="A408" s="4"/>
      <c r="B408" s="4"/>
      <c r="C408" s="4"/>
      <c r="D408" s="4"/>
      <c r="E408" s="4"/>
      <c r="F408" s="4"/>
      <c r="G408" s="6"/>
      <c r="H408" s="6"/>
      <c r="I408" s="4"/>
      <c r="J408" s="8"/>
    </row>
    <row r="409" spans="1:10" ht="14.25" customHeight="1" x14ac:dyDescent="0.75">
      <c r="A409" s="4"/>
      <c r="B409" s="4"/>
      <c r="C409" s="4"/>
      <c r="D409" s="4"/>
      <c r="E409" s="4"/>
      <c r="F409" s="4"/>
      <c r="G409" s="6"/>
      <c r="H409" s="6"/>
      <c r="I409" s="4"/>
      <c r="J409" s="8"/>
    </row>
    <row r="410" spans="1:10" ht="14.25" customHeight="1" x14ac:dyDescent="0.75">
      <c r="A410" s="4"/>
      <c r="B410" s="4"/>
      <c r="C410" s="4"/>
      <c r="D410" s="4"/>
      <c r="E410" s="4"/>
      <c r="F410" s="4"/>
      <c r="G410" s="6"/>
      <c r="H410" s="6"/>
      <c r="I410" s="4"/>
      <c r="J410" s="8"/>
    </row>
    <row r="411" spans="1:10" ht="14.25" customHeight="1" x14ac:dyDescent="0.75">
      <c r="A411" s="4"/>
      <c r="B411" s="4"/>
      <c r="C411" s="4"/>
      <c r="D411" s="4"/>
      <c r="E411" s="4"/>
      <c r="F411" s="4"/>
      <c r="G411" s="6"/>
      <c r="H411" s="6"/>
      <c r="I411" s="4"/>
      <c r="J411" s="8"/>
    </row>
    <row r="412" spans="1:10" ht="14.25" customHeight="1" x14ac:dyDescent="0.75">
      <c r="A412" s="4"/>
      <c r="B412" s="4"/>
      <c r="C412" s="4"/>
      <c r="D412" s="4"/>
      <c r="E412" s="4"/>
      <c r="F412" s="4"/>
      <c r="G412" s="6"/>
      <c r="H412" s="6"/>
      <c r="I412" s="4"/>
      <c r="J412" s="8"/>
    </row>
    <row r="413" spans="1:10" ht="14.25" customHeight="1" x14ac:dyDescent="0.75">
      <c r="A413" s="4"/>
      <c r="B413" s="4"/>
      <c r="C413" s="4"/>
      <c r="D413" s="4"/>
      <c r="E413" s="4"/>
      <c r="F413" s="4"/>
      <c r="G413" s="6"/>
      <c r="H413" s="6"/>
      <c r="I413" s="4"/>
      <c r="J413" s="8"/>
    </row>
    <row r="414" spans="1:10" ht="14.25" customHeight="1" x14ac:dyDescent="0.75">
      <c r="A414" s="4"/>
      <c r="B414" s="4"/>
      <c r="C414" s="4"/>
      <c r="D414" s="4"/>
      <c r="E414" s="4"/>
      <c r="F414" s="4"/>
      <c r="G414" s="6"/>
      <c r="H414" s="6"/>
      <c r="I414" s="4"/>
      <c r="J414" s="8"/>
    </row>
    <row r="415" spans="1:10" ht="14.25" customHeight="1" x14ac:dyDescent="0.75">
      <c r="A415" s="4"/>
      <c r="B415" s="4"/>
      <c r="C415" s="4"/>
      <c r="D415" s="4"/>
      <c r="E415" s="4"/>
      <c r="F415" s="4"/>
      <c r="G415" s="6"/>
      <c r="H415" s="6"/>
      <c r="I415" s="4"/>
      <c r="J415" s="8"/>
    </row>
    <row r="416" spans="1:10" ht="14.25" customHeight="1" x14ac:dyDescent="0.75">
      <c r="A416" s="4"/>
      <c r="B416" s="4"/>
      <c r="C416" s="4"/>
      <c r="D416" s="4"/>
      <c r="E416" s="4"/>
      <c r="F416" s="4"/>
      <c r="G416" s="6"/>
      <c r="H416" s="6"/>
      <c r="I416" s="4"/>
      <c r="J416" s="8"/>
    </row>
    <row r="417" spans="1:10" ht="14.25" customHeight="1" x14ac:dyDescent="0.75">
      <c r="A417" s="4"/>
      <c r="B417" s="4"/>
      <c r="C417" s="4"/>
      <c r="D417" s="4"/>
      <c r="E417" s="4"/>
      <c r="F417" s="4"/>
      <c r="G417" s="6"/>
      <c r="H417" s="6"/>
      <c r="I417" s="4"/>
      <c r="J417" s="8"/>
    </row>
    <row r="418" spans="1:10" ht="14.25" customHeight="1" x14ac:dyDescent="0.75">
      <c r="A418" s="4"/>
      <c r="B418" s="4"/>
      <c r="C418" s="4"/>
      <c r="D418" s="4"/>
      <c r="E418" s="4"/>
      <c r="F418" s="4"/>
      <c r="G418" s="6"/>
      <c r="H418" s="6"/>
      <c r="I418" s="4"/>
      <c r="J418" s="8"/>
    </row>
    <row r="419" spans="1:10" ht="14.25" customHeight="1" x14ac:dyDescent="0.75">
      <c r="A419" s="4"/>
      <c r="B419" s="4"/>
      <c r="C419" s="4"/>
      <c r="D419" s="4"/>
      <c r="E419" s="4"/>
      <c r="F419" s="4"/>
      <c r="G419" s="6"/>
      <c r="H419" s="6"/>
      <c r="I419" s="4"/>
      <c r="J419" s="8"/>
    </row>
    <row r="420" spans="1:10" ht="14.25" customHeight="1" x14ac:dyDescent="0.75">
      <c r="A420" s="4"/>
      <c r="B420" s="4"/>
      <c r="C420" s="4"/>
      <c r="D420" s="4"/>
      <c r="E420" s="4"/>
      <c r="F420" s="4"/>
      <c r="G420" s="6"/>
      <c r="H420" s="6"/>
      <c r="I420" s="4"/>
      <c r="J420" s="8"/>
    </row>
    <row r="421" spans="1:10" ht="14.25" customHeight="1" x14ac:dyDescent="0.75">
      <c r="A421" s="4"/>
      <c r="B421" s="4"/>
      <c r="C421" s="4"/>
      <c r="D421" s="4"/>
      <c r="E421" s="4"/>
      <c r="F421" s="4"/>
      <c r="G421" s="6"/>
      <c r="H421" s="6"/>
      <c r="I421" s="4"/>
      <c r="J421" s="8"/>
    </row>
    <row r="422" spans="1:10" ht="14.25" customHeight="1" x14ac:dyDescent="0.75">
      <c r="A422" s="4"/>
      <c r="B422" s="4"/>
      <c r="C422" s="4"/>
      <c r="D422" s="4"/>
      <c r="E422" s="4"/>
      <c r="F422" s="4"/>
      <c r="G422" s="6"/>
      <c r="H422" s="6"/>
      <c r="I422" s="4"/>
      <c r="J422" s="8"/>
    </row>
    <row r="423" spans="1:10" ht="14.25" customHeight="1" x14ac:dyDescent="0.75">
      <c r="A423" s="4"/>
      <c r="B423" s="4"/>
      <c r="C423" s="4"/>
      <c r="D423" s="4"/>
      <c r="E423" s="4"/>
      <c r="F423" s="4"/>
      <c r="G423" s="6"/>
      <c r="H423" s="6"/>
      <c r="I423" s="4"/>
      <c r="J423" s="8"/>
    </row>
    <row r="424" spans="1:10" ht="14.25" customHeight="1" x14ac:dyDescent="0.75">
      <c r="A424" s="4"/>
      <c r="B424" s="4"/>
      <c r="C424" s="4"/>
      <c r="D424" s="4"/>
      <c r="E424" s="4"/>
      <c r="F424" s="4"/>
      <c r="G424" s="6"/>
      <c r="H424" s="6"/>
      <c r="I424" s="4"/>
      <c r="J424" s="8"/>
    </row>
    <row r="425" spans="1:10" ht="14.25" customHeight="1" x14ac:dyDescent="0.75">
      <c r="A425" s="4"/>
      <c r="B425" s="4"/>
      <c r="C425" s="4"/>
      <c r="D425" s="4"/>
      <c r="E425" s="4"/>
      <c r="F425" s="4"/>
      <c r="G425" s="6"/>
      <c r="H425" s="6"/>
      <c r="I425" s="4"/>
      <c r="J425" s="8"/>
    </row>
    <row r="426" spans="1:10" ht="14.25" customHeight="1" x14ac:dyDescent="0.75">
      <c r="A426" s="4"/>
      <c r="B426" s="4"/>
      <c r="C426" s="4"/>
      <c r="D426" s="4"/>
      <c r="E426" s="4"/>
      <c r="F426" s="4"/>
      <c r="G426" s="6"/>
      <c r="H426" s="6"/>
      <c r="I426" s="4"/>
      <c r="J426" s="8"/>
    </row>
    <row r="427" spans="1:10" ht="14.25" customHeight="1" x14ac:dyDescent="0.75">
      <c r="A427" s="4"/>
      <c r="B427" s="4"/>
      <c r="C427" s="4"/>
      <c r="D427" s="4"/>
      <c r="E427" s="4"/>
      <c r="F427" s="4"/>
      <c r="G427" s="6"/>
      <c r="H427" s="6"/>
      <c r="I427" s="4"/>
      <c r="J427" s="8"/>
    </row>
    <row r="428" spans="1:10" ht="14.25" customHeight="1" x14ac:dyDescent="0.75">
      <c r="A428" s="4"/>
      <c r="B428" s="4"/>
      <c r="C428" s="4"/>
      <c r="D428" s="4"/>
      <c r="E428" s="4"/>
      <c r="F428" s="4"/>
      <c r="G428" s="6"/>
      <c r="H428" s="6"/>
      <c r="I428" s="4"/>
      <c r="J428" s="8"/>
    </row>
    <row r="429" spans="1:10" ht="14.25" customHeight="1" x14ac:dyDescent="0.75">
      <c r="A429" s="4"/>
      <c r="B429" s="4"/>
      <c r="C429" s="4"/>
      <c r="D429" s="4"/>
      <c r="E429" s="4"/>
      <c r="F429" s="4"/>
      <c r="G429" s="6"/>
      <c r="H429" s="6"/>
      <c r="I429" s="4"/>
      <c r="J429" s="8"/>
    </row>
    <row r="430" spans="1:10" ht="14.25" customHeight="1" x14ac:dyDescent="0.75">
      <c r="A430" s="4"/>
      <c r="B430" s="4"/>
      <c r="C430" s="4"/>
      <c r="D430" s="4"/>
      <c r="E430" s="4"/>
      <c r="F430" s="4"/>
      <c r="G430" s="6"/>
      <c r="H430" s="6"/>
      <c r="I430" s="4"/>
      <c r="J430" s="8"/>
    </row>
    <row r="431" spans="1:10" ht="14.25" customHeight="1" x14ac:dyDescent="0.75">
      <c r="A431" s="4"/>
      <c r="B431" s="4"/>
      <c r="C431" s="4"/>
      <c r="D431" s="4"/>
      <c r="E431" s="4"/>
      <c r="F431" s="4"/>
      <c r="G431" s="6"/>
      <c r="H431" s="6"/>
      <c r="I431" s="4"/>
      <c r="J431" s="8"/>
    </row>
    <row r="432" spans="1:10" ht="14.25" customHeight="1" x14ac:dyDescent="0.75">
      <c r="A432" s="4"/>
      <c r="B432" s="4"/>
      <c r="C432" s="4"/>
      <c r="D432" s="4"/>
      <c r="E432" s="4"/>
      <c r="F432" s="4"/>
      <c r="G432" s="6"/>
      <c r="H432" s="6"/>
      <c r="I432" s="4"/>
      <c r="J432" s="8"/>
    </row>
    <row r="433" spans="1:10" ht="14.25" customHeight="1" x14ac:dyDescent="0.75">
      <c r="A433" s="4"/>
      <c r="B433" s="4"/>
      <c r="C433" s="4"/>
      <c r="D433" s="4"/>
      <c r="E433" s="4"/>
      <c r="F433" s="4"/>
      <c r="G433" s="6"/>
      <c r="H433" s="6"/>
      <c r="I433" s="4"/>
      <c r="J433" s="8"/>
    </row>
    <row r="434" spans="1:10" ht="14.25" customHeight="1" x14ac:dyDescent="0.75">
      <c r="A434" s="4"/>
      <c r="B434" s="4"/>
      <c r="C434" s="4"/>
      <c r="D434" s="4"/>
      <c r="E434" s="4"/>
      <c r="F434" s="4"/>
      <c r="G434" s="6"/>
      <c r="H434" s="6"/>
      <c r="I434" s="4"/>
      <c r="J434" s="8"/>
    </row>
    <row r="435" spans="1:10" ht="14.25" customHeight="1" x14ac:dyDescent="0.75">
      <c r="A435" s="4"/>
      <c r="B435" s="4"/>
      <c r="C435" s="4"/>
      <c r="D435" s="4"/>
      <c r="E435" s="4"/>
      <c r="F435" s="4"/>
      <c r="G435" s="6"/>
      <c r="H435" s="6"/>
      <c r="I435" s="4"/>
      <c r="J435" s="8"/>
    </row>
    <row r="436" spans="1:10" ht="14.25" customHeight="1" x14ac:dyDescent="0.75">
      <c r="A436" s="4"/>
      <c r="B436" s="4"/>
      <c r="C436" s="4"/>
      <c r="D436" s="4"/>
      <c r="E436" s="4"/>
      <c r="F436" s="4"/>
      <c r="G436" s="6"/>
      <c r="H436" s="6"/>
      <c r="I436" s="4"/>
      <c r="J436" s="8"/>
    </row>
    <row r="437" spans="1:10" ht="14.25" customHeight="1" x14ac:dyDescent="0.75">
      <c r="A437" s="4"/>
      <c r="B437" s="4"/>
      <c r="C437" s="4"/>
      <c r="D437" s="4"/>
      <c r="E437" s="4"/>
      <c r="F437" s="4"/>
      <c r="G437" s="6"/>
      <c r="H437" s="6"/>
      <c r="I437" s="4"/>
      <c r="J437" s="8"/>
    </row>
    <row r="438" spans="1:10" ht="14.25" customHeight="1" x14ac:dyDescent="0.75">
      <c r="A438" s="4"/>
      <c r="B438" s="4"/>
      <c r="C438" s="4"/>
      <c r="D438" s="4"/>
      <c r="E438" s="4"/>
      <c r="F438" s="4"/>
      <c r="G438" s="6"/>
      <c r="H438" s="6"/>
      <c r="I438" s="4"/>
      <c r="J438" s="8"/>
    </row>
    <row r="439" spans="1:10" ht="14.25" customHeight="1" x14ac:dyDescent="0.75">
      <c r="A439" s="4"/>
      <c r="B439" s="4"/>
      <c r="C439" s="4"/>
      <c r="D439" s="4"/>
      <c r="E439" s="4"/>
      <c r="F439" s="4"/>
      <c r="G439" s="6"/>
      <c r="H439" s="6"/>
      <c r="I439" s="4"/>
      <c r="J439" s="8"/>
    </row>
    <row r="440" spans="1:10" ht="14.25" customHeight="1" x14ac:dyDescent="0.75">
      <c r="A440" s="4"/>
      <c r="B440" s="4"/>
      <c r="C440" s="4"/>
      <c r="D440" s="4"/>
      <c r="E440" s="4"/>
      <c r="F440" s="4"/>
      <c r="G440" s="6"/>
      <c r="H440" s="6"/>
      <c r="I440" s="4"/>
      <c r="J440" s="8"/>
    </row>
    <row r="441" spans="1:10" ht="14.25" customHeight="1" x14ac:dyDescent="0.75">
      <c r="A441" s="4"/>
      <c r="B441" s="4"/>
      <c r="C441" s="4"/>
      <c r="D441" s="4"/>
      <c r="E441" s="4"/>
      <c r="F441" s="4"/>
      <c r="G441" s="6"/>
      <c r="H441" s="6"/>
      <c r="I441" s="4"/>
      <c r="J441" s="8"/>
    </row>
    <row r="442" spans="1:10" ht="14.25" customHeight="1" x14ac:dyDescent="0.75">
      <c r="A442" s="4"/>
      <c r="B442" s="4"/>
      <c r="C442" s="4"/>
      <c r="D442" s="4"/>
      <c r="E442" s="4"/>
      <c r="F442" s="4"/>
      <c r="G442" s="6"/>
      <c r="H442" s="6"/>
      <c r="I442" s="4"/>
      <c r="J442" s="8"/>
    </row>
    <row r="443" spans="1:10" ht="14.25" customHeight="1" x14ac:dyDescent="0.75">
      <c r="A443" s="4"/>
      <c r="B443" s="4"/>
      <c r="C443" s="4"/>
      <c r="D443" s="4"/>
      <c r="E443" s="4"/>
      <c r="F443" s="4"/>
      <c r="G443" s="6"/>
      <c r="H443" s="6"/>
      <c r="I443" s="4"/>
      <c r="J443" s="8"/>
    </row>
    <row r="444" spans="1:10" ht="14.25" customHeight="1" x14ac:dyDescent="0.75">
      <c r="A444" s="4"/>
      <c r="B444" s="4"/>
      <c r="C444" s="4"/>
      <c r="D444" s="4"/>
      <c r="E444" s="4"/>
      <c r="F444" s="4"/>
      <c r="G444" s="6"/>
      <c r="H444" s="6"/>
      <c r="I444" s="4"/>
      <c r="J444" s="8"/>
    </row>
    <row r="445" spans="1:10" ht="14.25" customHeight="1" x14ac:dyDescent="0.75">
      <c r="A445" s="4"/>
      <c r="B445" s="4"/>
      <c r="C445" s="4"/>
      <c r="D445" s="4"/>
      <c r="E445" s="4"/>
      <c r="F445" s="4"/>
      <c r="G445" s="6"/>
      <c r="H445" s="6"/>
      <c r="I445" s="4"/>
      <c r="J445" s="8"/>
    </row>
    <row r="446" spans="1:10" ht="14.25" customHeight="1" x14ac:dyDescent="0.75">
      <c r="A446" s="4"/>
      <c r="B446" s="4"/>
      <c r="C446" s="4"/>
      <c r="D446" s="4"/>
      <c r="E446" s="4"/>
      <c r="F446" s="4"/>
      <c r="G446" s="6"/>
      <c r="H446" s="6"/>
      <c r="I446" s="4"/>
      <c r="J446" s="8"/>
    </row>
    <row r="447" spans="1:10" ht="14.25" customHeight="1" x14ac:dyDescent="0.75">
      <c r="A447" s="4"/>
      <c r="B447" s="4"/>
      <c r="C447" s="4"/>
      <c r="D447" s="4"/>
      <c r="E447" s="4"/>
      <c r="F447" s="4"/>
      <c r="G447" s="6"/>
      <c r="H447" s="6"/>
      <c r="I447" s="4"/>
      <c r="J447" s="8"/>
    </row>
    <row r="448" spans="1:10" ht="14.25" customHeight="1" x14ac:dyDescent="0.75">
      <c r="A448" s="4"/>
      <c r="B448" s="4"/>
      <c r="C448" s="4"/>
      <c r="D448" s="4"/>
      <c r="E448" s="4"/>
      <c r="F448" s="4"/>
      <c r="G448" s="6"/>
      <c r="H448" s="6"/>
      <c r="I448" s="4"/>
      <c r="J448" s="8"/>
    </row>
    <row r="449" spans="1:10" ht="14.25" customHeight="1" x14ac:dyDescent="0.75">
      <c r="A449" s="4"/>
      <c r="B449" s="4"/>
      <c r="C449" s="4"/>
      <c r="D449" s="4"/>
      <c r="E449" s="4"/>
      <c r="F449" s="4"/>
      <c r="G449" s="6"/>
      <c r="H449" s="6"/>
      <c r="I449" s="4"/>
      <c r="J449" s="8"/>
    </row>
    <row r="450" spans="1:10" ht="14.25" customHeight="1" x14ac:dyDescent="0.75">
      <c r="A450" s="4"/>
      <c r="B450" s="4"/>
      <c r="C450" s="4"/>
      <c r="D450" s="4"/>
      <c r="E450" s="4"/>
      <c r="F450" s="4"/>
      <c r="G450" s="6"/>
      <c r="H450" s="6"/>
      <c r="I450" s="4"/>
      <c r="J450" s="8"/>
    </row>
    <row r="451" spans="1:10" ht="14.25" customHeight="1" x14ac:dyDescent="0.75">
      <c r="A451" s="4"/>
      <c r="B451" s="4"/>
      <c r="C451" s="4"/>
      <c r="D451" s="4"/>
      <c r="E451" s="4"/>
      <c r="F451" s="4"/>
      <c r="G451" s="6"/>
      <c r="H451" s="6"/>
      <c r="I451" s="4"/>
      <c r="J451" s="8"/>
    </row>
    <row r="452" spans="1:10" ht="14.25" customHeight="1" x14ac:dyDescent="0.75">
      <c r="A452" s="4"/>
      <c r="B452" s="4"/>
      <c r="C452" s="4"/>
      <c r="D452" s="4"/>
      <c r="E452" s="4"/>
      <c r="F452" s="4"/>
      <c r="G452" s="6"/>
      <c r="H452" s="6"/>
      <c r="I452" s="4"/>
      <c r="J452" s="8"/>
    </row>
    <row r="453" spans="1:10" ht="14.25" customHeight="1" x14ac:dyDescent="0.75">
      <c r="A453" s="4"/>
      <c r="B453" s="4"/>
      <c r="C453" s="4"/>
      <c r="D453" s="4"/>
      <c r="E453" s="4"/>
      <c r="F453" s="4"/>
      <c r="G453" s="6"/>
      <c r="H453" s="6"/>
      <c r="I453" s="4"/>
      <c r="J453" s="8"/>
    </row>
    <row r="454" spans="1:10" ht="14.25" customHeight="1" x14ac:dyDescent="0.75">
      <c r="A454" s="4"/>
      <c r="B454" s="4"/>
      <c r="C454" s="4"/>
      <c r="D454" s="4"/>
      <c r="E454" s="4"/>
      <c r="F454" s="4"/>
      <c r="G454" s="6"/>
      <c r="H454" s="6"/>
      <c r="I454" s="4"/>
      <c r="J454" s="8"/>
    </row>
    <row r="455" spans="1:10" ht="14.25" customHeight="1" x14ac:dyDescent="0.75">
      <c r="A455" s="4"/>
      <c r="B455" s="4"/>
      <c r="C455" s="4"/>
      <c r="D455" s="4"/>
      <c r="E455" s="4"/>
      <c r="F455" s="4"/>
      <c r="G455" s="6"/>
      <c r="H455" s="6"/>
      <c r="I455" s="4"/>
      <c r="J455" s="8"/>
    </row>
    <row r="456" spans="1:10" ht="14.25" customHeight="1" x14ac:dyDescent="0.75">
      <c r="A456" s="4"/>
      <c r="B456" s="4"/>
      <c r="C456" s="4"/>
      <c r="D456" s="4"/>
      <c r="E456" s="4"/>
      <c r="F456" s="4"/>
      <c r="G456" s="6"/>
      <c r="H456" s="6"/>
      <c r="I456" s="4"/>
      <c r="J456" s="8"/>
    </row>
    <row r="457" spans="1:10" ht="14.25" customHeight="1" x14ac:dyDescent="0.75">
      <c r="A457" s="4"/>
      <c r="B457" s="4"/>
      <c r="C457" s="4"/>
      <c r="D457" s="4"/>
      <c r="E457" s="4"/>
      <c r="F457" s="4"/>
      <c r="G457" s="6"/>
      <c r="H457" s="6"/>
      <c r="I457" s="4"/>
      <c r="J457" s="8"/>
    </row>
    <row r="458" spans="1:10" ht="14.25" customHeight="1" x14ac:dyDescent="0.75">
      <c r="A458" s="4"/>
      <c r="B458" s="4"/>
      <c r="C458" s="4"/>
      <c r="D458" s="4"/>
      <c r="E458" s="4"/>
      <c r="F458" s="4"/>
      <c r="G458" s="6"/>
      <c r="H458" s="6"/>
      <c r="I458" s="4"/>
      <c r="J458" s="8"/>
    </row>
    <row r="459" spans="1:10" ht="14.25" customHeight="1" x14ac:dyDescent="0.75">
      <c r="A459" s="4"/>
      <c r="B459" s="4"/>
      <c r="C459" s="4"/>
      <c r="D459" s="4"/>
      <c r="E459" s="4"/>
      <c r="F459" s="4"/>
      <c r="G459" s="6"/>
      <c r="H459" s="6"/>
      <c r="I459" s="4"/>
      <c r="J459" s="8"/>
    </row>
    <row r="460" spans="1:10" ht="14.25" customHeight="1" x14ac:dyDescent="0.75">
      <c r="A460" s="4"/>
      <c r="B460" s="4"/>
      <c r="C460" s="4"/>
      <c r="D460" s="4"/>
      <c r="E460" s="4"/>
      <c r="F460" s="4"/>
      <c r="G460" s="6"/>
      <c r="H460" s="6"/>
      <c r="I460" s="4"/>
      <c r="J460" s="8"/>
    </row>
    <row r="461" spans="1:10" ht="14.25" customHeight="1" x14ac:dyDescent="0.75">
      <c r="A461" s="4"/>
      <c r="B461" s="4"/>
      <c r="C461" s="4"/>
      <c r="D461" s="4"/>
      <c r="E461" s="4"/>
      <c r="F461" s="4"/>
      <c r="G461" s="6"/>
      <c r="H461" s="6"/>
      <c r="I461" s="4"/>
      <c r="J461" s="8"/>
    </row>
    <row r="462" spans="1:10" ht="14.25" customHeight="1" x14ac:dyDescent="0.75">
      <c r="A462" s="4"/>
      <c r="B462" s="4"/>
      <c r="C462" s="4"/>
      <c r="D462" s="4"/>
      <c r="E462" s="4"/>
      <c r="F462" s="4"/>
      <c r="G462" s="6"/>
      <c r="H462" s="6"/>
      <c r="I462" s="4"/>
      <c r="J462" s="8"/>
    </row>
    <row r="463" spans="1:10" ht="14.25" customHeight="1" x14ac:dyDescent="0.75">
      <c r="A463" s="4"/>
      <c r="B463" s="4"/>
      <c r="C463" s="4"/>
      <c r="D463" s="4"/>
      <c r="E463" s="4"/>
      <c r="F463" s="4"/>
      <c r="G463" s="6"/>
      <c r="H463" s="6"/>
      <c r="I463" s="4"/>
      <c r="J463" s="8"/>
    </row>
    <row r="464" spans="1:10" ht="14.25" customHeight="1" x14ac:dyDescent="0.75">
      <c r="A464" s="4"/>
      <c r="B464" s="4"/>
      <c r="C464" s="4"/>
      <c r="D464" s="4"/>
      <c r="E464" s="4"/>
      <c r="F464" s="4"/>
      <c r="G464" s="6"/>
      <c r="H464" s="6"/>
      <c r="I464" s="4"/>
      <c r="J464" s="8"/>
    </row>
    <row r="465" spans="1:10" ht="14.25" customHeight="1" x14ac:dyDescent="0.75">
      <c r="A465" s="4"/>
      <c r="B465" s="4"/>
      <c r="C465" s="4"/>
      <c r="D465" s="4"/>
      <c r="E465" s="4"/>
      <c r="F465" s="4"/>
      <c r="G465" s="6"/>
      <c r="H465" s="6"/>
      <c r="I465" s="4"/>
      <c r="J465" s="8"/>
    </row>
    <row r="466" spans="1:10" ht="14.25" customHeight="1" x14ac:dyDescent="0.75">
      <c r="A466" s="4"/>
      <c r="B466" s="4"/>
      <c r="C466" s="4"/>
      <c r="D466" s="4"/>
      <c r="E466" s="4"/>
      <c r="F466" s="4"/>
      <c r="G466" s="6"/>
      <c r="H466" s="6"/>
      <c r="I466" s="4"/>
      <c r="J466" s="8"/>
    </row>
    <row r="467" spans="1:10" ht="14.25" customHeight="1" x14ac:dyDescent="0.75">
      <c r="A467" s="4"/>
      <c r="B467" s="4"/>
      <c r="C467" s="4"/>
      <c r="D467" s="4"/>
      <c r="E467" s="4"/>
      <c r="F467" s="4"/>
      <c r="G467" s="6"/>
      <c r="H467" s="6"/>
      <c r="I467" s="4"/>
      <c r="J467" s="8"/>
    </row>
    <row r="468" spans="1:10" ht="14.25" customHeight="1" x14ac:dyDescent="0.75">
      <c r="A468" s="4"/>
      <c r="B468" s="4"/>
      <c r="C468" s="4"/>
      <c r="D468" s="4"/>
      <c r="E468" s="4"/>
      <c r="F468" s="4"/>
      <c r="G468" s="6"/>
      <c r="H468" s="6"/>
      <c r="I468" s="4"/>
      <c r="J468" s="8"/>
    </row>
    <row r="469" spans="1:10" ht="14.25" customHeight="1" x14ac:dyDescent="0.75">
      <c r="A469" s="4"/>
      <c r="B469" s="4"/>
      <c r="C469" s="4"/>
      <c r="D469" s="4"/>
      <c r="E469" s="4"/>
      <c r="F469" s="4"/>
      <c r="G469" s="6"/>
      <c r="H469" s="6"/>
      <c r="I469" s="4"/>
      <c r="J469" s="8"/>
    </row>
    <row r="470" spans="1:10" ht="14.25" customHeight="1" x14ac:dyDescent="0.75">
      <c r="A470" s="4"/>
      <c r="B470" s="4"/>
      <c r="C470" s="4"/>
      <c r="D470" s="4"/>
      <c r="E470" s="4"/>
      <c r="F470" s="4"/>
      <c r="G470" s="6"/>
      <c r="H470" s="6"/>
      <c r="I470" s="4"/>
      <c r="J470" s="8"/>
    </row>
    <row r="471" spans="1:10" ht="14.25" customHeight="1" x14ac:dyDescent="0.75">
      <c r="A471" s="4"/>
      <c r="B471" s="4"/>
      <c r="C471" s="4"/>
      <c r="D471" s="4"/>
      <c r="E471" s="4"/>
      <c r="F471" s="4"/>
      <c r="G471" s="6"/>
      <c r="H471" s="6"/>
      <c r="I471" s="4"/>
      <c r="J471" s="8"/>
    </row>
    <row r="472" spans="1:10" ht="14.25" customHeight="1" x14ac:dyDescent="0.75">
      <c r="A472" s="4"/>
      <c r="B472" s="4"/>
      <c r="C472" s="4"/>
      <c r="D472" s="4"/>
      <c r="E472" s="4"/>
      <c r="F472" s="4"/>
      <c r="G472" s="6"/>
      <c r="H472" s="6"/>
      <c r="I472" s="4"/>
      <c r="J472" s="8"/>
    </row>
    <row r="473" spans="1:10" ht="14.25" customHeight="1" x14ac:dyDescent="0.75">
      <c r="A473" s="4"/>
      <c r="B473" s="4"/>
      <c r="C473" s="4"/>
      <c r="D473" s="4"/>
      <c r="E473" s="4"/>
      <c r="F473" s="4"/>
      <c r="G473" s="6"/>
      <c r="H473" s="6"/>
      <c r="I473" s="4"/>
      <c r="J473" s="8"/>
    </row>
    <row r="474" spans="1:10" ht="14.25" customHeight="1" x14ac:dyDescent="0.75">
      <c r="A474" s="4"/>
      <c r="B474" s="4"/>
      <c r="C474" s="4"/>
      <c r="D474" s="4"/>
      <c r="E474" s="4"/>
      <c r="F474" s="4"/>
      <c r="G474" s="6"/>
      <c r="H474" s="6"/>
      <c r="I474" s="4"/>
      <c r="J474" s="8"/>
    </row>
    <row r="475" spans="1:10" ht="14.25" customHeight="1" x14ac:dyDescent="0.75">
      <c r="A475" s="4"/>
      <c r="B475" s="4"/>
      <c r="C475" s="4"/>
      <c r="D475" s="4"/>
      <c r="E475" s="4"/>
      <c r="F475" s="4"/>
      <c r="G475" s="6"/>
      <c r="H475" s="6"/>
      <c r="I475" s="4"/>
      <c r="J475" s="8"/>
    </row>
    <row r="476" spans="1:10" ht="14.25" customHeight="1" x14ac:dyDescent="0.75">
      <c r="A476" s="4"/>
      <c r="B476" s="4"/>
      <c r="C476" s="4"/>
      <c r="D476" s="4"/>
      <c r="E476" s="4"/>
      <c r="F476" s="4"/>
      <c r="G476" s="6"/>
      <c r="H476" s="6"/>
      <c r="I476" s="4"/>
      <c r="J476" s="8"/>
    </row>
    <row r="477" spans="1:10" ht="14.25" customHeight="1" x14ac:dyDescent="0.75">
      <c r="A477" s="4"/>
      <c r="B477" s="4"/>
      <c r="C477" s="4"/>
      <c r="D477" s="4"/>
      <c r="E477" s="4"/>
      <c r="F477" s="4"/>
      <c r="G477" s="6"/>
      <c r="H477" s="6"/>
      <c r="I477" s="4"/>
      <c r="J477" s="8"/>
    </row>
    <row r="478" spans="1:10" ht="14.25" customHeight="1" x14ac:dyDescent="0.75">
      <c r="A478" s="4"/>
      <c r="B478" s="4"/>
      <c r="C478" s="4"/>
      <c r="D478" s="4"/>
      <c r="E478" s="4"/>
      <c r="F478" s="4"/>
      <c r="G478" s="6"/>
      <c r="H478" s="6"/>
      <c r="I478" s="4"/>
      <c r="J478" s="8"/>
    </row>
    <row r="479" spans="1:10" ht="14.25" customHeight="1" x14ac:dyDescent="0.75">
      <c r="A479" s="4"/>
      <c r="B479" s="4"/>
      <c r="C479" s="4"/>
      <c r="D479" s="4"/>
      <c r="E479" s="4"/>
      <c r="F479" s="4"/>
      <c r="G479" s="6"/>
      <c r="H479" s="6"/>
      <c r="I479" s="4"/>
      <c r="J479" s="8"/>
    </row>
    <row r="480" spans="1:10" ht="14.25" customHeight="1" x14ac:dyDescent="0.75">
      <c r="A480" s="4"/>
      <c r="B480" s="4"/>
      <c r="C480" s="4"/>
      <c r="D480" s="4"/>
      <c r="E480" s="4"/>
      <c r="F480" s="4"/>
      <c r="G480" s="6"/>
      <c r="H480" s="6"/>
      <c r="I480" s="4"/>
      <c r="J480" s="8"/>
    </row>
    <row r="481" spans="1:10" ht="14.25" customHeight="1" x14ac:dyDescent="0.75">
      <c r="A481" s="4"/>
      <c r="B481" s="4"/>
      <c r="C481" s="4"/>
      <c r="D481" s="4"/>
      <c r="E481" s="4"/>
      <c r="F481" s="4"/>
      <c r="G481" s="6"/>
      <c r="H481" s="6"/>
      <c r="I481" s="4"/>
      <c r="J481" s="8"/>
    </row>
    <row r="482" spans="1:10" ht="14.25" customHeight="1" x14ac:dyDescent="0.75">
      <c r="A482" s="4"/>
      <c r="B482" s="4"/>
      <c r="C482" s="4"/>
      <c r="D482" s="4"/>
      <c r="E482" s="4"/>
      <c r="F482" s="4"/>
      <c r="G482" s="6"/>
      <c r="H482" s="6"/>
      <c r="I482" s="4"/>
      <c r="J482" s="8"/>
    </row>
    <row r="483" spans="1:10" ht="14.25" customHeight="1" x14ac:dyDescent="0.75">
      <c r="A483" s="4"/>
      <c r="B483" s="4"/>
      <c r="C483" s="4"/>
      <c r="D483" s="4"/>
      <c r="E483" s="4"/>
      <c r="F483" s="4"/>
      <c r="G483" s="6"/>
      <c r="H483" s="6"/>
      <c r="I483" s="4"/>
      <c r="J483" s="8"/>
    </row>
    <row r="484" spans="1:10" ht="14.25" customHeight="1" x14ac:dyDescent="0.75">
      <c r="A484" s="4"/>
      <c r="B484" s="4"/>
      <c r="C484" s="4"/>
      <c r="D484" s="4"/>
      <c r="E484" s="4"/>
      <c r="F484" s="4"/>
      <c r="G484" s="6"/>
      <c r="H484" s="6"/>
      <c r="I484" s="4"/>
      <c r="J484" s="8"/>
    </row>
    <row r="485" spans="1:10" ht="14.25" customHeight="1" x14ac:dyDescent="0.75">
      <c r="A485" s="4"/>
      <c r="B485" s="4"/>
      <c r="C485" s="4"/>
      <c r="D485" s="4"/>
      <c r="E485" s="4"/>
      <c r="F485" s="4"/>
      <c r="G485" s="6"/>
      <c r="H485" s="6"/>
      <c r="I485" s="4"/>
      <c r="J485" s="8"/>
    </row>
    <row r="486" spans="1:10" ht="14.25" customHeight="1" x14ac:dyDescent="0.75">
      <c r="A486" s="4"/>
      <c r="B486" s="4"/>
      <c r="C486" s="4"/>
      <c r="D486" s="4"/>
      <c r="E486" s="4"/>
      <c r="F486" s="4"/>
      <c r="G486" s="6"/>
      <c r="H486" s="6"/>
      <c r="I486" s="4"/>
      <c r="J486" s="8"/>
    </row>
    <row r="487" spans="1:10" ht="14.25" customHeight="1" x14ac:dyDescent="0.75">
      <c r="A487" s="4"/>
      <c r="B487" s="4"/>
      <c r="C487" s="4"/>
      <c r="D487" s="4"/>
      <c r="E487" s="4"/>
      <c r="F487" s="4"/>
      <c r="G487" s="6"/>
      <c r="H487" s="6"/>
      <c r="I487" s="4"/>
      <c r="J487" s="8"/>
    </row>
    <row r="488" spans="1:10" ht="14.25" customHeight="1" x14ac:dyDescent="0.75">
      <c r="A488" s="4"/>
      <c r="B488" s="4"/>
      <c r="C488" s="4"/>
      <c r="D488" s="4"/>
      <c r="E488" s="4"/>
      <c r="F488" s="4"/>
      <c r="G488" s="6"/>
      <c r="H488" s="6"/>
      <c r="I488" s="4"/>
      <c r="J488" s="8"/>
    </row>
    <row r="489" spans="1:10" ht="14.25" customHeight="1" x14ac:dyDescent="0.75">
      <c r="A489" s="4"/>
      <c r="B489" s="4"/>
      <c r="C489" s="4"/>
      <c r="D489" s="4"/>
      <c r="E489" s="4"/>
      <c r="F489" s="4"/>
      <c r="G489" s="6"/>
      <c r="H489" s="6"/>
      <c r="I489" s="4"/>
      <c r="J489" s="8"/>
    </row>
    <row r="490" spans="1:10" ht="14.25" customHeight="1" x14ac:dyDescent="0.75">
      <c r="A490" s="4"/>
      <c r="B490" s="4"/>
      <c r="C490" s="4"/>
      <c r="D490" s="4"/>
      <c r="E490" s="4"/>
      <c r="F490" s="4"/>
      <c r="G490" s="6"/>
      <c r="H490" s="6"/>
      <c r="I490" s="4"/>
      <c r="J490" s="8"/>
    </row>
    <row r="491" spans="1:10" ht="14.25" customHeight="1" x14ac:dyDescent="0.75">
      <c r="A491" s="4"/>
      <c r="B491" s="4"/>
      <c r="C491" s="4"/>
      <c r="D491" s="4"/>
      <c r="E491" s="4"/>
      <c r="F491" s="4"/>
      <c r="G491" s="6"/>
      <c r="H491" s="6"/>
      <c r="I491" s="4"/>
      <c r="J491" s="8"/>
    </row>
    <row r="492" spans="1:10" ht="14.25" customHeight="1" x14ac:dyDescent="0.75">
      <c r="A492" s="4"/>
      <c r="B492" s="4"/>
      <c r="C492" s="4"/>
      <c r="D492" s="4"/>
      <c r="E492" s="4"/>
      <c r="F492" s="4"/>
      <c r="G492" s="6"/>
      <c r="H492" s="6"/>
      <c r="I492" s="4"/>
      <c r="J492" s="8"/>
    </row>
    <row r="493" spans="1:10" ht="14.25" customHeight="1" x14ac:dyDescent="0.75">
      <c r="A493" s="4"/>
      <c r="B493" s="4"/>
      <c r="C493" s="4"/>
      <c r="D493" s="4"/>
      <c r="E493" s="4"/>
      <c r="F493" s="4"/>
      <c r="G493" s="6"/>
      <c r="H493" s="6"/>
      <c r="I493" s="4"/>
      <c r="J493" s="8"/>
    </row>
    <row r="494" spans="1:10" ht="14.25" customHeight="1" x14ac:dyDescent="0.75">
      <c r="A494" s="4"/>
      <c r="B494" s="4"/>
      <c r="C494" s="4"/>
      <c r="D494" s="4"/>
      <c r="E494" s="4"/>
      <c r="F494" s="4"/>
      <c r="G494" s="6"/>
      <c r="H494" s="6"/>
      <c r="I494" s="4"/>
      <c r="J494" s="8"/>
    </row>
    <row r="495" spans="1:10" ht="14.25" customHeight="1" x14ac:dyDescent="0.75">
      <c r="A495" s="4"/>
      <c r="B495" s="4"/>
      <c r="C495" s="4"/>
      <c r="D495" s="4"/>
      <c r="E495" s="4"/>
      <c r="F495" s="4"/>
      <c r="G495" s="6"/>
      <c r="H495" s="6"/>
      <c r="I495" s="4"/>
      <c r="J495" s="8"/>
    </row>
    <row r="496" spans="1:10" ht="14.25" customHeight="1" x14ac:dyDescent="0.75">
      <c r="A496" s="4"/>
      <c r="B496" s="4"/>
      <c r="C496" s="4"/>
      <c r="D496" s="4"/>
      <c r="E496" s="4"/>
      <c r="F496" s="4"/>
      <c r="G496" s="6"/>
      <c r="H496" s="6"/>
      <c r="I496" s="4"/>
      <c r="J496" s="8"/>
    </row>
    <row r="497" spans="1:10" ht="14.25" customHeight="1" x14ac:dyDescent="0.75">
      <c r="A497" s="4"/>
      <c r="B497" s="4"/>
      <c r="C497" s="4"/>
      <c r="D497" s="4"/>
      <c r="E497" s="4"/>
      <c r="F497" s="4"/>
      <c r="G497" s="6"/>
      <c r="H497" s="6"/>
      <c r="I497" s="4"/>
      <c r="J497" s="8"/>
    </row>
    <row r="498" spans="1:10" ht="14.25" customHeight="1" x14ac:dyDescent="0.75">
      <c r="A498" s="4"/>
      <c r="B498" s="4"/>
      <c r="C498" s="4"/>
      <c r="D498" s="4"/>
      <c r="E498" s="4"/>
      <c r="F498" s="4"/>
      <c r="G498" s="6"/>
      <c r="H498" s="6"/>
      <c r="I498" s="4"/>
      <c r="J498" s="8"/>
    </row>
    <row r="499" spans="1:10" ht="14.25" customHeight="1" x14ac:dyDescent="0.75">
      <c r="A499" s="4"/>
      <c r="B499" s="4"/>
      <c r="C499" s="4"/>
      <c r="D499" s="4"/>
      <c r="E499" s="4"/>
      <c r="F499" s="4"/>
      <c r="G499" s="6"/>
      <c r="H499" s="6"/>
      <c r="I499" s="4"/>
      <c r="J499" s="8"/>
    </row>
    <row r="500" spans="1:10" ht="14.25" customHeight="1" x14ac:dyDescent="0.75">
      <c r="A500" s="4"/>
      <c r="B500" s="4"/>
      <c r="C500" s="4"/>
      <c r="D500" s="4"/>
      <c r="E500" s="4"/>
      <c r="F500" s="4"/>
      <c r="G500" s="6"/>
      <c r="H500" s="6"/>
      <c r="I500" s="4"/>
      <c r="J500" s="8"/>
    </row>
    <row r="501" spans="1:10" ht="14.25" customHeight="1" x14ac:dyDescent="0.75">
      <c r="A501" s="4"/>
      <c r="B501" s="4"/>
      <c r="C501" s="4"/>
      <c r="D501" s="4"/>
      <c r="E501" s="4"/>
      <c r="F501" s="4"/>
      <c r="G501" s="6"/>
      <c r="H501" s="6"/>
      <c r="I501" s="4"/>
      <c r="J501" s="8"/>
    </row>
    <row r="502" spans="1:10" ht="14.25" customHeight="1" x14ac:dyDescent="0.75">
      <c r="A502" s="4"/>
      <c r="B502" s="4"/>
      <c r="C502" s="4"/>
      <c r="D502" s="4"/>
      <c r="E502" s="4"/>
      <c r="F502" s="4"/>
      <c r="G502" s="6"/>
      <c r="H502" s="6"/>
      <c r="I502" s="4"/>
      <c r="J502" s="8"/>
    </row>
    <row r="503" spans="1:10" ht="14.25" customHeight="1" x14ac:dyDescent="0.75">
      <c r="A503" s="4"/>
      <c r="B503" s="4"/>
      <c r="C503" s="4"/>
      <c r="D503" s="4"/>
      <c r="E503" s="4"/>
      <c r="F503" s="4"/>
      <c r="G503" s="6"/>
      <c r="H503" s="6"/>
      <c r="I503" s="4"/>
      <c r="J503" s="8"/>
    </row>
    <row r="504" spans="1:10" ht="14.25" customHeight="1" x14ac:dyDescent="0.75">
      <c r="A504" s="4"/>
      <c r="B504" s="4"/>
      <c r="C504" s="4"/>
      <c r="D504" s="4"/>
      <c r="E504" s="4"/>
      <c r="F504" s="4"/>
      <c r="G504" s="6"/>
      <c r="H504" s="6"/>
      <c r="I504" s="4"/>
      <c r="J504" s="8"/>
    </row>
    <row r="505" spans="1:10" ht="14.25" customHeight="1" x14ac:dyDescent="0.75">
      <c r="A505" s="4"/>
      <c r="B505" s="4"/>
      <c r="C505" s="4"/>
      <c r="D505" s="4"/>
      <c r="E505" s="4"/>
      <c r="F505" s="4"/>
      <c r="G505" s="6"/>
      <c r="H505" s="6"/>
      <c r="I505" s="4"/>
      <c r="J505" s="8"/>
    </row>
    <row r="506" spans="1:10" ht="14.25" customHeight="1" x14ac:dyDescent="0.75">
      <c r="A506" s="4"/>
      <c r="B506" s="4"/>
      <c r="C506" s="4"/>
      <c r="D506" s="4"/>
      <c r="E506" s="4"/>
      <c r="F506" s="4"/>
      <c r="G506" s="6"/>
      <c r="H506" s="6"/>
      <c r="I506" s="4"/>
      <c r="J506" s="8"/>
    </row>
    <row r="507" spans="1:10" ht="14.25" customHeight="1" x14ac:dyDescent="0.75">
      <c r="A507" s="4"/>
      <c r="B507" s="4"/>
      <c r="C507" s="4"/>
      <c r="D507" s="4"/>
      <c r="E507" s="4"/>
      <c r="F507" s="4"/>
      <c r="G507" s="6"/>
      <c r="H507" s="6"/>
      <c r="I507" s="4"/>
      <c r="J507" s="8"/>
    </row>
    <row r="508" spans="1:10" ht="14.25" customHeight="1" x14ac:dyDescent="0.75">
      <c r="A508" s="4"/>
      <c r="B508" s="4"/>
      <c r="C508" s="4"/>
      <c r="D508" s="4"/>
      <c r="E508" s="4"/>
      <c r="F508" s="4"/>
      <c r="G508" s="6"/>
      <c r="H508" s="6"/>
      <c r="I508" s="4"/>
      <c r="J508" s="8"/>
    </row>
    <row r="509" spans="1:10" ht="14.25" customHeight="1" x14ac:dyDescent="0.75">
      <c r="A509" s="4"/>
      <c r="B509" s="4"/>
      <c r="C509" s="4"/>
      <c r="D509" s="4"/>
      <c r="E509" s="4"/>
      <c r="F509" s="4"/>
      <c r="G509" s="6"/>
      <c r="H509" s="6"/>
      <c r="I509" s="4"/>
      <c r="J509" s="8"/>
    </row>
    <row r="510" spans="1:10" ht="14.25" customHeight="1" x14ac:dyDescent="0.75">
      <c r="A510" s="4"/>
      <c r="B510" s="4"/>
      <c r="C510" s="4"/>
      <c r="D510" s="4"/>
      <c r="E510" s="4"/>
      <c r="F510" s="4"/>
      <c r="G510" s="6"/>
      <c r="H510" s="6"/>
      <c r="I510" s="4"/>
      <c r="J510" s="8"/>
    </row>
    <row r="511" spans="1:10" ht="14.25" customHeight="1" x14ac:dyDescent="0.75">
      <c r="A511" s="4"/>
      <c r="B511" s="4"/>
      <c r="C511" s="4"/>
      <c r="D511" s="4"/>
      <c r="E511" s="4"/>
      <c r="F511" s="4"/>
      <c r="G511" s="6"/>
      <c r="H511" s="6"/>
      <c r="I511" s="4"/>
      <c r="J511" s="8"/>
    </row>
    <row r="512" spans="1:10" ht="14.25" customHeight="1" x14ac:dyDescent="0.75">
      <c r="A512" s="4"/>
      <c r="B512" s="4"/>
      <c r="C512" s="4"/>
      <c r="D512" s="4"/>
      <c r="E512" s="4"/>
      <c r="F512" s="4"/>
      <c r="G512" s="6"/>
      <c r="H512" s="6"/>
      <c r="I512" s="4"/>
      <c r="J512" s="8"/>
    </row>
    <row r="513" spans="1:10" ht="14.25" customHeight="1" x14ac:dyDescent="0.75">
      <c r="A513" s="4"/>
      <c r="B513" s="4"/>
      <c r="C513" s="4"/>
      <c r="D513" s="4"/>
      <c r="E513" s="4"/>
      <c r="F513" s="4"/>
      <c r="G513" s="6"/>
      <c r="H513" s="6"/>
      <c r="I513" s="4"/>
      <c r="J513" s="8"/>
    </row>
    <row r="514" spans="1:10" ht="14.25" customHeight="1" x14ac:dyDescent="0.75">
      <c r="A514" s="4"/>
      <c r="B514" s="4"/>
      <c r="C514" s="4"/>
      <c r="D514" s="4"/>
      <c r="E514" s="4"/>
      <c r="F514" s="4"/>
      <c r="G514" s="6"/>
      <c r="H514" s="6"/>
      <c r="I514" s="4"/>
      <c r="J514" s="8"/>
    </row>
    <row r="515" spans="1:10" ht="14.25" customHeight="1" x14ac:dyDescent="0.75">
      <c r="A515" s="4"/>
      <c r="B515" s="4"/>
      <c r="C515" s="4"/>
      <c r="D515" s="4"/>
      <c r="E515" s="4"/>
      <c r="F515" s="4"/>
      <c r="G515" s="6"/>
      <c r="H515" s="6"/>
      <c r="I515" s="4"/>
      <c r="J515" s="8"/>
    </row>
    <row r="516" spans="1:10" ht="14.25" customHeight="1" x14ac:dyDescent="0.75">
      <c r="A516" s="4"/>
      <c r="B516" s="4"/>
      <c r="C516" s="4"/>
      <c r="D516" s="4"/>
      <c r="E516" s="4"/>
      <c r="F516" s="4"/>
      <c r="G516" s="6"/>
      <c r="H516" s="6"/>
      <c r="I516" s="4"/>
      <c r="J516" s="8"/>
    </row>
    <row r="517" spans="1:10" ht="14.25" customHeight="1" x14ac:dyDescent="0.75">
      <c r="A517" s="4"/>
      <c r="B517" s="4"/>
      <c r="C517" s="4"/>
      <c r="D517" s="4"/>
      <c r="E517" s="4"/>
      <c r="F517" s="4"/>
      <c r="G517" s="6"/>
      <c r="H517" s="6"/>
      <c r="I517" s="4"/>
      <c r="J517" s="8"/>
    </row>
    <row r="518" spans="1:10" ht="14.25" customHeight="1" x14ac:dyDescent="0.75">
      <c r="A518" s="4"/>
      <c r="B518" s="4"/>
      <c r="C518" s="4"/>
      <c r="D518" s="4"/>
      <c r="E518" s="4"/>
      <c r="F518" s="4"/>
      <c r="G518" s="6"/>
      <c r="H518" s="6"/>
      <c r="I518" s="4"/>
      <c r="J518" s="8"/>
    </row>
    <row r="519" spans="1:10" ht="14.25" customHeight="1" x14ac:dyDescent="0.75">
      <c r="A519" s="4"/>
      <c r="B519" s="4"/>
      <c r="C519" s="4"/>
      <c r="D519" s="4"/>
      <c r="E519" s="4"/>
      <c r="F519" s="4"/>
      <c r="G519" s="6"/>
      <c r="H519" s="6"/>
      <c r="I519" s="4"/>
      <c r="J519" s="8"/>
    </row>
    <row r="520" spans="1:10" ht="14.25" customHeight="1" x14ac:dyDescent="0.75">
      <c r="A520" s="4"/>
      <c r="B520" s="4"/>
      <c r="C520" s="4"/>
      <c r="D520" s="4"/>
      <c r="E520" s="4"/>
      <c r="F520" s="4"/>
      <c r="G520" s="6"/>
      <c r="H520" s="6"/>
      <c r="I520" s="4"/>
      <c r="J520" s="8"/>
    </row>
    <row r="521" spans="1:10" ht="14.25" customHeight="1" x14ac:dyDescent="0.75">
      <c r="A521" s="4"/>
      <c r="B521" s="4"/>
      <c r="C521" s="4"/>
      <c r="D521" s="4"/>
      <c r="E521" s="4"/>
      <c r="F521" s="4"/>
      <c r="G521" s="6"/>
      <c r="H521" s="6"/>
      <c r="I521" s="4"/>
      <c r="J521" s="8"/>
    </row>
    <row r="522" spans="1:10" ht="14.25" customHeight="1" x14ac:dyDescent="0.75">
      <c r="A522" s="4"/>
      <c r="B522" s="4"/>
      <c r="C522" s="4"/>
      <c r="D522" s="4"/>
      <c r="E522" s="4"/>
      <c r="F522" s="4"/>
      <c r="G522" s="6"/>
      <c r="H522" s="6"/>
      <c r="I522" s="4"/>
      <c r="J522" s="8"/>
    </row>
    <row r="523" spans="1:10" ht="14.25" customHeight="1" x14ac:dyDescent="0.75">
      <c r="A523" s="4"/>
      <c r="B523" s="4"/>
      <c r="C523" s="4"/>
      <c r="D523" s="4"/>
      <c r="E523" s="4"/>
      <c r="F523" s="4"/>
      <c r="G523" s="6"/>
      <c r="H523" s="6"/>
      <c r="I523" s="4"/>
      <c r="J523" s="8"/>
    </row>
    <row r="524" spans="1:10" ht="14.25" customHeight="1" x14ac:dyDescent="0.75">
      <c r="A524" s="4"/>
      <c r="B524" s="4"/>
      <c r="C524" s="4"/>
      <c r="D524" s="4"/>
      <c r="E524" s="4"/>
      <c r="F524" s="4"/>
      <c r="G524" s="6"/>
      <c r="H524" s="6"/>
      <c r="I524" s="4"/>
      <c r="J524" s="8"/>
    </row>
    <row r="525" spans="1:10" ht="14.25" customHeight="1" x14ac:dyDescent="0.75">
      <c r="A525" s="4"/>
      <c r="B525" s="4"/>
      <c r="C525" s="4"/>
      <c r="D525" s="4"/>
      <c r="E525" s="4"/>
      <c r="F525" s="4"/>
      <c r="G525" s="6"/>
      <c r="H525" s="6"/>
      <c r="I525" s="4"/>
      <c r="J525" s="8"/>
    </row>
    <row r="526" spans="1:10" ht="14.25" customHeight="1" x14ac:dyDescent="0.75">
      <c r="A526" s="4"/>
      <c r="B526" s="4"/>
      <c r="C526" s="4"/>
      <c r="D526" s="4"/>
      <c r="E526" s="4"/>
      <c r="F526" s="4"/>
      <c r="G526" s="6"/>
      <c r="H526" s="6"/>
      <c r="I526" s="4"/>
      <c r="J526" s="8"/>
    </row>
    <row r="527" spans="1:10" ht="14.25" customHeight="1" x14ac:dyDescent="0.75">
      <c r="A527" s="4"/>
      <c r="B527" s="4"/>
      <c r="C527" s="4"/>
      <c r="D527" s="4"/>
      <c r="E527" s="4"/>
      <c r="F527" s="4"/>
      <c r="G527" s="6"/>
      <c r="H527" s="6"/>
      <c r="I527" s="4"/>
      <c r="J527" s="8"/>
    </row>
    <row r="528" spans="1:10" ht="14.25" customHeight="1" x14ac:dyDescent="0.75">
      <c r="A528" s="4"/>
      <c r="B528" s="4"/>
      <c r="C528" s="4"/>
      <c r="D528" s="4"/>
      <c r="E528" s="4"/>
      <c r="F528" s="4"/>
      <c r="G528" s="6"/>
      <c r="H528" s="6"/>
      <c r="I528" s="4"/>
      <c r="J528" s="8"/>
    </row>
    <row r="529" spans="1:10" ht="14.25" customHeight="1" x14ac:dyDescent="0.75">
      <c r="A529" s="4"/>
      <c r="B529" s="4"/>
      <c r="C529" s="4"/>
      <c r="D529" s="4"/>
      <c r="E529" s="4"/>
      <c r="F529" s="4"/>
      <c r="G529" s="6"/>
      <c r="H529" s="6"/>
      <c r="I529" s="4"/>
      <c r="J529" s="8"/>
    </row>
    <row r="530" spans="1:10" ht="14.25" customHeight="1" x14ac:dyDescent="0.75">
      <c r="A530" s="4"/>
      <c r="B530" s="4"/>
      <c r="C530" s="4"/>
      <c r="D530" s="4"/>
      <c r="E530" s="4"/>
      <c r="F530" s="4"/>
      <c r="G530" s="6"/>
      <c r="H530" s="6"/>
      <c r="I530" s="4"/>
      <c r="J530" s="8"/>
    </row>
    <row r="531" spans="1:10" ht="14.25" customHeight="1" x14ac:dyDescent="0.75">
      <c r="A531" s="4"/>
      <c r="B531" s="4"/>
      <c r="C531" s="4"/>
      <c r="D531" s="4"/>
      <c r="E531" s="4"/>
      <c r="F531" s="4"/>
      <c r="G531" s="6"/>
      <c r="H531" s="6"/>
      <c r="I531" s="4"/>
      <c r="J531" s="8"/>
    </row>
    <row r="532" spans="1:10" ht="14.25" customHeight="1" x14ac:dyDescent="0.75">
      <c r="A532" s="4"/>
      <c r="B532" s="4"/>
      <c r="C532" s="4"/>
      <c r="D532" s="4"/>
      <c r="E532" s="4"/>
      <c r="F532" s="4"/>
      <c r="G532" s="6"/>
      <c r="H532" s="6"/>
      <c r="I532" s="4"/>
      <c r="J532" s="8"/>
    </row>
    <row r="533" spans="1:10" ht="14.25" customHeight="1" x14ac:dyDescent="0.75">
      <c r="A533" s="4"/>
      <c r="B533" s="4"/>
      <c r="C533" s="4"/>
      <c r="D533" s="4"/>
      <c r="E533" s="4"/>
      <c r="F533" s="4"/>
      <c r="G533" s="6"/>
      <c r="H533" s="6"/>
      <c r="I533" s="4"/>
      <c r="J533" s="8"/>
    </row>
    <row r="534" spans="1:10" ht="14.25" customHeight="1" x14ac:dyDescent="0.75">
      <c r="A534" s="4"/>
      <c r="B534" s="4"/>
      <c r="C534" s="4"/>
      <c r="D534" s="4"/>
      <c r="E534" s="4"/>
      <c r="F534" s="4"/>
      <c r="G534" s="6"/>
      <c r="H534" s="6"/>
      <c r="I534" s="4"/>
      <c r="J534" s="8"/>
    </row>
    <row r="535" spans="1:10" ht="14.25" customHeight="1" x14ac:dyDescent="0.75">
      <c r="A535" s="4"/>
      <c r="B535" s="4"/>
      <c r="C535" s="4"/>
      <c r="D535" s="4"/>
      <c r="E535" s="4"/>
      <c r="F535" s="4"/>
      <c r="G535" s="6"/>
      <c r="H535" s="6"/>
      <c r="I535" s="4"/>
      <c r="J535" s="8"/>
    </row>
    <row r="536" spans="1:10" ht="14.25" customHeight="1" x14ac:dyDescent="0.75">
      <c r="A536" s="4"/>
      <c r="B536" s="4"/>
      <c r="C536" s="4"/>
      <c r="D536" s="4"/>
      <c r="E536" s="4"/>
      <c r="F536" s="4"/>
      <c r="G536" s="6"/>
      <c r="H536" s="6"/>
      <c r="I536" s="4"/>
      <c r="J536" s="8"/>
    </row>
    <row r="537" spans="1:10" ht="14.25" customHeight="1" x14ac:dyDescent="0.75">
      <c r="A537" s="4"/>
      <c r="B537" s="4"/>
      <c r="C537" s="4"/>
      <c r="D537" s="4"/>
      <c r="E537" s="4"/>
      <c r="F537" s="4"/>
      <c r="G537" s="6"/>
      <c r="H537" s="6"/>
      <c r="I537" s="4"/>
      <c r="J537" s="8"/>
    </row>
    <row r="538" spans="1:10" ht="14.25" customHeight="1" x14ac:dyDescent="0.75">
      <c r="A538" s="4"/>
      <c r="B538" s="4"/>
      <c r="C538" s="4"/>
      <c r="D538" s="4"/>
      <c r="E538" s="4"/>
      <c r="F538" s="4"/>
      <c r="G538" s="6"/>
      <c r="H538" s="6"/>
      <c r="I538" s="4"/>
      <c r="J538" s="8"/>
    </row>
    <row r="539" spans="1:10" ht="14.25" customHeight="1" x14ac:dyDescent="0.75">
      <c r="A539" s="4"/>
      <c r="B539" s="4"/>
      <c r="C539" s="4"/>
      <c r="D539" s="4"/>
      <c r="E539" s="4"/>
      <c r="F539" s="4"/>
      <c r="G539" s="6"/>
      <c r="H539" s="6"/>
      <c r="I539" s="4"/>
      <c r="J539" s="8"/>
    </row>
    <row r="540" spans="1:10" ht="14.25" customHeight="1" x14ac:dyDescent="0.75">
      <c r="A540" s="4"/>
      <c r="B540" s="4"/>
      <c r="C540" s="4"/>
      <c r="D540" s="4"/>
      <c r="E540" s="4"/>
      <c r="F540" s="4"/>
      <c r="G540" s="6"/>
      <c r="H540" s="6"/>
      <c r="I540" s="4"/>
      <c r="J540" s="8"/>
    </row>
    <row r="541" spans="1:10" ht="14.25" customHeight="1" x14ac:dyDescent="0.75">
      <c r="A541" s="4"/>
      <c r="B541" s="4"/>
      <c r="C541" s="4"/>
      <c r="D541" s="4"/>
      <c r="E541" s="4"/>
      <c r="F541" s="4"/>
      <c r="G541" s="6"/>
      <c r="H541" s="6"/>
      <c r="I541" s="4"/>
      <c r="J541" s="8"/>
    </row>
    <row r="542" spans="1:10" ht="14.25" customHeight="1" x14ac:dyDescent="0.75">
      <c r="A542" s="4"/>
      <c r="B542" s="4"/>
      <c r="C542" s="4"/>
      <c r="D542" s="4"/>
      <c r="E542" s="4"/>
      <c r="F542" s="4"/>
      <c r="G542" s="6"/>
      <c r="H542" s="6"/>
      <c r="I542" s="4"/>
      <c r="J542" s="8"/>
    </row>
    <row r="543" spans="1:10" ht="14.25" customHeight="1" x14ac:dyDescent="0.75">
      <c r="A543" s="4"/>
      <c r="B543" s="4"/>
      <c r="C543" s="4"/>
      <c r="D543" s="4"/>
      <c r="E543" s="4"/>
      <c r="F543" s="4"/>
      <c r="G543" s="6"/>
      <c r="H543" s="6"/>
      <c r="I543" s="4"/>
      <c r="J543" s="8"/>
    </row>
    <row r="544" spans="1:10" ht="14.25" customHeight="1" x14ac:dyDescent="0.75">
      <c r="A544" s="4"/>
      <c r="B544" s="4"/>
      <c r="C544" s="4"/>
      <c r="D544" s="4"/>
      <c r="E544" s="4"/>
      <c r="F544" s="4"/>
      <c r="G544" s="6"/>
      <c r="H544" s="6"/>
      <c r="I544" s="4"/>
      <c r="J544" s="8"/>
    </row>
    <row r="545" spans="1:10" ht="14.25" customHeight="1" x14ac:dyDescent="0.75">
      <c r="A545" s="4"/>
      <c r="B545" s="4"/>
      <c r="C545" s="4"/>
      <c r="D545" s="4"/>
      <c r="E545" s="4"/>
      <c r="F545" s="4"/>
      <c r="G545" s="6"/>
      <c r="H545" s="6"/>
      <c r="I545" s="4"/>
      <c r="J545" s="8"/>
    </row>
    <row r="546" spans="1:10" ht="14.25" customHeight="1" x14ac:dyDescent="0.75">
      <c r="A546" s="4"/>
      <c r="B546" s="4"/>
      <c r="C546" s="4"/>
      <c r="D546" s="4"/>
      <c r="E546" s="4"/>
      <c r="F546" s="4"/>
      <c r="G546" s="6"/>
      <c r="H546" s="6"/>
      <c r="I546" s="4"/>
      <c r="J546" s="8"/>
    </row>
    <row r="547" spans="1:10" ht="14.25" customHeight="1" x14ac:dyDescent="0.75">
      <c r="A547" s="4"/>
      <c r="B547" s="4"/>
      <c r="C547" s="4"/>
      <c r="D547" s="4"/>
      <c r="E547" s="4"/>
      <c r="F547" s="4"/>
      <c r="G547" s="6"/>
      <c r="H547" s="6"/>
      <c r="I547" s="4"/>
      <c r="J547" s="8"/>
    </row>
    <row r="548" spans="1:10" ht="14.25" customHeight="1" x14ac:dyDescent="0.75">
      <c r="A548" s="4"/>
      <c r="B548" s="4"/>
      <c r="C548" s="4"/>
      <c r="D548" s="4"/>
      <c r="E548" s="4"/>
      <c r="F548" s="4"/>
      <c r="G548" s="6"/>
      <c r="H548" s="6"/>
      <c r="I548" s="4"/>
      <c r="J548" s="8"/>
    </row>
    <row r="549" spans="1:10" ht="14.25" customHeight="1" x14ac:dyDescent="0.75">
      <c r="A549" s="4"/>
      <c r="B549" s="4"/>
      <c r="C549" s="4"/>
      <c r="D549" s="4"/>
      <c r="E549" s="4"/>
      <c r="F549" s="4"/>
      <c r="G549" s="6"/>
      <c r="H549" s="6"/>
      <c r="I549" s="4"/>
      <c r="J549" s="8"/>
    </row>
    <row r="550" spans="1:10" ht="14.25" customHeight="1" x14ac:dyDescent="0.75">
      <c r="A550" s="4"/>
      <c r="B550" s="4"/>
      <c r="C550" s="4"/>
      <c r="D550" s="4"/>
      <c r="E550" s="4"/>
      <c r="F550" s="4"/>
      <c r="G550" s="6"/>
      <c r="H550" s="6"/>
      <c r="I550" s="4"/>
      <c r="J550" s="8"/>
    </row>
    <row r="551" spans="1:10" ht="14.25" customHeight="1" x14ac:dyDescent="0.75">
      <c r="A551" s="4"/>
      <c r="B551" s="4"/>
      <c r="C551" s="4"/>
      <c r="D551" s="4"/>
      <c r="E551" s="4"/>
      <c r="F551" s="4"/>
      <c r="G551" s="6"/>
      <c r="H551" s="6"/>
      <c r="I551" s="4"/>
      <c r="J551" s="8"/>
    </row>
    <row r="552" spans="1:10" ht="14.25" customHeight="1" x14ac:dyDescent="0.75">
      <c r="A552" s="4"/>
      <c r="B552" s="4"/>
      <c r="C552" s="4"/>
      <c r="D552" s="4"/>
      <c r="E552" s="4"/>
      <c r="F552" s="4"/>
      <c r="G552" s="6"/>
      <c r="H552" s="6"/>
      <c r="I552" s="4"/>
      <c r="J552" s="8"/>
    </row>
    <row r="553" spans="1:10" ht="14.25" customHeight="1" x14ac:dyDescent="0.75">
      <c r="A553" s="4"/>
      <c r="B553" s="4"/>
      <c r="C553" s="4"/>
      <c r="D553" s="4"/>
      <c r="E553" s="4"/>
      <c r="F553" s="4"/>
      <c r="G553" s="6"/>
      <c r="H553" s="6"/>
      <c r="I553" s="4"/>
      <c r="J553" s="8"/>
    </row>
    <row r="554" spans="1:10" ht="14.25" customHeight="1" x14ac:dyDescent="0.75">
      <c r="A554" s="4"/>
      <c r="B554" s="4"/>
      <c r="C554" s="4"/>
      <c r="D554" s="4"/>
      <c r="E554" s="4"/>
      <c r="F554" s="4"/>
      <c r="G554" s="6"/>
      <c r="H554" s="6"/>
      <c r="I554" s="4"/>
      <c r="J554" s="8"/>
    </row>
    <row r="555" spans="1:10" ht="14.25" customHeight="1" x14ac:dyDescent="0.75">
      <c r="A555" s="4"/>
      <c r="B555" s="4"/>
      <c r="C555" s="4"/>
      <c r="D555" s="4"/>
      <c r="E555" s="4"/>
      <c r="F555" s="4"/>
      <c r="G555" s="6"/>
      <c r="H555" s="6"/>
      <c r="I555" s="4"/>
      <c r="J555" s="8"/>
    </row>
    <row r="556" spans="1:10" ht="14.25" customHeight="1" x14ac:dyDescent="0.75">
      <c r="A556" s="4"/>
      <c r="B556" s="4"/>
      <c r="C556" s="4"/>
      <c r="D556" s="4"/>
      <c r="E556" s="4"/>
      <c r="F556" s="4"/>
      <c r="G556" s="6"/>
      <c r="H556" s="6"/>
      <c r="I556" s="4"/>
      <c r="J556" s="8"/>
    </row>
    <row r="557" spans="1:10" ht="14.25" customHeight="1" x14ac:dyDescent="0.75">
      <c r="A557" s="4"/>
      <c r="B557" s="4"/>
      <c r="C557" s="4"/>
      <c r="D557" s="4"/>
      <c r="E557" s="4"/>
      <c r="F557" s="4"/>
      <c r="G557" s="6"/>
      <c r="H557" s="6"/>
      <c r="I557" s="4"/>
      <c r="J557" s="8"/>
    </row>
    <row r="558" spans="1:10" ht="14.25" customHeight="1" x14ac:dyDescent="0.75">
      <c r="A558" s="4"/>
      <c r="B558" s="4"/>
      <c r="C558" s="4"/>
      <c r="D558" s="4"/>
      <c r="E558" s="4"/>
      <c r="F558" s="4"/>
      <c r="G558" s="6"/>
      <c r="H558" s="6"/>
      <c r="I558" s="4"/>
      <c r="J558" s="8"/>
    </row>
    <row r="559" spans="1:10" ht="14.25" customHeight="1" x14ac:dyDescent="0.75">
      <c r="A559" s="4"/>
      <c r="B559" s="4"/>
      <c r="C559" s="4"/>
      <c r="D559" s="4"/>
      <c r="E559" s="4"/>
      <c r="F559" s="4"/>
      <c r="G559" s="6"/>
      <c r="H559" s="6"/>
      <c r="I559" s="4"/>
      <c r="J559" s="8"/>
    </row>
    <row r="560" spans="1:10" ht="14.25" customHeight="1" x14ac:dyDescent="0.75">
      <c r="A560" s="4"/>
      <c r="B560" s="4"/>
      <c r="C560" s="4"/>
      <c r="D560" s="4"/>
      <c r="E560" s="4"/>
      <c r="F560" s="4"/>
      <c r="G560" s="6"/>
      <c r="H560" s="6"/>
      <c r="I560" s="4"/>
      <c r="J560" s="8"/>
    </row>
    <row r="561" spans="1:10" ht="14.25" customHeight="1" x14ac:dyDescent="0.75">
      <c r="A561" s="4"/>
      <c r="B561" s="4"/>
      <c r="C561" s="4"/>
      <c r="D561" s="4"/>
      <c r="E561" s="4"/>
      <c r="F561" s="4"/>
      <c r="G561" s="6"/>
      <c r="H561" s="6"/>
      <c r="I561" s="4"/>
      <c r="J561" s="8"/>
    </row>
    <row r="562" spans="1:10" ht="14.25" customHeight="1" x14ac:dyDescent="0.75">
      <c r="A562" s="4"/>
      <c r="B562" s="4"/>
      <c r="C562" s="4"/>
      <c r="D562" s="4"/>
      <c r="E562" s="4"/>
      <c r="F562" s="4"/>
      <c r="G562" s="6"/>
      <c r="H562" s="6"/>
      <c r="I562" s="4"/>
      <c r="J562" s="8"/>
    </row>
    <row r="563" spans="1:10" ht="14.25" customHeight="1" x14ac:dyDescent="0.75">
      <c r="A563" s="4"/>
      <c r="B563" s="4"/>
      <c r="C563" s="4"/>
      <c r="D563" s="4"/>
      <c r="E563" s="4"/>
      <c r="F563" s="4"/>
      <c r="G563" s="6"/>
      <c r="H563" s="6"/>
      <c r="I563" s="4"/>
      <c r="J563" s="8"/>
    </row>
    <row r="564" spans="1:10" ht="14.25" customHeight="1" x14ac:dyDescent="0.75">
      <c r="A564" s="4"/>
      <c r="B564" s="4"/>
      <c r="C564" s="4"/>
      <c r="D564" s="4"/>
      <c r="E564" s="4"/>
      <c r="F564" s="4"/>
      <c r="G564" s="6"/>
      <c r="H564" s="6"/>
      <c r="I564" s="4"/>
      <c r="J564" s="8"/>
    </row>
    <row r="565" spans="1:10" ht="14.25" customHeight="1" x14ac:dyDescent="0.75">
      <c r="A565" s="4"/>
      <c r="B565" s="4"/>
      <c r="C565" s="4"/>
      <c r="D565" s="4"/>
      <c r="E565" s="4"/>
      <c r="F565" s="4"/>
      <c r="G565" s="6"/>
      <c r="H565" s="6"/>
      <c r="I565" s="4"/>
      <c r="J565" s="8"/>
    </row>
    <row r="566" spans="1:10" ht="14.25" customHeight="1" x14ac:dyDescent="0.75">
      <c r="A566" s="4"/>
      <c r="B566" s="4"/>
      <c r="C566" s="4"/>
      <c r="D566" s="4"/>
      <c r="E566" s="4"/>
      <c r="F566" s="4"/>
      <c r="G566" s="6"/>
      <c r="H566" s="6"/>
      <c r="I566" s="4"/>
      <c r="J566" s="8"/>
    </row>
    <row r="567" spans="1:10" ht="14.25" customHeight="1" x14ac:dyDescent="0.75">
      <c r="A567" s="4"/>
      <c r="B567" s="4"/>
      <c r="C567" s="4"/>
      <c r="D567" s="4"/>
      <c r="E567" s="4"/>
      <c r="F567" s="4"/>
      <c r="G567" s="6"/>
      <c r="H567" s="6"/>
      <c r="I567" s="4"/>
      <c r="J567" s="8"/>
    </row>
    <row r="568" spans="1:10" ht="14.25" customHeight="1" x14ac:dyDescent="0.75">
      <c r="A568" s="4"/>
      <c r="B568" s="4"/>
      <c r="C568" s="4"/>
      <c r="D568" s="4"/>
      <c r="E568" s="4"/>
      <c r="F568" s="4"/>
      <c r="G568" s="6"/>
      <c r="H568" s="6"/>
      <c r="I568" s="4"/>
      <c r="J568" s="8"/>
    </row>
    <row r="569" spans="1:10" ht="14.25" customHeight="1" x14ac:dyDescent="0.75">
      <c r="A569" s="4"/>
      <c r="B569" s="4"/>
      <c r="C569" s="4"/>
      <c r="D569" s="4"/>
      <c r="E569" s="4"/>
      <c r="F569" s="4"/>
      <c r="G569" s="6"/>
      <c r="H569" s="6"/>
      <c r="I569" s="4"/>
      <c r="J569" s="8"/>
    </row>
    <row r="570" spans="1:10" ht="14.25" customHeight="1" x14ac:dyDescent="0.75">
      <c r="A570" s="4"/>
      <c r="B570" s="4"/>
      <c r="C570" s="4"/>
      <c r="D570" s="4"/>
      <c r="E570" s="4"/>
      <c r="F570" s="4"/>
      <c r="G570" s="6"/>
      <c r="H570" s="6"/>
      <c r="I570" s="4"/>
      <c r="J570" s="8"/>
    </row>
    <row r="571" spans="1:10" ht="14.25" customHeight="1" x14ac:dyDescent="0.75">
      <c r="A571" s="4"/>
      <c r="B571" s="4"/>
      <c r="C571" s="4"/>
      <c r="D571" s="4"/>
      <c r="E571" s="4"/>
      <c r="F571" s="4"/>
      <c r="G571" s="6"/>
      <c r="H571" s="6"/>
      <c r="I571" s="4"/>
      <c r="J571" s="8"/>
    </row>
    <row r="572" spans="1:10" ht="14.25" customHeight="1" x14ac:dyDescent="0.75">
      <c r="A572" s="4"/>
      <c r="B572" s="4"/>
      <c r="C572" s="4"/>
      <c r="D572" s="4"/>
      <c r="E572" s="4"/>
      <c r="F572" s="4"/>
      <c r="G572" s="6"/>
      <c r="H572" s="6"/>
      <c r="I572" s="4"/>
      <c r="J572" s="8"/>
    </row>
    <row r="573" spans="1:10" ht="14.25" customHeight="1" x14ac:dyDescent="0.75">
      <c r="A573" s="4"/>
      <c r="B573" s="4"/>
      <c r="C573" s="4"/>
      <c r="D573" s="4"/>
      <c r="E573" s="4"/>
      <c r="F573" s="4"/>
      <c r="G573" s="6"/>
      <c r="H573" s="6"/>
      <c r="I573" s="4"/>
      <c r="J573" s="8"/>
    </row>
    <row r="574" spans="1:10" ht="14.25" customHeight="1" x14ac:dyDescent="0.75">
      <c r="A574" s="4"/>
      <c r="B574" s="4"/>
      <c r="C574" s="4"/>
      <c r="D574" s="4"/>
      <c r="E574" s="4"/>
      <c r="F574" s="4"/>
      <c r="G574" s="6"/>
      <c r="H574" s="6"/>
      <c r="I574" s="4"/>
      <c r="J574" s="8"/>
    </row>
    <row r="575" spans="1:10" ht="14.25" customHeight="1" x14ac:dyDescent="0.75">
      <c r="A575" s="4"/>
      <c r="B575" s="4"/>
      <c r="C575" s="4"/>
      <c r="D575" s="4"/>
      <c r="E575" s="4"/>
      <c r="F575" s="4"/>
      <c r="G575" s="6"/>
      <c r="H575" s="6"/>
      <c r="I575" s="4"/>
      <c r="J575" s="8"/>
    </row>
    <row r="576" spans="1:10" ht="14.25" customHeight="1" x14ac:dyDescent="0.75">
      <c r="A576" s="4"/>
      <c r="B576" s="4"/>
      <c r="C576" s="4"/>
      <c r="D576" s="4"/>
      <c r="E576" s="4"/>
      <c r="F576" s="4"/>
      <c r="G576" s="6"/>
      <c r="H576" s="6"/>
      <c r="I576" s="4"/>
      <c r="J576" s="8"/>
    </row>
    <row r="577" spans="1:10" ht="14.25" customHeight="1" x14ac:dyDescent="0.75">
      <c r="A577" s="4"/>
      <c r="B577" s="4"/>
      <c r="C577" s="4"/>
      <c r="D577" s="4"/>
      <c r="E577" s="4"/>
      <c r="F577" s="4"/>
      <c r="G577" s="6"/>
      <c r="H577" s="6"/>
      <c r="I577" s="4"/>
      <c r="J577" s="8"/>
    </row>
    <row r="578" spans="1:10" ht="14.25" customHeight="1" x14ac:dyDescent="0.75">
      <c r="A578" s="4"/>
      <c r="B578" s="4"/>
      <c r="C578" s="4"/>
      <c r="D578" s="4"/>
      <c r="E578" s="4"/>
      <c r="F578" s="4"/>
      <c r="G578" s="6"/>
      <c r="H578" s="6"/>
      <c r="I578" s="4"/>
      <c r="J578" s="8"/>
    </row>
    <row r="579" spans="1:10" ht="14.25" customHeight="1" x14ac:dyDescent="0.75">
      <c r="A579" s="4"/>
      <c r="B579" s="4"/>
      <c r="C579" s="4"/>
      <c r="D579" s="4"/>
      <c r="E579" s="4"/>
      <c r="F579" s="4"/>
      <c r="G579" s="6"/>
      <c r="H579" s="6"/>
      <c r="I579" s="4"/>
      <c r="J579" s="8"/>
    </row>
    <row r="580" spans="1:10" ht="14.25" customHeight="1" x14ac:dyDescent="0.75">
      <c r="A580" s="4"/>
      <c r="B580" s="4"/>
      <c r="C580" s="4"/>
      <c r="D580" s="4"/>
      <c r="E580" s="4"/>
      <c r="F580" s="4"/>
      <c r="G580" s="6"/>
      <c r="H580" s="6"/>
      <c r="I580" s="4"/>
      <c r="J580" s="8"/>
    </row>
    <row r="581" spans="1:10" ht="14.25" customHeight="1" x14ac:dyDescent="0.75">
      <c r="A581" s="4"/>
      <c r="B581" s="4"/>
      <c r="C581" s="4"/>
      <c r="D581" s="4"/>
      <c r="E581" s="4"/>
      <c r="F581" s="4"/>
      <c r="G581" s="6"/>
      <c r="H581" s="6"/>
      <c r="I581" s="4"/>
      <c r="J581" s="8"/>
    </row>
    <row r="582" spans="1:10" ht="14.25" customHeight="1" x14ac:dyDescent="0.75">
      <c r="A582" s="4"/>
      <c r="B582" s="4"/>
      <c r="C582" s="4"/>
      <c r="D582" s="4"/>
      <c r="E582" s="4"/>
      <c r="F582" s="4"/>
      <c r="G582" s="6"/>
      <c r="H582" s="6"/>
      <c r="I582" s="4"/>
      <c r="J582" s="8"/>
    </row>
    <row r="583" spans="1:10" ht="14.25" customHeight="1" x14ac:dyDescent="0.75">
      <c r="A583" s="4"/>
      <c r="B583" s="4"/>
      <c r="C583" s="4"/>
      <c r="D583" s="4"/>
      <c r="E583" s="4"/>
      <c r="F583" s="4"/>
      <c r="G583" s="6"/>
      <c r="H583" s="6"/>
      <c r="I583" s="4"/>
      <c r="J583" s="8"/>
    </row>
    <row r="584" spans="1:10" ht="14.25" customHeight="1" x14ac:dyDescent="0.75">
      <c r="A584" s="4"/>
      <c r="B584" s="4"/>
      <c r="C584" s="4"/>
      <c r="D584" s="4"/>
      <c r="E584" s="4"/>
      <c r="F584" s="4"/>
      <c r="G584" s="6"/>
      <c r="H584" s="6"/>
      <c r="I584" s="4"/>
      <c r="J584" s="8"/>
    </row>
    <row r="585" spans="1:10" ht="14.25" customHeight="1" x14ac:dyDescent="0.75">
      <c r="A585" s="4"/>
      <c r="B585" s="4"/>
      <c r="C585" s="4"/>
      <c r="D585" s="4"/>
      <c r="E585" s="4"/>
      <c r="F585" s="4"/>
      <c r="G585" s="6"/>
      <c r="H585" s="6"/>
      <c r="I585" s="4"/>
      <c r="J585" s="8"/>
    </row>
    <row r="586" spans="1:10" ht="14.25" customHeight="1" x14ac:dyDescent="0.75">
      <c r="A586" s="4"/>
      <c r="B586" s="4"/>
      <c r="C586" s="4"/>
      <c r="D586" s="4"/>
      <c r="E586" s="4"/>
      <c r="F586" s="4"/>
      <c r="G586" s="6"/>
      <c r="H586" s="6"/>
      <c r="I586" s="4"/>
      <c r="J586" s="8"/>
    </row>
    <row r="587" spans="1:10" ht="14.25" customHeight="1" x14ac:dyDescent="0.75">
      <c r="A587" s="4"/>
      <c r="B587" s="4"/>
      <c r="C587" s="4"/>
      <c r="D587" s="4"/>
      <c r="E587" s="4"/>
      <c r="F587" s="4"/>
      <c r="G587" s="6"/>
      <c r="H587" s="6"/>
      <c r="I587" s="4"/>
      <c r="J587" s="8"/>
    </row>
    <row r="588" spans="1:10" ht="14.25" customHeight="1" x14ac:dyDescent="0.75">
      <c r="A588" s="4"/>
      <c r="B588" s="4"/>
      <c r="C588" s="4"/>
      <c r="D588" s="4"/>
      <c r="E588" s="4"/>
      <c r="F588" s="4"/>
      <c r="G588" s="6"/>
      <c r="H588" s="6"/>
      <c r="I588" s="4"/>
      <c r="J588" s="8"/>
    </row>
    <row r="589" spans="1:10" ht="14.25" customHeight="1" x14ac:dyDescent="0.75">
      <c r="A589" s="4"/>
      <c r="B589" s="4"/>
      <c r="C589" s="4"/>
      <c r="D589" s="4"/>
      <c r="E589" s="4"/>
      <c r="F589" s="4"/>
      <c r="G589" s="6"/>
      <c r="H589" s="6"/>
      <c r="I589" s="4"/>
      <c r="J589" s="8"/>
    </row>
    <row r="590" spans="1:10" ht="14.25" customHeight="1" x14ac:dyDescent="0.75">
      <c r="A590" s="4"/>
      <c r="B590" s="4"/>
      <c r="C590" s="4"/>
      <c r="D590" s="4"/>
      <c r="E590" s="4"/>
      <c r="F590" s="4"/>
      <c r="G590" s="6"/>
      <c r="H590" s="6"/>
      <c r="I590" s="4"/>
      <c r="J590" s="8"/>
    </row>
    <row r="591" spans="1:10" ht="14.25" customHeight="1" x14ac:dyDescent="0.75">
      <c r="A591" s="4"/>
      <c r="B591" s="4"/>
      <c r="C591" s="4"/>
      <c r="D591" s="4"/>
      <c r="E591" s="4"/>
      <c r="F591" s="4"/>
      <c r="G591" s="6"/>
      <c r="H591" s="6"/>
      <c r="I591" s="4"/>
      <c r="J591" s="8"/>
    </row>
    <row r="592" spans="1:10" ht="14.25" customHeight="1" x14ac:dyDescent="0.75">
      <c r="A592" s="4"/>
      <c r="B592" s="4"/>
      <c r="C592" s="4"/>
      <c r="D592" s="4"/>
      <c r="E592" s="4"/>
      <c r="F592" s="4"/>
      <c r="G592" s="6"/>
      <c r="H592" s="6"/>
      <c r="I592" s="4"/>
      <c r="J592" s="8"/>
    </row>
    <row r="593" spans="1:10" ht="14.25" customHeight="1" x14ac:dyDescent="0.75">
      <c r="A593" s="4"/>
      <c r="B593" s="4"/>
      <c r="C593" s="4"/>
      <c r="D593" s="4"/>
      <c r="E593" s="4"/>
      <c r="F593" s="4"/>
      <c r="G593" s="6"/>
      <c r="H593" s="6"/>
      <c r="I593" s="4"/>
      <c r="J593" s="8"/>
    </row>
    <row r="594" spans="1:10" ht="14.25" customHeight="1" x14ac:dyDescent="0.75">
      <c r="A594" s="4"/>
      <c r="B594" s="4"/>
      <c r="C594" s="4"/>
      <c r="D594" s="4"/>
      <c r="E594" s="4"/>
      <c r="F594" s="4"/>
      <c r="G594" s="6"/>
      <c r="H594" s="6"/>
      <c r="I594" s="4"/>
      <c r="J594" s="8"/>
    </row>
    <row r="595" spans="1:10" ht="14.25" customHeight="1" x14ac:dyDescent="0.75">
      <c r="A595" s="4"/>
      <c r="B595" s="4"/>
      <c r="C595" s="4"/>
      <c r="D595" s="4"/>
      <c r="E595" s="4"/>
      <c r="F595" s="4"/>
      <c r="G595" s="6"/>
      <c r="H595" s="6"/>
      <c r="I595" s="4"/>
      <c r="J595" s="8"/>
    </row>
    <row r="596" spans="1:10" ht="14.25" customHeight="1" x14ac:dyDescent="0.75">
      <c r="A596" s="4"/>
      <c r="B596" s="4"/>
      <c r="C596" s="4"/>
      <c r="D596" s="4"/>
      <c r="E596" s="4"/>
      <c r="F596" s="4"/>
      <c r="G596" s="6"/>
      <c r="H596" s="6"/>
      <c r="I596" s="4"/>
      <c r="J596" s="8"/>
    </row>
    <row r="597" spans="1:10" ht="14.25" customHeight="1" x14ac:dyDescent="0.75">
      <c r="A597" s="4"/>
      <c r="B597" s="4"/>
      <c r="C597" s="4"/>
      <c r="D597" s="4"/>
      <c r="E597" s="4"/>
      <c r="F597" s="4"/>
      <c r="G597" s="6"/>
      <c r="H597" s="6"/>
      <c r="I597" s="4"/>
      <c r="J597" s="8"/>
    </row>
    <row r="598" spans="1:10" ht="14.25" customHeight="1" x14ac:dyDescent="0.75">
      <c r="A598" s="4"/>
      <c r="B598" s="4"/>
      <c r="C598" s="4"/>
      <c r="D598" s="4"/>
      <c r="E598" s="4"/>
      <c r="F598" s="4"/>
      <c r="G598" s="6"/>
      <c r="H598" s="6"/>
      <c r="I598" s="4"/>
      <c r="J598" s="8"/>
    </row>
    <row r="599" spans="1:10" ht="14.25" customHeight="1" x14ac:dyDescent="0.75">
      <c r="A599" s="4"/>
      <c r="B599" s="4"/>
      <c r="C599" s="4"/>
      <c r="D599" s="4"/>
      <c r="E599" s="4"/>
      <c r="F599" s="4"/>
      <c r="G599" s="6"/>
      <c r="H599" s="6"/>
      <c r="I599" s="4"/>
      <c r="J599" s="8"/>
    </row>
    <row r="600" spans="1:10" ht="14.25" customHeight="1" x14ac:dyDescent="0.75">
      <c r="A600" s="4"/>
      <c r="B600" s="4"/>
      <c r="C600" s="4"/>
      <c r="D600" s="4"/>
      <c r="E600" s="4"/>
      <c r="F600" s="4"/>
      <c r="G600" s="6"/>
      <c r="H600" s="6"/>
      <c r="I600" s="4"/>
      <c r="J600" s="8"/>
    </row>
    <row r="601" spans="1:10" ht="14.25" customHeight="1" x14ac:dyDescent="0.75">
      <c r="A601" s="4"/>
      <c r="B601" s="4"/>
      <c r="C601" s="4"/>
      <c r="D601" s="4"/>
      <c r="E601" s="4"/>
      <c r="F601" s="4"/>
      <c r="G601" s="6"/>
      <c r="H601" s="6"/>
      <c r="I601" s="4"/>
      <c r="J601" s="8"/>
    </row>
    <row r="602" spans="1:10" ht="14.25" customHeight="1" x14ac:dyDescent="0.75">
      <c r="A602" s="4"/>
      <c r="B602" s="4"/>
      <c r="C602" s="4"/>
      <c r="D602" s="4"/>
      <c r="E602" s="4"/>
      <c r="F602" s="4"/>
      <c r="G602" s="6"/>
      <c r="H602" s="6"/>
      <c r="I602" s="4"/>
      <c r="J602" s="8"/>
    </row>
    <row r="603" spans="1:10" ht="14.25" customHeight="1" x14ac:dyDescent="0.75">
      <c r="A603" s="4"/>
      <c r="B603" s="4"/>
      <c r="C603" s="4"/>
      <c r="D603" s="4"/>
      <c r="E603" s="4"/>
      <c r="F603" s="4"/>
      <c r="G603" s="6"/>
      <c r="H603" s="6"/>
      <c r="I603" s="4"/>
      <c r="J603" s="8"/>
    </row>
    <row r="604" spans="1:10" ht="14.25" customHeight="1" x14ac:dyDescent="0.75">
      <c r="A604" s="4"/>
      <c r="B604" s="4"/>
      <c r="C604" s="4"/>
      <c r="D604" s="4"/>
      <c r="E604" s="4"/>
      <c r="F604" s="4"/>
      <c r="G604" s="6"/>
      <c r="H604" s="6"/>
      <c r="I604" s="4"/>
      <c r="J604" s="8"/>
    </row>
    <row r="605" spans="1:10" ht="14.25" customHeight="1" x14ac:dyDescent="0.75">
      <c r="A605" s="4"/>
      <c r="B605" s="4"/>
      <c r="C605" s="4"/>
      <c r="D605" s="4"/>
      <c r="E605" s="4"/>
      <c r="F605" s="4"/>
      <c r="G605" s="6"/>
      <c r="H605" s="6"/>
      <c r="I605" s="4"/>
      <c r="J605" s="8"/>
    </row>
    <row r="606" spans="1:10" ht="14.25" customHeight="1" x14ac:dyDescent="0.75">
      <c r="A606" s="4"/>
      <c r="B606" s="4"/>
      <c r="C606" s="4"/>
      <c r="D606" s="4"/>
      <c r="E606" s="4"/>
      <c r="F606" s="4"/>
      <c r="G606" s="6"/>
      <c r="H606" s="6"/>
      <c r="I606" s="4"/>
      <c r="J606" s="8"/>
    </row>
    <row r="607" spans="1:10" ht="14.25" customHeight="1" x14ac:dyDescent="0.75">
      <c r="A607" s="4"/>
      <c r="B607" s="4"/>
      <c r="C607" s="4"/>
      <c r="D607" s="4"/>
      <c r="E607" s="4"/>
      <c r="F607" s="4"/>
      <c r="G607" s="6"/>
      <c r="H607" s="6"/>
      <c r="I607" s="4"/>
      <c r="J607" s="8"/>
    </row>
    <row r="608" spans="1:10" ht="14.25" customHeight="1" x14ac:dyDescent="0.75">
      <c r="A608" s="4"/>
      <c r="B608" s="4"/>
      <c r="C608" s="4"/>
      <c r="D608" s="4"/>
      <c r="E608" s="4"/>
      <c r="F608" s="4"/>
      <c r="G608" s="6"/>
      <c r="H608" s="6"/>
      <c r="I608" s="4"/>
      <c r="J608" s="8"/>
    </row>
    <row r="609" spans="1:10" ht="14.25" customHeight="1" x14ac:dyDescent="0.75">
      <c r="A609" s="4"/>
      <c r="B609" s="4"/>
      <c r="C609" s="4"/>
      <c r="D609" s="4"/>
      <c r="E609" s="4"/>
      <c r="F609" s="4"/>
      <c r="G609" s="6"/>
      <c r="H609" s="6"/>
      <c r="I609" s="4"/>
      <c r="J609" s="8"/>
    </row>
    <row r="610" spans="1:10" ht="14.25" customHeight="1" x14ac:dyDescent="0.75">
      <c r="A610" s="4"/>
      <c r="B610" s="4"/>
      <c r="C610" s="4"/>
      <c r="D610" s="4"/>
      <c r="E610" s="4"/>
      <c r="F610" s="4"/>
      <c r="G610" s="6"/>
      <c r="H610" s="6"/>
      <c r="I610" s="4"/>
      <c r="J610" s="8"/>
    </row>
    <row r="611" spans="1:10" ht="14.25" customHeight="1" x14ac:dyDescent="0.75">
      <c r="A611" s="4"/>
      <c r="B611" s="4"/>
      <c r="C611" s="4"/>
      <c r="D611" s="4"/>
      <c r="E611" s="4"/>
      <c r="F611" s="4"/>
      <c r="G611" s="6"/>
      <c r="H611" s="6"/>
      <c r="I611" s="4"/>
      <c r="J611" s="8"/>
    </row>
    <row r="612" spans="1:10" ht="14.25" customHeight="1" x14ac:dyDescent="0.75">
      <c r="A612" s="4"/>
      <c r="B612" s="4"/>
      <c r="C612" s="4"/>
      <c r="D612" s="4"/>
      <c r="E612" s="4"/>
      <c r="F612" s="4"/>
      <c r="G612" s="6"/>
      <c r="H612" s="6"/>
      <c r="I612" s="4"/>
      <c r="J612" s="8"/>
    </row>
    <row r="613" spans="1:10" ht="14.25" customHeight="1" x14ac:dyDescent="0.75">
      <c r="A613" s="4"/>
      <c r="B613" s="4"/>
      <c r="C613" s="4"/>
      <c r="D613" s="4"/>
      <c r="E613" s="4"/>
      <c r="F613" s="4"/>
      <c r="G613" s="6"/>
      <c r="H613" s="6"/>
      <c r="I613" s="4"/>
      <c r="J613" s="8"/>
    </row>
    <row r="614" spans="1:10" ht="14.25" customHeight="1" x14ac:dyDescent="0.75">
      <c r="A614" s="4"/>
      <c r="B614" s="4"/>
      <c r="C614" s="4"/>
      <c r="D614" s="4"/>
      <c r="E614" s="4"/>
      <c r="F614" s="4"/>
      <c r="G614" s="6"/>
      <c r="H614" s="6"/>
      <c r="I614" s="4"/>
      <c r="J614" s="8"/>
    </row>
    <row r="615" spans="1:10" ht="14.25" customHeight="1" x14ac:dyDescent="0.75">
      <c r="A615" s="4"/>
      <c r="B615" s="4"/>
      <c r="C615" s="4"/>
      <c r="D615" s="4"/>
      <c r="E615" s="4"/>
      <c r="F615" s="4"/>
      <c r="G615" s="6"/>
      <c r="H615" s="6"/>
      <c r="I615" s="4"/>
      <c r="J615" s="8"/>
    </row>
    <row r="616" spans="1:10" ht="14.25" customHeight="1" x14ac:dyDescent="0.75">
      <c r="A616" s="4"/>
      <c r="B616" s="4"/>
      <c r="C616" s="4"/>
      <c r="D616" s="4"/>
      <c r="E616" s="4"/>
      <c r="F616" s="4"/>
      <c r="G616" s="6"/>
      <c r="H616" s="6"/>
      <c r="I616" s="4"/>
      <c r="J616" s="8"/>
    </row>
    <row r="617" spans="1:10" ht="14.25" customHeight="1" x14ac:dyDescent="0.75">
      <c r="A617" s="4"/>
      <c r="B617" s="4"/>
      <c r="C617" s="4"/>
      <c r="D617" s="4"/>
      <c r="E617" s="4"/>
      <c r="F617" s="4"/>
      <c r="G617" s="6"/>
      <c r="H617" s="6"/>
      <c r="I617" s="4"/>
      <c r="J617" s="8"/>
    </row>
    <row r="618" spans="1:10" ht="14.25" customHeight="1" x14ac:dyDescent="0.75">
      <c r="A618" s="4"/>
      <c r="B618" s="4"/>
      <c r="C618" s="4"/>
      <c r="D618" s="4"/>
      <c r="E618" s="4"/>
      <c r="F618" s="4"/>
      <c r="G618" s="6"/>
      <c r="H618" s="6"/>
      <c r="I618" s="4"/>
      <c r="J618" s="8"/>
    </row>
    <row r="619" spans="1:10" ht="14.25" customHeight="1" x14ac:dyDescent="0.75">
      <c r="A619" s="4"/>
      <c r="B619" s="4"/>
      <c r="C619" s="4"/>
      <c r="D619" s="4"/>
      <c r="E619" s="4"/>
      <c r="F619" s="4"/>
      <c r="G619" s="6"/>
      <c r="H619" s="6"/>
      <c r="I619" s="4"/>
      <c r="J619" s="8"/>
    </row>
    <row r="620" spans="1:10" ht="14.25" customHeight="1" x14ac:dyDescent="0.75">
      <c r="A620" s="4"/>
      <c r="B620" s="4"/>
      <c r="C620" s="4"/>
      <c r="D620" s="4"/>
      <c r="E620" s="4"/>
      <c r="F620" s="4"/>
      <c r="G620" s="6"/>
      <c r="H620" s="6"/>
      <c r="I620" s="4"/>
      <c r="J620" s="8"/>
    </row>
    <row r="621" spans="1:10" ht="14.25" customHeight="1" x14ac:dyDescent="0.75">
      <c r="A621" s="4"/>
      <c r="B621" s="4"/>
      <c r="C621" s="4"/>
      <c r="D621" s="4"/>
      <c r="E621" s="4"/>
      <c r="F621" s="4"/>
      <c r="G621" s="6"/>
      <c r="H621" s="6"/>
      <c r="I621" s="4"/>
      <c r="J621" s="8"/>
    </row>
    <row r="622" spans="1:10" ht="14.25" customHeight="1" x14ac:dyDescent="0.75">
      <c r="A622" s="4"/>
      <c r="B622" s="4"/>
      <c r="C622" s="4"/>
      <c r="D622" s="4"/>
      <c r="E622" s="4"/>
      <c r="F622" s="4"/>
      <c r="G622" s="6"/>
      <c r="H622" s="6"/>
      <c r="I622" s="4"/>
      <c r="J622" s="8"/>
    </row>
    <row r="623" spans="1:10" ht="14.25" customHeight="1" x14ac:dyDescent="0.75">
      <c r="A623" s="4"/>
      <c r="B623" s="4"/>
      <c r="C623" s="4"/>
      <c r="D623" s="4"/>
      <c r="E623" s="4"/>
      <c r="F623" s="4"/>
      <c r="G623" s="6"/>
      <c r="H623" s="6"/>
      <c r="I623" s="4"/>
      <c r="J623" s="8"/>
    </row>
    <row r="624" spans="1:10" ht="14.25" customHeight="1" x14ac:dyDescent="0.75">
      <c r="A624" s="4"/>
      <c r="B624" s="4"/>
      <c r="C624" s="4"/>
      <c r="D624" s="4"/>
      <c r="E624" s="4"/>
      <c r="F624" s="4"/>
      <c r="G624" s="6"/>
      <c r="H624" s="6"/>
      <c r="I624" s="4"/>
      <c r="J624" s="8"/>
    </row>
    <row r="625" spans="1:10" ht="14.25" customHeight="1" x14ac:dyDescent="0.75">
      <c r="A625" s="4"/>
      <c r="B625" s="4"/>
      <c r="C625" s="4"/>
      <c r="D625" s="4"/>
      <c r="E625" s="4"/>
      <c r="F625" s="4"/>
      <c r="G625" s="6"/>
      <c r="H625" s="6"/>
      <c r="I625" s="4"/>
      <c r="J625" s="8"/>
    </row>
    <row r="626" spans="1:10" ht="14.25" customHeight="1" x14ac:dyDescent="0.75">
      <c r="A626" s="4"/>
      <c r="B626" s="4"/>
      <c r="C626" s="4"/>
      <c r="D626" s="4"/>
      <c r="E626" s="4"/>
      <c r="F626" s="4"/>
      <c r="G626" s="6"/>
      <c r="H626" s="6"/>
      <c r="I626" s="4"/>
      <c r="J626" s="8"/>
    </row>
    <row r="627" spans="1:10" ht="14.25" customHeight="1" x14ac:dyDescent="0.75">
      <c r="A627" s="4"/>
      <c r="B627" s="4"/>
      <c r="C627" s="4"/>
      <c r="D627" s="4"/>
      <c r="E627" s="4"/>
      <c r="F627" s="4"/>
      <c r="G627" s="6"/>
      <c r="H627" s="6"/>
      <c r="I627" s="4"/>
      <c r="J627" s="8"/>
    </row>
    <row r="628" spans="1:10" ht="14.25" customHeight="1" x14ac:dyDescent="0.75">
      <c r="A628" s="4"/>
      <c r="B628" s="4"/>
      <c r="C628" s="4"/>
      <c r="D628" s="4"/>
      <c r="E628" s="4"/>
      <c r="F628" s="4"/>
      <c r="G628" s="6"/>
      <c r="H628" s="6"/>
      <c r="I628" s="4"/>
      <c r="J628" s="8"/>
    </row>
    <row r="629" spans="1:10" ht="14.25" customHeight="1" x14ac:dyDescent="0.75">
      <c r="A629" s="4"/>
      <c r="B629" s="4"/>
      <c r="C629" s="4"/>
      <c r="D629" s="4"/>
      <c r="E629" s="4"/>
      <c r="F629" s="4"/>
      <c r="G629" s="6"/>
      <c r="H629" s="6"/>
      <c r="I629" s="4"/>
      <c r="J629" s="8"/>
    </row>
    <row r="630" spans="1:10" ht="14.25" customHeight="1" x14ac:dyDescent="0.75">
      <c r="A630" s="4"/>
      <c r="B630" s="4"/>
      <c r="C630" s="4"/>
      <c r="D630" s="4"/>
      <c r="E630" s="4"/>
      <c r="F630" s="4"/>
      <c r="G630" s="6"/>
      <c r="H630" s="6"/>
      <c r="I630" s="4"/>
      <c r="J630" s="8"/>
    </row>
    <row r="631" spans="1:10" ht="14.25" customHeight="1" x14ac:dyDescent="0.75">
      <c r="A631" s="4"/>
      <c r="B631" s="4"/>
      <c r="C631" s="4"/>
      <c r="D631" s="4"/>
      <c r="E631" s="4"/>
      <c r="F631" s="4"/>
      <c r="G631" s="6"/>
      <c r="H631" s="6"/>
      <c r="I631" s="4"/>
      <c r="J631" s="8"/>
    </row>
    <row r="632" spans="1:10" ht="14.25" customHeight="1" x14ac:dyDescent="0.75">
      <c r="A632" s="4"/>
      <c r="B632" s="4"/>
      <c r="C632" s="4"/>
      <c r="D632" s="4"/>
      <c r="E632" s="4"/>
      <c r="F632" s="4"/>
      <c r="G632" s="6"/>
      <c r="H632" s="6"/>
      <c r="I632" s="4"/>
      <c r="J632" s="8"/>
    </row>
    <row r="633" spans="1:10" ht="14.25" customHeight="1" x14ac:dyDescent="0.75">
      <c r="A633" s="4"/>
      <c r="B633" s="4"/>
      <c r="C633" s="4"/>
      <c r="D633" s="4"/>
      <c r="E633" s="4"/>
      <c r="F633" s="4"/>
      <c r="G633" s="6"/>
      <c r="H633" s="6"/>
      <c r="I633" s="4"/>
      <c r="J633" s="8"/>
    </row>
    <row r="634" spans="1:10" ht="14.25" customHeight="1" x14ac:dyDescent="0.75">
      <c r="A634" s="4"/>
      <c r="B634" s="4"/>
      <c r="C634" s="4"/>
      <c r="D634" s="4"/>
      <c r="E634" s="4"/>
      <c r="F634" s="4"/>
      <c r="G634" s="6"/>
      <c r="H634" s="6"/>
      <c r="I634" s="4"/>
      <c r="J634" s="8"/>
    </row>
    <row r="635" spans="1:10" ht="14.25" customHeight="1" x14ac:dyDescent="0.75">
      <c r="A635" s="4"/>
      <c r="B635" s="4"/>
      <c r="C635" s="4"/>
      <c r="D635" s="4"/>
      <c r="E635" s="4"/>
      <c r="F635" s="4"/>
      <c r="G635" s="6"/>
      <c r="H635" s="6"/>
      <c r="I635" s="4"/>
      <c r="J635" s="8"/>
    </row>
    <row r="636" spans="1:10" ht="14.25" customHeight="1" x14ac:dyDescent="0.75">
      <c r="A636" s="4"/>
      <c r="B636" s="4"/>
      <c r="C636" s="4"/>
      <c r="D636" s="4"/>
      <c r="E636" s="4"/>
      <c r="F636" s="4"/>
      <c r="G636" s="6"/>
      <c r="H636" s="6"/>
      <c r="I636" s="4"/>
      <c r="J636" s="8"/>
    </row>
    <row r="637" spans="1:10" ht="14.25" customHeight="1" x14ac:dyDescent="0.75">
      <c r="A637" s="4"/>
      <c r="B637" s="4"/>
      <c r="C637" s="4"/>
      <c r="D637" s="4"/>
      <c r="E637" s="4"/>
      <c r="F637" s="4"/>
      <c r="G637" s="6"/>
      <c r="H637" s="6"/>
      <c r="I637" s="4"/>
      <c r="J637" s="8"/>
    </row>
    <row r="638" spans="1:10" ht="14.25" customHeight="1" x14ac:dyDescent="0.75">
      <c r="A638" s="4"/>
      <c r="B638" s="4"/>
      <c r="C638" s="4"/>
      <c r="D638" s="4"/>
      <c r="E638" s="4"/>
      <c r="F638" s="4"/>
      <c r="G638" s="6"/>
      <c r="H638" s="6"/>
      <c r="I638" s="4"/>
      <c r="J638" s="8"/>
    </row>
    <row r="639" spans="1:10" ht="14.25" customHeight="1" x14ac:dyDescent="0.75">
      <c r="A639" s="4"/>
      <c r="B639" s="4"/>
      <c r="C639" s="4"/>
      <c r="D639" s="4"/>
      <c r="E639" s="4"/>
      <c r="F639" s="4"/>
      <c r="G639" s="6"/>
      <c r="H639" s="6"/>
      <c r="I639" s="4"/>
      <c r="J639" s="8"/>
    </row>
    <row r="640" spans="1:10" ht="14.25" customHeight="1" x14ac:dyDescent="0.75">
      <c r="A640" s="4"/>
      <c r="B640" s="4"/>
      <c r="C640" s="4"/>
      <c r="D640" s="4"/>
      <c r="E640" s="4"/>
      <c r="F640" s="4"/>
      <c r="G640" s="6"/>
      <c r="H640" s="6"/>
      <c r="I640" s="4"/>
      <c r="J640" s="8"/>
    </row>
    <row r="641" spans="1:10" ht="14.25" customHeight="1" x14ac:dyDescent="0.75">
      <c r="A641" s="4"/>
      <c r="B641" s="4"/>
      <c r="C641" s="4"/>
      <c r="D641" s="4"/>
      <c r="E641" s="4"/>
      <c r="F641" s="4"/>
      <c r="G641" s="6"/>
      <c r="H641" s="6"/>
      <c r="I641" s="4"/>
      <c r="J641" s="8"/>
    </row>
    <row r="642" spans="1:10" ht="14.25" customHeight="1" x14ac:dyDescent="0.75">
      <c r="A642" s="4"/>
      <c r="B642" s="4"/>
      <c r="C642" s="4"/>
      <c r="D642" s="4"/>
      <c r="E642" s="4"/>
      <c r="F642" s="4"/>
      <c r="G642" s="6"/>
      <c r="H642" s="6"/>
      <c r="I642" s="4"/>
      <c r="J642" s="8"/>
    </row>
    <row r="643" spans="1:10" ht="14.25" customHeight="1" x14ac:dyDescent="0.75">
      <c r="A643" s="4"/>
      <c r="B643" s="4"/>
      <c r="C643" s="4"/>
      <c r="D643" s="4"/>
      <c r="E643" s="4"/>
      <c r="F643" s="4"/>
      <c r="G643" s="6"/>
      <c r="H643" s="6"/>
      <c r="I643" s="4"/>
      <c r="J643" s="8"/>
    </row>
    <row r="644" spans="1:10" ht="14.25" customHeight="1" x14ac:dyDescent="0.75">
      <c r="A644" s="4"/>
      <c r="B644" s="4"/>
      <c r="C644" s="4"/>
      <c r="D644" s="4"/>
      <c r="E644" s="4"/>
      <c r="F644" s="4"/>
      <c r="G644" s="6"/>
      <c r="H644" s="6"/>
      <c r="I644" s="4"/>
      <c r="J644" s="8"/>
    </row>
    <row r="645" spans="1:10" ht="14.25" customHeight="1" x14ac:dyDescent="0.75">
      <c r="A645" s="4"/>
      <c r="B645" s="4"/>
      <c r="C645" s="4"/>
      <c r="D645" s="4"/>
      <c r="E645" s="4"/>
      <c r="F645" s="4"/>
      <c r="G645" s="6"/>
      <c r="H645" s="6"/>
      <c r="I645" s="4"/>
      <c r="J645" s="8"/>
    </row>
    <row r="646" spans="1:10" ht="14.25" customHeight="1" x14ac:dyDescent="0.75">
      <c r="A646" s="4"/>
      <c r="B646" s="4"/>
      <c r="C646" s="4"/>
      <c r="D646" s="4"/>
      <c r="E646" s="4"/>
      <c r="F646" s="4"/>
      <c r="G646" s="6"/>
      <c r="H646" s="6"/>
      <c r="I646" s="4"/>
      <c r="J646" s="8"/>
    </row>
    <row r="647" spans="1:10" ht="14.25" customHeight="1" x14ac:dyDescent="0.75">
      <c r="A647" s="4"/>
      <c r="B647" s="4"/>
      <c r="C647" s="4"/>
      <c r="D647" s="4"/>
      <c r="E647" s="4"/>
      <c r="F647" s="4"/>
      <c r="G647" s="6"/>
      <c r="H647" s="6"/>
      <c r="I647" s="4"/>
      <c r="J647" s="8"/>
    </row>
    <row r="648" spans="1:10" ht="14.25" customHeight="1" x14ac:dyDescent="0.75">
      <c r="A648" s="4"/>
      <c r="B648" s="4"/>
      <c r="C648" s="4"/>
      <c r="D648" s="4"/>
      <c r="E648" s="4"/>
      <c r="F648" s="4"/>
      <c r="G648" s="6"/>
      <c r="H648" s="6"/>
      <c r="I648" s="4"/>
      <c r="J648" s="8"/>
    </row>
    <row r="649" spans="1:10" ht="14.25" customHeight="1" x14ac:dyDescent="0.75">
      <c r="A649" s="4"/>
      <c r="B649" s="4"/>
      <c r="C649" s="4"/>
      <c r="D649" s="4"/>
      <c r="E649" s="4"/>
      <c r="F649" s="4"/>
      <c r="G649" s="6"/>
      <c r="H649" s="6"/>
      <c r="I649" s="4"/>
      <c r="J649" s="8"/>
    </row>
    <row r="650" spans="1:10" ht="14.25" customHeight="1" x14ac:dyDescent="0.75">
      <c r="A650" s="4"/>
      <c r="B650" s="4"/>
      <c r="C650" s="4"/>
      <c r="D650" s="4"/>
      <c r="E650" s="4"/>
      <c r="F650" s="4"/>
      <c r="G650" s="6"/>
      <c r="H650" s="6"/>
      <c r="I650" s="4"/>
      <c r="J650" s="8"/>
    </row>
    <row r="651" spans="1:10" ht="14.25" customHeight="1" x14ac:dyDescent="0.75">
      <c r="A651" s="4"/>
      <c r="B651" s="4"/>
      <c r="C651" s="4"/>
      <c r="D651" s="4"/>
      <c r="E651" s="4"/>
      <c r="F651" s="4"/>
      <c r="G651" s="6"/>
      <c r="H651" s="6"/>
      <c r="I651" s="4"/>
      <c r="J651" s="8"/>
    </row>
    <row r="652" spans="1:10" ht="14.25" customHeight="1" x14ac:dyDescent="0.75">
      <c r="A652" s="4"/>
      <c r="B652" s="4"/>
      <c r="C652" s="4"/>
      <c r="D652" s="4"/>
      <c r="E652" s="4"/>
      <c r="F652" s="4"/>
      <c r="G652" s="6"/>
      <c r="H652" s="6"/>
      <c r="I652" s="4"/>
      <c r="J652" s="8"/>
    </row>
    <row r="653" spans="1:10" ht="14.25" customHeight="1" x14ac:dyDescent="0.75">
      <c r="A653" s="4"/>
      <c r="B653" s="4"/>
      <c r="C653" s="4"/>
      <c r="D653" s="4"/>
      <c r="E653" s="4"/>
      <c r="F653" s="4"/>
      <c r="G653" s="6"/>
      <c r="H653" s="6"/>
      <c r="I653" s="4"/>
      <c r="J653" s="8"/>
    </row>
    <row r="654" spans="1:10" ht="14.25" customHeight="1" x14ac:dyDescent="0.75">
      <c r="A654" s="4"/>
      <c r="B654" s="4"/>
      <c r="C654" s="4"/>
      <c r="D654" s="4"/>
      <c r="E654" s="4"/>
      <c r="F654" s="4"/>
      <c r="G654" s="6"/>
      <c r="H654" s="6"/>
      <c r="I654" s="4"/>
      <c r="J654" s="8"/>
    </row>
    <row r="655" spans="1:10" ht="14.25" customHeight="1" x14ac:dyDescent="0.75">
      <c r="A655" s="4"/>
      <c r="B655" s="4"/>
      <c r="C655" s="4"/>
      <c r="D655" s="4"/>
      <c r="E655" s="4"/>
      <c r="F655" s="4"/>
      <c r="G655" s="6"/>
      <c r="H655" s="6"/>
      <c r="I655" s="4"/>
      <c r="J655" s="8"/>
    </row>
    <row r="656" spans="1:10" ht="14.25" customHeight="1" x14ac:dyDescent="0.75">
      <c r="A656" s="4"/>
      <c r="B656" s="4"/>
      <c r="C656" s="4"/>
      <c r="D656" s="4"/>
      <c r="E656" s="4"/>
      <c r="F656" s="4"/>
      <c r="G656" s="6"/>
      <c r="H656" s="6"/>
      <c r="I656" s="4"/>
      <c r="J656" s="8"/>
    </row>
    <row r="657" spans="1:10" ht="14.25" customHeight="1" x14ac:dyDescent="0.75">
      <c r="A657" s="4"/>
      <c r="B657" s="4"/>
      <c r="C657" s="4"/>
      <c r="D657" s="4"/>
      <c r="E657" s="4"/>
      <c r="F657" s="4"/>
      <c r="G657" s="6"/>
      <c r="H657" s="6"/>
      <c r="I657" s="4"/>
      <c r="J657" s="8"/>
    </row>
    <row r="658" spans="1:10" ht="14.25" customHeight="1" x14ac:dyDescent="0.75">
      <c r="A658" s="4"/>
      <c r="B658" s="4"/>
      <c r="C658" s="4"/>
      <c r="D658" s="4"/>
      <c r="E658" s="4"/>
      <c r="F658" s="4"/>
      <c r="G658" s="6"/>
      <c r="H658" s="6"/>
      <c r="I658" s="4"/>
      <c r="J658" s="8"/>
    </row>
    <row r="659" spans="1:10" ht="14.25" customHeight="1" x14ac:dyDescent="0.75">
      <c r="A659" s="4"/>
      <c r="B659" s="4"/>
      <c r="C659" s="4"/>
      <c r="D659" s="4"/>
      <c r="E659" s="4"/>
      <c r="F659" s="4"/>
      <c r="G659" s="6"/>
      <c r="H659" s="6"/>
      <c r="I659" s="4"/>
      <c r="J659" s="8"/>
    </row>
    <row r="660" spans="1:10" ht="14.25" customHeight="1" x14ac:dyDescent="0.75">
      <c r="A660" s="4"/>
      <c r="B660" s="4"/>
      <c r="C660" s="4"/>
      <c r="D660" s="4"/>
      <c r="E660" s="4"/>
      <c r="F660" s="4"/>
      <c r="G660" s="6"/>
      <c r="H660" s="6"/>
      <c r="I660" s="4"/>
      <c r="J660" s="8"/>
    </row>
    <row r="661" spans="1:10" ht="14.25" customHeight="1" x14ac:dyDescent="0.75">
      <c r="A661" s="4"/>
      <c r="B661" s="4"/>
      <c r="C661" s="4"/>
      <c r="D661" s="4"/>
      <c r="E661" s="4"/>
      <c r="F661" s="4"/>
      <c r="G661" s="6"/>
      <c r="H661" s="6"/>
      <c r="I661" s="4"/>
      <c r="J661" s="8"/>
    </row>
    <row r="662" spans="1:10" ht="14.25" customHeight="1" x14ac:dyDescent="0.75">
      <c r="A662" s="4"/>
      <c r="B662" s="4"/>
      <c r="C662" s="4"/>
      <c r="D662" s="4"/>
      <c r="E662" s="4"/>
      <c r="F662" s="4"/>
      <c r="G662" s="6"/>
      <c r="H662" s="6"/>
      <c r="I662" s="4"/>
      <c r="J662" s="8"/>
    </row>
    <row r="663" spans="1:10" ht="14.25" customHeight="1" x14ac:dyDescent="0.75">
      <c r="A663" s="4"/>
      <c r="B663" s="4"/>
      <c r="C663" s="4"/>
      <c r="D663" s="4"/>
      <c r="E663" s="4"/>
      <c r="F663" s="4"/>
      <c r="G663" s="6"/>
      <c r="H663" s="6"/>
      <c r="I663" s="4"/>
      <c r="J663" s="8"/>
    </row>
    <row r="664" spans="1:10" ht="14.25" customHeight="1" x14ac:dyDescent="0.75">
      <c r="A664" s="4"/>
      <c r="B664" s="4"/>
      <c r="C664" s="4"/>
      <c r="D664" s="4"/>
      <c r="E664" s="4"/>
      <c r="F664" s="4"/>
      <c r="G664" s="6"/>
      <c r="H664" s="6"/>
      <c r="I664" s="4"/>
      <c r="J664" s="8"/>
    </row>
    <row r="665" spans="1:10" ht="14.25" customHeight="1" x14ac:dyDescent="0.75">
      <c r="A665" s="4"/>
      <c r="B665" s="4"/>
      <c r="C665" s="4"/>
      <c r="D665" s="4"/>
      <c r="E665" s="4"/>
      <c r="F665" s="4"/>
      <c r="G665" s="6"/>
      <c r="H665" s="6"/>
      <c r="I665" s="4"/>
      <c r="J665" s="8"/>
    </row>
    <row r="666" spans="1:10" ht="14.25" customHeight="1" x14ac:dyDescent="0.75">
      <c r="A666" s="4"/>
      <c r="B666" s="4"/>
      <c r="C666" s="4"/>
      <c r="D666" s="4"/>
      <c r="E666" s="4"/>
      <c r="F666" s="4"/>
      <c r="G666" s="6"/>
      <c r="H666" s="6"/>
      <c r="I666" s="4"/>
      <c r="J666" s="8"/>
    </row>
    <row r="667" spans="1:10" ht="14.25" customHeight="1" x14ac:dyDescent="0.75">
      <c r="A667" s="4"/>
      <c r="B667" s="4"/>
      <c r="C667" s="4"/>
      <c r="D667" s="4"/>
      <c r="E667" s="4"/>
      <c r="F667" s="4"/>
      <c r="G667" s="6"/>
      <c r="H667" s="6"/>
      <c r="I667" s="4"/>
      <c r="J667" s="8"/>
    </row>
    <row r="668" spans="1:10" ht="14.25" customHeight="1" x14ac:dyDescent="0.75">
      <c r="A668" s="4"/>
      <c r="B668" s="4"/>
      <c r="C668" s="4"/>
      <c r="D668" s="4"/>
      <c r="E668" s="4"/>
      <c r="F668" s="4"/>
      <c r="G668" s="6"/>
      <c r="H668" s="6"/>
      <c r="I668" s="4"/>
      <c r="J668" s="8"/>
    </row>
    <row r="669" spans="1:10" ht="14.25" customHeight="1" x14ac:dyDescent="0.75">
      <c r="A669" s="4"/>
      <c r="B669" s="4"/>
      <c r="C669" s="4"/>
      <c r="D669" s="4"/>
      <c r="E669" s="4"/>
      <c r="F669" s="4"/>
      <c r="G669" s="6"/>
      <c r="H669" s="6"/>
      <c r="I669" s="4"/>
      <c r="J669" s="8"/>
    </row>
    <row r="670" spans="1:10" ht="14.25" customHeight="1" x14ac:dyDescent="0.75">
      <c r="A670" s="4"/>
      <c r="B670" s="4"/>
      <c r="C670" s="4"/>
      <c r="D670" s="4"/>
      <c r="E670" s="4"/>
      <c r="F670" s="4"/>
      <c r="G670" s="6"/>
      <c r="H670" s="6"/>
      <c r="I670" s="4"/>
      <c r="J670" s="8"/>
    </row>
    <row r="671" spans="1:10" ht="14.25" customHeight="1" x14ac:dyDescent="0.75">
      <c r="A671" s="4"/>
      <c r="B671" s="4"/>
      <c r="C671" s="4"/>
      <c r="D671" s="4"/>
      <c r="E671" s="4"/>
      <c r="F671" s="4"/>
      <c r="G671" s="6"/>
      <c r="H671" s="6"/>
      <c r="I671" s="4"/>
      <c r="J671" s="8"/>
    </row>
    <row r="672" spans="1:10" ht="14.25" customHeight="1" x14ac:dyDescent="0.75">
      <c r="A672" s="4"/>
      <c r="B672" s="4"/>
      <c r="C672" s="4"/>
      <c r="D672" s="4"/>
      <c r="E672" s="4"/>
      <c r="F672" s="4"/>
      <c r="G672" s="6"/>
      <c r="H672" s="6"/>
      <c r="I672" s="4"/>
      <c r="J672" s="8"/>
    </row>
    <row r="673" spans="1:10" ht="14.25" customHeight="1" x14ac:dyDescent="0.75">
      <c r="A673" s="4"/>
      <c r="B673" s="4"/>
      <c r="C673" s="4"/>
      <c r="D673" s="4"/>
      <c r="E673" s="4"/>
      <c r="F673" s="4"/>
      <c r="G673" s="6"/>
      <c r="H673" s="6"/>
      <c r="I673" s="4"/>
      <c r="J673" s="8"/>
    </row>
    <row r="674" spans="1:10" ht="14.25" customHeight="1" x14ac:dyDescent="0.75">
      <c r="A674" s="4"/>
      <c r="B674" s="4"/>
      <c r="C674" s="4"/>
      <c r="D674" s="4"/>
      <c r="E674" s="4"/>
      <c r="F674" s="4"/>
      <c r="G674" s="6"/>
      <c r="H674" s="6"/>
      <c r="I674" s="4"/>
      <c r="J674" s="8"/>
    </row>
    <row r="675" spans="1:10" ht="14.25" customHeight="1" x14ac:dyDescent="0.75">
      <c r="A675" s="4"/>
      <c r="B675" s="4"/>
      <c r="C675" s="4"/>
      <c r="D675" s="4"/>
      <c r="E675" s="4"/>
      <c r="F675" s="4"/>
      <c r="G675" s="6"/>
      <c r="H675" s="6"/>
      <c r="I675" s="4"/>
      <c r="J675" s="8"/>
    </row>
    <row r="676" spans="1:10" ht="14.25" customHeight="1" x14ac:dyDescent="0.75">
      <c r="A676" s="4"/>
      <c r="B676" s="4"/>
      <c r="C676" s="4"/>
      <c r="D676" s="4"/>
      <c r="E676" s="4"/>
      <c r="F676" s="4"/>
      <c r="G676" s="6"/>
      <c r="H676" s="6"/>
      <c r="I676" s="4"/>
      <c r="J676" s="8"/>
    </row>
    <row r="677" spans="1:10" ht="14.25" customHeight="1" x14ac:dyDescent="0.75">
      <c r="A677" s="4"/>
      <c r="B677" s="4"/>
      <c r="C677" s="4"/>
      <c r="D677" s="4"/>
      <c r="E677" s="4"/>
      <c r="F677" s="4"/>
      <c r="G677" s="6"/>
      <c r="H677" s="6"/>
      <c r="I677" s="4"/>
      <c r="J677" s="8"/>
    </row>
    <row r="678" spans="1:10" ht="14.25" customHeight="1" x14ac:dyDescent="0.75">
      <c r="A678" s="4"/>
      <c r="B678" s="4"/>
      <c r="C678" s="4"/>
      <c r="D678" s="4"/>
      <c r="E678" s="4"/>
      <c r="F678" s="4"/>
      <c r="G678" s="6"/>
      <c r="H678" s="6"/>
      <c r="I678" s="4"/>
      <c r="J678" s="8"/>
    </row>
    <row r="679" spans="1:10" ht="14.25" customHeight="1" x14ac:dyDescent="0.75">
      <c r="A679" s="4"/>
      <c r="B679" s="4"/>
      <c r="C679" s="4"/>
      <c r="D679" s="4"/>
      <c r="E679" s="4"/>
      <c r="F679" s="4"/>
      <c r="G679" s="6"/>
      <c r="H679" s="6"/>
      <c r="I679" s="4"/>
      <c r="J679" s="8"/>
    </row>
    <row r="680" spans="1:10" ht="14.25" customHeight="1" x14ac:dyDescent="0.75">
      <c r="A680" s="4"/>
      <c r="B680" s="4"/>
      <c r="C680" s="4"/>
      <c r="D680" s="4"/>
      <c r="E680" s="4"/>
      <c r="F680" s="4"/>
      <c r="G680" s="6"/>
      <c r="H680" s="6"/>
      <c r="I680" s="4"/>
      <c r="J680" s="8"/>
    </row>
    <row r="681" spans="1:10" ht="14.25" customHeight="1" x14ac:dyDescent="0.75">
      <c r="A681" s="4"/>
      <c r="B681" s="4"/>
      <c r="C681" s="4"/>
      <c r="D681" s="4"/>
      <c r="E681" s="4"/>
      <c r="F681" s="4"/>
      <c r="G681" s="6"/>
      <c r="H681" s="6"/>
      <c r="I681" s="4"/>
      <c r="J681" s="8"/>
    </row>
    <row r="682" spans="1:10" ht="14.25" customHeight="1" x14ac:dyDescent="0.75">
      <c r="A682" s="4"/>
      <c r="B682" s="4"/>
      <c r="C682" s="4"/>
      <c r="D682" s="4"/>
      <c r="E682" s="4"/>
      <c r="F682" s="4"/>
      <c r="G682" s="6"/>
      <c r="H682" s="6"/>
      <c r="I682" s="4"/>
      <c r="J682" s="8"/>
    </row>
    <row r="683" spans="1:10" ht="14.25" customHeight="1" x14ac:dyDescent="0.75">
      <c r="A683" s="4"/>
      <c r="B683" s="4"/>
      <c r="C683" s="4"/>
      <c r="D683" s="4"/>
      <c r="E683" s="4"/>
      <c r="F683" s="4"/>
      <c r="G683" s="6"/>
      <c r="H683" s="6"/>
      <c r="I683" s="4"/>
      <c r="J683" s="8"/>
    </row>
    <row r="684" spans="1:10" ht="14.25" customHeight="1" x14ac:dyDescent="0.75">
      <c r="A684" s="4"/>
      <c r="B684" s="4"/>
      <c r="C684" s="4"/>
      <c r="D684" s="4"/>
      <c r="E684" s="4"/>
      <c r="F684" s="4"/>
      <c r="G684" s="6"/>
      <c r="H684" s="6"/>
      <c r="I684" s="4"/>
      <c r="J684" s="8"/>
    </row>
    <row r="685" spans="1:10" ht="14.25" customHeight="1" x14ac:dyDescent="0.75">
      <c r="A685" s="4"/>
      <c r="B685" s="4"/>
      <c r="C685" s="4"/>
      <c r="D685" s="4"/>
      <c r="E685" s="4"/>
      <c r="F685" s="4"/>
      <c r="G685" s="6"/>
      <c r="H685" s="6"/>
      <c r="I685" s="4"/>
      <c r="J685" s="8"/>
    </row>
    <row r="686" spans="1:10" ht="14.25" customHeight="1" x14ac:dyDescent="0.75">
      <c r="A686" s="4"/>
      <c r="B686" s="4"/>
      <c r="C686" s="4"/>
      <c r="D686" s="4"/>
      <c r="E686" s="4"/>
      <c r="F686" s="4"/>
      <c r="G686" s="6"/>
      <c r="H686" s="6"/>
      <c r="I686" s="4"/>
      <c r="J686" s="8"/>
    </row>
    <row r="687" spans="1:10" ht="14.25" customHeight="1" x14ac:dyDescent="0.75">
      <c r="A687" s="4"/>
      <c r="B687" s="4"/>
      <c r="C687" s="4"/>
      <c r="D687" s="4"/>
      <c r="E687" s="4"/>
      <c r="F687" s="4"/>
      <c r="G687" s="6"/>
      <c r="H687" s="6"/>
      <c r="I687" s="4"/>
      <c r="J687" s="8"/>
    </row>
    <row r="688" spans="1:10" ht="14.25" customHeight="1" x14ac:dyDescent="0.75">
      <c r="A688" s="4"/>
      <c r="B688" s="4"/>
      <c r="C688" s="4"/>
      <c r="D688" s="4"/>
      <c r="E688" s="4"/>
      <c r="F688" s="4"/>
      <c r="G688" s="6"/>
      <c r="H688" s="6"/>
      <c r="I688" s="4"/>
      <c r="J688" s="8"/>
    </row>
    <row r="689" spans="1:10" ht="14.25" customHeight="1" x14ac:dyDescent="0.75">
      <c r="A689" s="4"/>
      <c r="B689" s="4"/>
      <c r="C689" s="4"/>
      <c r="D689" s="4"/>
      <c r="E689" s="4"/>
      <c r="F689" s="4"/>
      <c r="G689" s="6"/>
      <c r="H689" s="6"/>
      <c r="I689" s="4"/>
      <c r="J689" s="8"/>
    </row>
    <row r="690" spans="1:10" ht="14.25" customHeight="1" x14ac:dyDescent="0.75">
      <c r="A690" s="4"/>
      <c r="B690" s="4"/>
      <c r="C690" s="4"/>
      <c r="D690" s="4"/>
      <c r="E690" s="4"/>
      <c r="F690" s="4"/>
      <c r="G690" s="6"/>
      <c r="H690" s="6"/>
      <c r="I690" s="4"/>
      <c r="J690" s="8"/>
    </row>
    <row r="691" spans="1:10" ht="14.25" customHeight="1" x14ac:dyDescent="0.75">
      <c r="A691" s="4"/>
      <c r="B691" s="4"/>
      <c r="C691" s="4"/>
      <c r="D691" s="4"/>
      <c r="E691" s="4"/>
      <c r="F691" s="4"/>
      <c r="G691" s="6"/>
      <c r="H691" s="6"/>
      <c r="I691" s="4"/>
      <c r="J691" s="8"/>
    </row>
    <row r="692" spans="1:10" ht="14.25" customHeight="1" x14ac:dyDescent="0.75">
      <c r="A692" s="4"/>
      <c r="B692" s="4"/>
      <c r="C692" s="4"/>
      <c r="D692" s="4"/>
      <c r="E692" s="4"/>
      <c r="F692" s="4"/>
      <c r="G692" s="6"/>
      <c r="H692" s="6"/>
      <c r="I692" s="4"/>
      <c r="J692" s="8"/>
    </row>
    <row r="693" spans="1:10" ht="14.25" customHeight="1" x14ac:dyDescent="0.75">
      <c r="A693" s="4"/>
      <c r="B693" s="4"/>
      <c r="C693" s="4"/>
      <c r="D693" s="4"/>
      <c r="E693" s="4"/>
      <c r="F693" s="4"/>
      <c r="G693" s="6"/>
      <c r="H693" s="6"/>
      <c r="I693" s="4"/>
      <c r="J693" s="8"/>
    </row>
    <row r="694" spans="1:10" ht="14.25" customHeight="1" x14ac:dyDescent="0.75">
      <c r="A694" s="4"/>
      <c r="B694" s="4"/>
      <c r="C694" s="4"/>
      <c r="D694" s="4"/>
      <c r="E694" s="4"/>
      <c r="F694" s="4"/>
      <c r="G694" s="6"/>
      <c r="H694" s="6"/>
      <c r="I694" s="4"/>
      <c r="J694" s="8"/>
    </row>
    <row r="695" spans="1:10" ht="14.25" customHeight="1" x14ac:dyDescent="0.75">
      <c r="A695" s="4"/>
      <c r="B695" s="4"/>
      <c r="C695" s="4"/>
      <c r="D695" s="4"/>
      <c r="E695" s="4"/>
      <c r="F695" s="4"/>
      <c r="G695" s="6"/>
      <c r="H695" s="6"/>
      <c r="I695" s="4"/>
      <c r="J695" s="8"/>
    </row>
    <row r="696" spans="1:10" ht="14.25" customHeight="1" x14ac:dyDescent="0.75">
      <c r="A696" s="4"/>
      <c r="B696" s="4"/>
      <c r="C696" s="4"/>
      <c r="D696" s="4"/>
      <c r="E696" s="4"/>
      <c r="F696" s="4"/>
      <c r="G696" s="6"/>
      <c r="H696" s="6"/>
      <c r="I696" s="4"/>
      <c r="J696" s="8"/>
    </row>
    <row r="697" spans="1:10" ht="14.25" customHeight="1" x14ac:dyDescent="0.75">
      <c r="A697" s="4"/>
      <c r="B697" s="4"/>
      <c r="C697" s="4"/>
      <c r="D697" s="4"/>
      <c r="E697" s="4"/>
      <c r="F697" s="4"/>
      <c r="G697" s="6"/>
      <c r="H697" s="6"/>
      <c r="I697" s="4"/>
      <c r="J697" s="8"/>
    </row>
    <row r="698" spans="1:10" ht="14.25" customHeight="1" x14ac:dyDescent="0.75">
      <c r="A698" s="4"/>
      <c r="B698" s="4"/>
      <c r="C698" s="4"/>
      <c r="D698" s="4"/>
      <c r="E698" s="4"/>
      <c r="F698" s="4"/>
      <c r="G698" s="6"/>
      <c r="H698" s="6"/>
      <c r="I698" s="4"/>
      <c r="J698" s="8"/>
    </row>
    <row r="699" spans="1:10" ht="14.25" customHeight="1" x14ac:dyDescent="0.75">
      <c r="A699" s="4"/>
      <c r="B699" s="4"/>
      <c r="C699" s="4"/>
      <c r="D699" s="4"/>
      <c r="E699" s="4"/>
      <c r="F699" s="4"/>
      <c r="G699" s="6"/>
      <c r="H699" s="6"/>
      <c r="I699" s="4"/>
      <c r="J699" s="8"/>
    </row>
    <row r="700" spans="1:10" ht="14.25" customHeight="1" x14ac:dyDescent="0.75">
      <c r="A700" s="4"/>
      <c r="B700" s="4"/>
      <c r="C700" s="4"/>
      <c r="D700" s="4"/>
      <c r="E700" s="4"/>
      <c r="F700" s="4"/>
      <c r="G700" s="6"/>
      <c r="H700" s="6"/>
      <c r="I700" s="4"/>
      <c r="J700" s="8"/>
    </row>
    <row r="701" spans="1:10" ht="14.25" customHeight="1" x14ac:dyDescent="0.75">
      <c r="A701" s="4"/>
      <c r="B701" s="4"/>
      <c r="C701" s="4"/>
      <c r="D701" s="4"/>
      <c r="E701" s="4"/>
      <c r="F701" s="4"/>
      <c r="G701" s="6"/>
      <c r="H701" s="6"/>
      <c r="I701" s="4"/>
      <c r="J701" s="8"/>
    </row>
    <row r="702" spans="1:10" ht="14.25" customHeight="1" x14ac:dyDescent="0.75">
      <c r="A702" s="4"/>
      <c r="B702" s="4"/>
      <c r="C702" s="4"/>
      <c r="D702" s="4"/>
      <c r="E702" s="4"/>
      <c r="F702" s="4"/>
      <c r="G702" s="6"/>
      <c r="H702" s="6"/>
      <c r="I702" s="4"/>
      <c r="J702" s="8"/>
    </row>
    <row r="703" spans="1:10" ht="14.25" customHeight="1" x14ac:dyDescent="0.75">
      <c r="A703" s="4"/>
      <c r="B703" s="4"/>
      <c r="C703" s="4"/>
      <c r="D703" s="4"/>
      <c r="E703" s="4"/>
      <c r="F703" s="4"/>
      <c r="G703" s="6"/>
      <c r="H703" s="6"/>
      <c r="I703" s="4"/>
      <c r="J703" s="8"/>
    </row>
    <row r="704" spans="1:10" ht="14.25" customHeight="1" x14ac:dyDescent="0.75">
      <c r="A704" s="4"/>
      <c r="B704" s="4"/>
      <c r="C704" s="4"/>
      <c r="D704" s="4"/>
      <c r="E704" s="4"/>
      <c r="F704" s="4"/>
      <c r="G704" s="6"/>
      <c r="H704" s="6"/>
      <c r="I704" s="4"/>
      <c r="J704" s="8"/>
    </row>
    <row r="705" spans="1:10" ht="14.25" customHeight="1" x14ac:dyDescent="0.75">
      <c r="A705" s="4"/>
      <c r="B705" s="4"/>
      <c r="C705" s="4"/>
      <c r="D705" s="4"/>
      <c r="E705" s="4"/>
      <c r="F705" s="4"/>
      <c r="G705" s="6"/>
      <c r="H705" s="6"/>
      <c r="I705" s="4"/>
      <c r="J705" s="8"/>
    </row>
    <row r="706" spans="1:10" ht="14.25" customHeight="1" x14ac:dyDescent="0.75">
      <c r="A706" s="4"/>
      <c r="B706" s="4"/>
      <c r="C706" s="4"/>
      <c r="D706" s="4"/>
      <c r="E706" s="4"/>
      <c r="F706" s="4"/>
      <c r="G706" s="6"/>
      <c r="H706" s="6"/>
      <c r="I706" s="4"/>
      <c r="J706" s="8"/>
    </row>
    <row r="707" spans="1:10" ht="14.25" customHeight="1" x14ac:dyDescent="0.75">
      <c r="A707" s="4"/>
      <c r="B707" s="4"/>
      <c r="C707" s="4"/>
      <c r="D707" s="4"/>
      <c r="E707" s="4"/>
      <c r="F707" s="4"/>
      <c r="G707" s="6"/>
      <c r="H707" s="6"/>
      <c r="I707" s="4"/>
      <c r="J707" s="8"/>
    </row>
    <row r="708" spans="1:10" ht="14.25" customHeight="1" x14ac:dyDescent="0.75">
      <c r="A708" s="4"/>
      <c r="B708" s="4"/>
      <c r="C708" s="4"/>
      <c r="D708" s="4"/>
      <c r="E708" s="4"/>
      <c r="F708" s="4"/>
      <c r="G708" s="6"/>
      <c r="H708" s="6"/>
      <c r="I708" s="4"/>
      <c r="J708" s="8"/>
    </row>
    <row r="709" spans="1:10" ht="14.25" customHeight="1" x14ac:dyDescent="0.75">
      <c r="A709" s="4"/>
      <c r="B709" s="4"/>
      <c r="C709" s="4"/>
      <c r="D709" s="4"/>
      <c r="E709" s="4"/>
      <c r="F709" s="4"/>
      <c r="G709" s="6"/>
      <c r="H709" s="6"/>
      <c r="I709" s="4"/>
      <c r="J709" s="8"/>
    </row>
    <row r="710" spans="1:10" ht="14.25" customHeight="1" x14ac:dyDescent="0.75">
      <c r="A710" s="4"/>
      <c r="B710" s="4"/>
      <c r="C710" s="4"/>
      <c r="D710" s="4"/>
      <c r="E710" s="4"/>
      <c r="F710" s="4"/>
      <c r="G710" s="6"/>
      <c r="H710" s="6"/>
      <c r="I710" s="4"/>
      <c r="J710" s="8"/>
    </row>
    <row r="711" spans="1:10" ht="14.25" customHeight="1" x14ac:dyDescent="0.75">
      <c r="A711" s="4"/>
      <c r="B711" s="4"/>
      <c r="C711" s="4"/>
      <c r="D711" s="4"/>
      <c r="E711" s="4"/>
      <c r="F711" s="4"/>
      <c r="G711" s="6"/>
      <c r="H711" s="6"/>
      <c r="I711" s="4"/>
      <c r="J711" s="8"/>
    </row>
    <row r="712" spans="1:10" ht="14.25" customHeight="1" x14ac:dyDescent="0.75">
      <c r="A712" s="4"/>
      <c r="B712" s="4"/>
      <c r="C712" s="4"/>
      <c r="D712" s="4"/>
      <c r="E712" s="4"/>
      <c r="F712" s="4"/>
      <c r="G712" s="6"/>
      <c r="H712" s="6"/>
      <c r="I712" s="4"/>
      <c r="J712" s="8"/>
    </row>
    <row r="713" spans="1:10" ht="14.25" customHeight="1" x14ac:dyDescent="0.75">
      <c r="A713" s="4"/>
      <c r="B713" s="4"/>
      <c r="C713" s="4"/>
      <c r="D713" s="4"/>
      <c r="E713" s="4"/>
      <c r="F713" s="4"/>
      <c r="G713" s="6"/>
      <c r="H713" s="6"/>
      <c r="I713" s="4"/>
      <c r="J713" s="8"/>
    </row>
    <row r="714" spans="1:10" ht="14.25" customHeight="1" x14ac:dyDescent="0.75">
      <c r="A714" s="4"/>
      <c r="B714" s="4"/>
      <c r="C714" s="4"/>
      <c r="D714" s="4"/>
      <c r="E714" s="4"/>
      <c r="F714" s="4"/>
      <c r="G714" s="6"/>
      <c r="H714" s="6"/>
      <c r="I714" s="4"/>
      <c r="J714" s="8"/>
    </row>
    <row r="715" spans="1:10" ht="14.25" customHeight="1" x14ac:dyDescent="0.75">
      <c r="A715" s="4"/>
      <c r="B715" s="4"/>
      <c r="C715" s="4"/>
      <c r="D715" s="4"/>
      <c r="E715" s="4"/>
      <c r="F715" s="4"/>
      <c r="G715" s="6"/>
      <c r="H715" s="6"/>
      <c r="I715" s="4"/>
      <c r="J715" s="8"/>
    </row>
    <row r="716" spans="1:10" ht="14.25" customHeight="1" x14ac:dyDescent="0.75">
      <c r="A716" s="4"/>
      <c r="B716" s="4"/>
      <c r="C716" s="4"/>
      <c r="D716" s="4"/>
      <c r="E716" s="4"/>
      <c r="F716" s="4"/>
      <c r="G716" s="6"/>
      <c r="H716" s="6"/>
      <c r="I716" s="4"/>
      <c r="J716" s="8"/>
    </row>
    <row r="717" spans="1:10" ht="14.25" customHeight="1" x14ac:dyDescent="0.75">
      <c r="A717" s="4"/>
      <c r="B717" s="4"/>
      <c r="C717" s="4"/>
      <c r="D717" s="4"/>
      <c r="E717" s="4"/>
      <c r="F717" s="4"/>
      <c r="G717" s="6"/>
      <c r="H717" s="6"/>
      <c r="I717" s="4"/>
      <c r="J717" s="8"/>
    </row>
    <row r="718" spans="1:10" ht="14.25" customHeight="1" x14ac:dyDescent="0.75">
      <c r="A718" s="4"/>
      <c r="B718" s="4"/>
      <c r="C718" s="4"/>
      <c r="D718" s="4"/>
      <c r="E718" s="4"/>
      <c r="F718" s="4"/>
      <c r="G718" s="6"/>
      <c r="H718" s="6"/>
      <c r="I718" s="4"/>
      <c r="J718" s="8"/>
    </row>
    <row r="719" spans="1:10" ht="14.25" customHeight="1" x14ac:dyDescent="0.75">
      <c r="A719" s="4"/>
      <c r="B719" s="4"/>
      <c r="C719" s="4"/>
      <c r="D719" s="4"/>
      <c r="E719" s="4"/>
      <c r="F719" s="4"/>
      <c r="G719" s="6"/>
      <c r="H719" s="6"/>
      <c r="I719" s="4"/>
      <c r="J719" s="8"/>
    </row>
    <row r="720" spans="1:10" ht="14.25" customHeight="1" x14ac:dyDescent="0.75">
      <c r="A720" s="4"/>
      <c r="B720" s="4"/>
      <c r="C720" s="4"/>
      <c r="D720" s="4"/>
      <c r="E720" s="4"/>
      <c r="F720" s="4"/>
      <c r="G720" s="6"/>
      <c r="H720" s="6"/>
      <c r="I720" s="4"/>
      <c r="J720" s="8"/>
    </row>
    <row r="721" spans="1:10" ht="14.25" customHeight="1" x14ac:dyDescent="0.75">
      <c r="A721" s="4"/>
      <c r="B721" s="4"/>
      <c r="C721" s="4"/>
      <c r="D721" s="4"/>
      <c r="E721" s="4"/>
      <c r="F721" s="4"/>
      <c r="G721" s="6"/>
      <c r="H721" s="6"/>
      <c r="I721" s="4"/>
      <c r="J721" s="8"/>
    </row>
    <row r="722" spans="1:10" ht="14.25" customHeight="1" x14ac:dyDescent="0.75">
      <c r="A722" s="4"/>
      <c r="B722" s="4"/>
      <c r="C722" s="4"/>
      <c r="D722" s="4"/>
      <c r="E722" s="4"/>
      <c r="F722" s="4"/>
      <c r="G722" s="6"/>
      <c r="H722" s="6"/>
      <c r="I722" s="4"/>
      <c r="J722" s="8"/>
    </row>
    <row r="723" spans="1:10" ht="14.25" customHeight="1" x14ac:dyDescent="0.75">
      <c r="A723" s="4"/>
      <c r="B723" s="4"/>
      <c r="C723" s="4"/>
      <c r="D723" s="4"/>
      <c r="E723" s="4"/>
      <c r="F723" s="4"/>
      <c r="G723" s="6"/>
      <c r="H723" s="6"/>
      <c r="I723" s="4"/>
      <c r="J723" s="8"/>
    </row>
    <row r="724" spans="1:10" ht="14.25" customHeight="1" x14ac:dyDescent="0.75">
      <c r="A724" s="4"/>
      <c r="B724" s="4"/>
      <c r="C724" s="4"/>
      <c r="D724" s="4"/>
      <c r="E724" s="4"/>
      <c r="F724" s="4"/>
      <c r="G724" s="6"/>
      <c r="H724" s="6"/>
      <c r="I724" s="4"/>
      <c r="J724" s="8"/>
    </row>
    <row r="725" spans="1:10" ht="14.25" customHeight="1" x14ac:dyDescent="0.75">
      <c r="A725" s="4"/>
      <c r="B725" s="4"/>
      <c r="C725" s="4"/>
      <c r="D725" s="4"/>
      <c r="E725" s="4"/>
      <c r="F725" s="4"/>
      <c r="G725" s="6"/>
      <c r="H725" s="6"/>
      <c r="I725" s="4"/>
      <c r="J725" s="8"/>
    </row>
    <row r="726" spans="1:10" ht="14.25" customHeight="1" x14ac:dyDescent="0.75">
      <c r="A726" s="4"/>
      <c r="B726" s="4"/>
      <c r="C726" s="4"/>
      <c r="D726" s="4"/>
      <c r="E726" s="4"/>
      <c r="F726" s="4"/>
      <c r="G726" s="6"/>
      <c r="H726" s="6"/>
      <c r="I726" s="4"/>
      <c r="J726" s="8"/>
    </row>
    <row r="727" spans="1:10" ht="14.25" customHeight="1" x14ac:dyDescent="0.75">
      <c r="A727" s="4"/>
      <c r="B727" s="4"/>
      <c r="C727" s="4"/>
      <c r="D727" s="4"/>
      <c r="E727" s="4"/>
      <c r="F727" s="4"/>
      <c r="G727" s="6"/>
      <c r="H727" s="6"/>
      <c r="I727" s="4"/>
      <c r="J727" s="8"/>
    </row>
    <row r="728" spans="1:10" ht="14.25" customHeight="1" x14ac:dyDescent="0.75">
      <c r="A728" s="4"/>
      <c r="B728" s="4"/>
      <c r="C728" s="4"/>
      <c r="D728" s="4"/>
      <c r="E728" s="4"/>
      <c r="F728" s="4"/>
      <c r="G728" s="6"/>
      <c r="H728" s="6"/>
      <c r="I728" s="4"/>
      <c r="J728" s="8"/>
    </row>
    <row r="729" spans="1:10" ht="14.25" customHeight="1" x14ac:dyDescent="0.75">
      <c r="A729" s="4"/>
      <c r="B729" s="4"/>
      <c r="C729" s="4"/>
      <c r="D729" s="4"/>
      <c r="E729" s="4"/>
      <c r="F729" s="4"/>
      <c r="G729" s="6"/>
      <c r="H729" s="6"/>
      <c r="I729" s="4"/>
      <c r="J729" s="8"/>
    </row>
    <row r="730" spans="1:10" ht="14.25" customHeight="1" x14ac:dyDescent="0.75">
      <c r="A730" s="4"/>
      <c r="B730" s="4"/>
      <c r="C730" s="4"/>
      <c r="D730" s="4"/>
      <c r="E730" s="4"/>
      <c r="F730" s="4"/>
      <c r="G730" s="6"/>
      <c r="H730" s="6"/>
      <c r="I730" s="4"/>
      <c r="J730" s="8"/>
    </row>
    <row r="731" spans="1:10" ht="14.25" customHeight="1" x14ac:dyDescent="0.75">
      <c r="A731" s="4"/>
      <c r="B731" s="4"/>
      <c r="C731" s="4"/>
      <c r="D731" s="4"/>
      <c r="E731" s="4"/>
      <c r="F731" s="4"/>
      <c r="G731" s="6"/>
      <c r="H731" s="6"/>
      <c r="I731" s="4"/>
      <c r="J731" s="8"/>
    </row>
    <row r="732" spans="1:10" ht="14.25" customHeight="1" x14ac:dyDescent="0.75">
      <c r="A732" s="4"/>
      <c r="B732" s="4"/>
      <c r="C732" s="4"/>
      <c r="D732" s="4"/>
      <c r="E732" s="4"/>
      <c r="F732" s="4"/>
      <c r="G732" s="6"/>
      <c r="H732" s="6"/>
      <c r="I732" s="4"/>
      <c r="J732" s="8"/>
    </row>
    <row r="733" spans="1:10" ht="14.25" customHeight="1" x14ac:dyDescent="0.75">
      <c r="A733" s="4"/>
      <c r="B733" s="4"/>
      <c r="C733" s="4"/>
      <c r="D733" s="4"/>
      <c r="E733" s="4"/>
      <c r="F733" s="4"/>
      <c r="G733" s="6"/>
      <c r="H733" s="6"/>
      <c r="I733" s="4"/>
      <c r="J733" s="8"/>
    </row>
    <row r="734" spans="1:10" ht="14.25" customHeight="1" x14ac:dyDescent="0.75">
      <c r="A734" s="4"/>
      <c r="B734" s="4"/>
      <c r="C734" s="4"/>
      <c r="D734" s="4"/>
      <c r="E734" s="4"/>
      <c r="F734" s="4"/>
      <c r="G734" s="6"/>
      <c r="H734" s="6"/>
      <c r="I734" s="4"/>
      <c r="J734" s="8"/>
    </row>
    <row r="735" spans="1:10" ht="14.25" customHeight="1" x14ac:dyDescent="0.75">
      <c r="A735" s="4"/>
      <c r="B735" s="4"/>
      <c r="C735" s="4"/>
      <c r="D735" s="4"/>
      <c r="E735" s="4"/>
      <c r="F735" s="4"/>
      <c r="G735" s="6"/>
      <c r="H735" s="6"/>
      <c r="I735" s="4"/>
      <c r="J735" s="8"/>
    </row>
    <row r="736" spans="1:10" ht="14.25" customHeight="1" x14ac:dyDescent="0.75">
      <c r="A736" s="4"/>
      <c r="B736" s="4"/>
      <c r="C736" s="4"/>
      <c r="D736" s="4"/>
      <c r="E736" s="4"/>
      <c r="F736" s="4"/>
      <c r="G736" s="6"/>
      <c r="H736" s="6"/>
      <c r="I736" s="4"/>
      <c r="J736" s="8"/>
    </row>
    <row r="737" spans="1:10" ht="14.25" customHeight="1" x14ac:dyDescent="0.75">
      <c r="A737" s="4"/>
      <c r="B737" s="4"/>
      <c r="C737" s="4"/>
      <c r="D737" s="4"/>
      <c r="E737" s="4"/>
      <c r="F737" s="4"/>
      <c r="G737" s="6"/>
      <c r="H737" s="6"/>
      <c r="I737" s="4"/>
      <c r="J737" s="8"/>
    </row>
    <row r="738" spans="1:10" ht="14.25" customHeight="1" x14ac:dyDescent="0.75">
      <c r="A738" s="4"/>
      <c r="B738" s="4"/>
      <c r="C738" s="4"/>
      <c r="D738" s="4"/>
      <c r="E738" s="4"/>
      <c r="F738" s="4"/>
      <c r="G738" s="6"/>
      <c r="H738" s="6"/>
      <c r="I738" s="4"/>
      <c r="J738" s="8"/>
    </row>
    <row r="739" spans="1:10" ht="14.25" customHeight="1" x14ac:dyDescent="0.75">
      <c r="A739" s="4"/>
      <c r="B739" s="4"/>
      <c r="C739" s="4"/>
      <c r="D739" s="4"/>
      <c r="E739" s="4"/>
      <c r="F739" s="4"/>
      <c r="G739" s="6"/>
      <c r="H739" s="6"/>
      <c r="I739" s="4"/>
      <c r="J739" s="8"/>
    </row>
    <row r="740" spans="1:10" ht="14.25" customHeight="1" x14ac:dyDescent="0.75">
      <c r="A740" s="4"/>
      <c r="B740" s="4"/>
      <c r="C740" s="4"/>
      <c r="D740" s="4"/>
      <c r="E740" s="4"/>
      <c r="F740" s="4"/>
      <c r="G740" s="6"/>
      <c r="H740" s="6"/>
      <c r="I740" s="4"/>
      <c r="J740" s="8"/>
    </row>
    <row r="741" spans="1:10" ht="14.25" customHeight="1" x14ac:dyDescent="0.75">
      <c r="A741" s="4"/>
      <c r="B741" s="4"/>
      <c r="C741" s="4"/>
      <c r="D741" s="4"/>
      <c r="E741" s="4"/>
      <c r="F741" s="4"/>
      <c r="G741" s="6"/>
      <c r="H741" s="6"/>
      <c r="I741" s="4"/>
      <c r="J741" s="8"/>
    </row>
    <row r="742" spans="1:10" ht="14.25" customHeight="1" x14ac:dyDescent="0.75">
      <c r="A742" s="4"/>
      <c r="B742" s="4"/>
      <c r="C742" s="4"/>
      <c r="D742" s="4"/>
      <c r="E742" s="4"/>
      <c r="F742" s="4"/>
      <c r="G742" s="6"/>
      <c r="H742" s="6"/>
      <c r="I742" s="4"/>
      <c r="J742" s="8"/>
    </row>
    <row r="743" spans="1:10" ht="14.25" customHeight="1" x14ac:dyDescent="0.75">
      <c r="A743" s="4"/>
      <c r="B743" s="4"/>
      <c r="C743" s="4"/>
      <c r="D743" s="4"/>
      <c r="E743" s="4"/>
      <c r="F743" s="4"/>
      <c r="G743" s="6"/>
      <c r="H743" s="6"/>
      <c r="I743" s="4"/>
      <c r="J743" s="8"/>
    </row>
    <row r="744" spans="1:10" ht="14.25" customHeight="1" x14ac:dyDescent="0.75">
      <c r="A744" s="4"/>
      <c r="B744" s="4"/>
      <c r="C744" s="4"/>
      <c r="D744" s="4"/>
      <c r="E744" s="4"/>
      <c r="F744" s="4"/>
      <c r="G744" s="6"/>
      <c r="H744" s="6"/>
      <c r="I744" s="4"/>
      <c r="J744" s="8"/>
    </row>
    <row r="745" spans="1:10" ht="14.25" customHeight="1" x14ac:dyDescent="0.75">
      <c r="A745" s="4"/>
      <c r="B745" s="4"/>
      <c r="C745" s="4"/>
      <c r="D745" s="4"/>
      <c r="E745" s="4"/>
      <c r="F745" s="4"/>
      <c r="G745" s="6"/>
      <c r="H745" s="6"/>
      <c r="I745" s="4"/>
      <c r="J745" s="8"/>
    </row>
    <row r="746" spans="1:10" ht="14.25" customHeight="1" x14ac:dyDescent="0.75">
      <c r="A746" s="4"/>
      <c r="B746" s="4"/>
      <c r="C746" s="4"/>
      <c r="D746" s="4"/>
      <c r="E746" s="4"/>
      <c r="F746" s="4"/>
      <c r="G746" s="6"/>
      <c r="H746" s="6"/>
      <c r="I746" s="4"/>
      <c r="J746" s="8"/>
    </row>
    <row r="747" spans="1:10" ht="14.25" customHeight="1" x14ac:dyDescent="0.75">
      <c r="A747" s="4"/>
      <c r="B747" s="4"/>
      <c r="C747" s="4"/>
      <c r="D747" s="4"/>
      <c r="E747" s="4"/>
      <c r="F747" s="4"/>
      <c r="G747" s="6"/>
      <c r="H747" s="6"/>
      <c r="I747" s="4"/>
      <c r="J747" s="8"/>
    </row>
    <row r="748" spans="1:10" ht="14.25" customHeight="1" x14ac:dyDescent="0.75">
      <c r="A748" s="4"/>
      <c r="B748" s="4"/>
      <c r="C748" s="4"/>
      <c r="D748" s="4"/>
      <c r="E748" s="4"/>
      <c r="F748" s="4"/>
      <c r="G748" s="6"/>
      <c r="H748" s="6"/>
      <c r="I748" s="4"/>
      <c r="J748" s="8"/>
    </row>
    <row r="749" spans="1:10" ht="14.25" customHeight="1" x14ac:dyDescent="0.75">
      <c r="A749" s="4"/>
      <c r="B749" s="4"/>
      <c r="C749" s="4"/>
      <c r="D749" s="4"/>
      <c r="E749" s="4"/>
      <c r="F749" s="4"/>
      <c r="G749" s="6"/>
      <c r="H749" s="6"/>
      <c r="I749" s="4"/>
      <c r="J749" s="8"/>
    </row>
    <row r="750" spans="1:10" ht="14.25" customHeight="1" x14ac:dyDescent="0.75">
      <c r="A750" s="4"/>
      <c r="B750" s="4"/>
      <c r="C750" s="4"/>
      <c r="D750" s="4"/>
      <c r="E750" s="4"/>
      <c r="F750" s="4"/>
      <c r="G750" s="6"/>
      <c r="H750" s="6"/>
      <c r="I750" s="4"/>
      <c r="J750" s="8"/>
    </row>
    <row r="751" spans="1:10" ht="14.25" customHeight="1" x14ac:dyDescent="0.75">
      <c r="A751" s="4"/>
      <c r="B751" s="4"/>
      <c r="C751" s="4"/>
      <c r="D751" s="4"/>
      <c r="E751" s="4"/>
      <c r="F751" s="4"/>
      <c r="G751" s="6"/>
      <c r="H751" s="6"/>
      <c r="I751" s="4"/>
      <c r="J751" s="8"/>
    </row>
    <row r="752" spans="1:10" ht="14.25" customHeight="1" x14ac:dyDescent="0.75">
      <c r="A752" s="4"/>
      <c r="B752" s="4"/>
      <c r="C752" s="4"/>
      <c r="D752" s="4"/>
      <c r="E752" s="4"/>
      <c r="F752" s="4"/>
      <c r="G752" s="6"/>
      <c r="H752" s="6"/>
      <c r="I752" s="4"/>
      <c r="J752" s="8"/>
    </row>
    <row r="753" spans="1:10" ht="14.25" customHeight="1" x14ac:dyDescent="0.75">
      <c r="A753" s="4"/>
      <c r="B753" s="4"/>
      <c r="C753" s="4"/>
      <c r="D753" s="4"/>
      <c r="E753" s="4"/>
      <c r="F753" s="4"/>
      <c r="G753" s="6"/>
      <c r="H753" s="6"/>
      <c r="I753" s="4"/>
      <c r="J753" s="8"/>
    </row>
    <row r="754" spans="1:10" ht="14.25" customHeight="1" x14ac:dyDescent="0.75">
      <c r="A754" s="4"/>
      <c r="B754" s="4"/>
      <c r="C754" s="4"/>
      <c r="D754" s="4"/>
      <c r="E754" s="4"/>
      <c r="F754" s="4"/>
      <c r="G754" s="6"/>
      <c r="H754" s="6"/>
      <c r="I754" s="4"/>
      <c r="J754" s="8"/>
    </row>
    <row r="755" spans="1:10" ht="14.25" customHeight="1" x14ac:dyDescent="0.75">
      <c r="A755" s="4"/>
      <c r="B755" s="4"/>
      <c r="C755" s="4"/>
      <c r="D755" s="4"/>
      <c r="E755" s="4"/>
      <c r="F755" s="4"/>
      <c r="G755" s="6"/>
      <c r="H755" s="6"/>
      <c r="I755" s="4"/>
      <c r="J755" s="8"/>
    </row>
    <row r="756" spans="1:10" ht="14.25" customHeight="1" x14ac:dyDescent="0.75">
      <c r="A756" s="4"/>
      <c r="B756" s="4"/>
      <c r="C756" s="4"/>
      <c r="D756" s="4"/>
      <c r="E756" s="4"/>
      <c r="F756" s="4"/>
      <c r="G756" s="6"/>
      <c r="H756" s="6"/>
      <c r="I756" s="4"/>
      <c r="J756" s="8"/>
    </row>
    <row r="757" spans="1:10" ht="14.25" customHeight="1" x14ac:dyDescent="0.75">
      <c r="A757" s="4"/>
      <c r="B757" s="4"/>
      <c r="C757" s="4"/>
      <c r="D757" s="4"/>
      <c r="E757" s="4"/>
      <c r="F757" s="4"/>
      <c r="G757" s="6"/>
      <c r="H757" s="6"/>
      <c r="I757" s="4"/>
      <c r="J757" s="8"/>
    </row>
    <row r="758" spans="1:10" ht="14.25" customHeight="1" x14ac:dyDescent="0.75">
      <c r="A758" s="4"/>
      <c r="B758" s="4"/>
      <c r="C758" s="4"/>
      <c r="D758" s="4"/>
      <c r="E758" s="4"/>
      <c r="F758" s="4"/>
      <c r="G758" s="6"/>
      <c r="H758" s="6"/>
      <c r="I758" s="4"/>
      <c r="J758" s="8"/>
    </row>
    <row r="759" spans="1:10" ht="14.25" customHeight="1" x14ac:dyDescent="0.75">
      <c r="A759" s="4"/>
      <c r="B759" s="4"/>
      <c r="C759" s="4"/>
      <c r="D759" s="4"/>
      <c r="E759" s="4"/>
      <c r="F759" s="4"/>
      <c r="G759" s="6"/>
      <c r="H759" s="6"/>
      <c r="I759" s="4"/>
      <c r="J759" s="8"/>
    </row>
    <row r="760" spans="1:10" ht="14.25" customHeight="1" x14ac:dyDescent="0.75">
      <c r="A760" s="4"/>
      <c r="B760" s="4"/>
      <c r="C760" s="4"/>
      <c r="D760" s="4"/>
      <c r="E760" s="4"/>
      <c r="F760" s="4"/>
      <c r="G760" s="6"/>
      <c r="H760" s="6"/>
      <c r="I760" s="4"/>
      <c r="J760" s="8"/>
    </row>
    <row r="761" spans="1:10" ht="14.25" customHeight="1" x14ac:dyDescent="0.75">
      <c r="A761" s="4"/>
      <c r="B761" s="4"/>
      <c r="C761" s="4"/>
      <c r="D761" s="4"/>
      <c r="E761" s="4"/>
      <c r="F761" s="4"/>
      <c r="G761" s="6"/>
      <c r="H761" s="6"/>
      <c r="I761" s="4"/>
      <c r="J761" s="8"/>
    </row>
    <row r="762" spans="1:10" ht="14.25" customHeight="1" x14ac:dyDescent="0.75">
      <c r="A762" s="4"/>
      <c r="B762" s="4"/>
      <c r="C762" s="4"/>
      <c r="D762" s="4"/>
      <c r="E762" s="4"/>
      <c r="F762" s="4"/>
      <c r="G762" s="6"/>
      <c r="H762" s="6"/>
      <c r="I762" s="4"/>
      <c r="J762" s="8"/>
    </row>
    <row r="763" spans="1:10" ht="14.25" customHeight="1" x14ac:dyDescent="0.75">
      <c r="A763" s="4"/>
      <c r="B763" s="4"/>
      <c r="C763" s="4"/>
      <c r="D763" s="4"/>
      <c r="E763" s="4"/>
      <c r="F763" s="4"/>
      <c r="G763" s="6"/>
      <c r="H763" s="6"/>
      <c r="I763" s="4"/>
      <c r="J763" s="8"/>
    </row>
    <row r="764" spans="1:10" ht="14.25" customHeight="1" x14ac:dyDescent="0.75">
      <c r="A764" s="4"/>
      <c r="B764" s="4"/>
      <c r="C764" s="4"/>
      <c r="D764" s="4"/>
      <c r="E764" s="4"/>
      <c r="F764" s="4"/>
      <c r="G764" s="6"/>
      <c r="H764" s="6"/>
      <c r="I764" s="4"/>
      <c r="J764" s="8"/>
    </row>
    <row r="765" spans="1:10" ht="14.25" customHeight="1" x14ac:dyDescent="0.75">
      <c r="A765" s="4"/>
      <c r="B765" s="4"/>
      <c r="C765" s="4"/>
      <c r="D765" s="4"/>
      <c r="E765" s="4"/>
      <c r="F765" s="4"/>
      <c r="G765" s="6"/>
      <c r="H765" s="6"/>
      <c r="I765" s="4"/>
      <c r="J765" s="8"/>
    </row>
    <row r="766" spans="1:10" ht="14.25" customHeight="1" x14ac:dyDescent="0.75">
      <c r="A766" s="4"/>
      <c r="B766" s="4"/>
      <c r="C766" s="4"/>
      <c r="D766" s="4"/>
      <c r="E766" s="4"/>
      <c r="F766" s="4"/>
      <c r="G766" s="6"/>
      <c r="H766" s="6"/>
      <c r="I766" s="4"/>
      <c r="J766" s="8"/>
    </row>
    <row r="767" spans="1:10" ht="14.25" customHeight="1" x14ac:dyDescent="0.75">
      <c r="A767" s="4"/>
      <c r="B767" s="4"/>
      <c r="C767" s="4"/>
      <c r="D767" s="4"/>
      <c r="E767" s="4"/>
      <c r="F767" s="4"/>
      <c r="G767" s="6"/>
      <c r="H767" s="6"/>
      <c r="I767" s="4"/>
      <c r="J767" s="8"/>
    </row>
    <row r="768" spans="1:10" ht="14.25" customHeight="1" x14ac:dyDescent="0.75">
      <c r="A768" s="4"/>
      <c r="B768" s="4"/>
      <c r="C768" s="4"/>
      <c r="D768" s="4"/>
      <c r="E768" s="4"/>
      <c r="F768" s="4"/>
      <c r="G768" s="6"/>
      <c r="H768" s="6"/>
      <c r="I768" s="4"/>
      <c r="J768" s="8"/>
    </row>
    <row r="769" spans="1:10" ht="14.25" customHeight="1" x14ac:dyDescent="0.75">
      <c r="A769" s="4"/>
      <c r="B769" s="4"/>
      <c r="C769" s="4"/>
      <c r="D769" s="4"/>
      <c r="E769" s="4"/>
      <c r="F769" s="4"/>
      <c r="G769" s="6"/>
      <c r="H769" s="6"/>
      <c r="I769" s="4"/>
      <c r="J769" s="8"/>
    </row>
    <row r="770" spans="1:10" ht="14.25" customHeight="1" x14ac:dyDescent="0.75">
      <c r="A770" s="4"/>
      <c r="B770" s="4"/>
      <c r="C770" s="4"/>
      <c r="D770" s="4"/>
      <c r="E770" s="4"/>
      <c r="F770" s="4"/>
      <c r="G770" s="6"/>
      <c r="H770" s="6"/>
      <c r="I770" s="4"/>
      <c r="J770" s="8"/>
    </row>
    <row r="771" spans="1:10" ht="14.25" customHeight="1" x14ac:dyDescent="0.75">
      <c r="A771" s="4"/>
      <c r="B771" s="4"/>
      <c r="C771" s="4"/>
      <c r="D771" s="4"/>
      <c r="E771" s="4"/>
      <c r="F771" s="4"/>
      <c r="G771" s="6"/>
      <c r="H771" s="6"/>
      <c r="I771" s="4"/>
      <c r="J771" s="8"/>
    </row>
    <row r="772" spans="1:10" ht="14.25" customHeight="1" x14ac:dyDescent="0.75">
      <c r="A772" s="4"/>
      <c r="B772" s="4"/>
      <c r="C772" s="4"/>
      <c r="D772" s="4"/>
      <c r="E772" s="4"/>
      <c r="F772" s="4"/>
      <c r="G772" s="6"/>
      <c r="H772" s="6"/>
      <c r="I772" s="4"/>
      <c r="J772" s="8"/>
    </row>
    <row r="773" spans="1:10" ht="14.25" customHeight="1" x14ac:dyDescent="0.75">
      <c r="A773" s="4"/>
      <c r="B773" s="4"/>
      <c r="C773" s="4"/>
      <c r="D773" s="4"/>
      <c r="E773" s="4"/>
      <c r="F773" s="4"/>
      <c r="G773" s="6"/>
      <c r="H773" s="6"/>
      <c r="I773" s="4"/>
      <c r="J773" s="8"/>
    </row>
    <row r="774" spans="1:10" ht="14.25" customHeight="1" x14ac:dyDescent="0.75">
      <c r="A774" s="4"/>
      <c r="B774" s="4"/>
      <c r="C774" s="4"/>
      <c r="D774" s="4"/>
      <c r="E774" s="4"/>
      <c r="F774" s="4"/>
      <c r="G774" s="6"/>
      <c r="H774" s="6"/>
      <c r="I774" s="4"/>
      <c r="J774" s="8"/>
    </row>
    <row r="775" spans="1:10" ht="14.25" customHeight="1" x14ac:dyDescent="0.75">
      <c r="A775" s="4"/>
      <c r="B775" s="4"/>
      <c r="C775" s="4"/>
      <c r="D775" s="4"/>
      <c r="E775" s="4"/>
      <c r="F775" s="4"/>
      <c r="G775" s="6"/>
      <c r="H775" s="6"/>
      <c r="I775" s="4"/>
      <c r="J775" s="8"/>
    </row>
    <row r="776" spans="1:10" ht="14.25" customHeight="1" x14ac:dyDescent="0.75">
      <c r="A776" s="4"/>
      <c r="B776" s="4"/>
      <c r="C776" s="4"/>
      <c r="D776" s="4"/>
      <c r="E776" s="4"/>
      <c r="F776" s="4"/>
      <c r="G776" s="6"/>
      <c r="H776" s="6"/>
      <c r="I776" s="4"/>
      <c r="J776" s="8"/>
    </row>
    <row r="777" spans="1:10" ht="14.25" customHeight="1" x14ac:dyDescent="0.75">
      <c r="A777" s="4"/>
      <c r="B777" s="4"/>
      <c r="C777" s="4"/>
      <c r="D777" s="4"/>
      <c r="E777" s="4"/>
      <c r="F777" s="4"/>
      <c r="G777" s="6"/>
      <c r="H777" s="6"/>
      <c r="I777" s="4"/>
      <c r="J777" s="8"/>
    </row>
    <row r="778" spans="1:10" ht="14.25" customHeight="1" x14ac:dyDescent="0.75">
      <c r="A778" s="4"/>
      <c r="B778" s="4"/>
      <c r="C778" s="4"/>
      <c r="D778" s="4"/>
      <c r="E778" s="4"/>
      <c r="F778" s="4"/>
      <c r="G778" s="6"/>
      <c r="H778" s="6"/>
      <c r="I778" s="4"/>
      <c r="J778" s="8"/>
    </row>
    <row r="779" spans="1:10" ht="14.25" customHeight="1" x14ac:dyDescent="0.75">
      <c r="A779" s="4"/>
      <c r="B779" s="4"/>
      <c r="C779" s="4"/>
      <c r="D779" s="4"/>
      <c r="E779" s="4"/>
      <c r="F779" s="4"/>
      <c r="G779" s="6"/>
      <c r="H779" s="6"/>
      <c r="I779" s="4"/>
      <c r="J779" s="8"/>
    </row>
    <row r="780" spans="1:10" ht="14.25" customHeight="1" x14ac:dyDescent="0.75">
      <c r="A780" s="4"/>
      <c r="B780" s="4"/>
      <c r="C780" s="4"/>
      <c r="D780" s="4"/>
      <c r="E780" s="4"/>
      <c r="F780" s="4"/>
      <c r="G780" s="6"/>
      <c r="H780" s="6"/>
      <c r="I780" s="4"/>
      <c r="J780" s="8"/>
    </row>
    <row r="781" spans="1:10" ht="14.25" customHeight="1" x14ac:dyDescent="0.75">
      <c r="A781" s="4"/>
      <c r="B781" s="4"/>
      <c r="C781" s="4"/>
      <c r="D781" s="4"/>
      <c r="E781" s="4"/>
      <c r="F781" s="4"/>
      <c r="G781" s="6"/>
      <c r="H781" s="6"/>
      <c r="I781" s="4"/>
      <c r="J781" s="8"/>
    </row>
    <row r="782" spans="1:10" ht="14.25" customHeight="1" x14ac:dyDescent="0.75">
      <c r="A782" s="4"/>
      <c r="B782" s="4"/>
      <c r="C782" s="4"/>
      <c r="D782" s="4"/>
      <c r="E782" s="4"/>
      <c r="F782" s="4"/>
      <c r="G782" s="6"/>
      <c r="H782" s="6"/>
      <c r="I782" s="4"/>
      <c r="J782" s="8"/>
    </row>
    <row r="783" spans="1:10" ht="14.25" customHeight="1" x14ac:dyDescent="0.75">
      <c r="A783" s="4"/>
      <c r="B783" s="4"/>
      <c r="C783" s="4"/>
      <c r="D783" s="4"/>
      <c r="E783" s="4"/>
      <c r="F783" s="4"/>
      <c r="G783" s="6"/>
      <c r="H783" s="6"/>
      <c r="I783" s="4"/>
      <c r="J783" s="8"/>
    </row>
    <row r="784" spans="1:10" ht="14.25" customHeight="1" x14ac:dyDescent="0.75">
      <c r="A784" s="4"/>
      <c r="B784" s="4"/>
      <c r="C784" s="4"/>
      <c r="D784" s="4"/>
      <c r="E784" s="4"/>
      <c r="F784" s="4"/>
      <c r="G784" s="6"/>
      <c r="H784" s="6"/>
      <c r="I784" s="4"/>
      <c r="J784" s="8"/>
    </row>
    <row r="785" spans="1:10" ht="14.25" customHeight="1" x14ac:dyDescent="0.75">
      <c r="A785" s="4"/>
      <c r="B785" s="4"/>
      <c r="C785" s="4"/>
      <c r="D785" s="4"/>
      <c r="E785" s="4"/>
      <c r="F785" s="4"/>
      <c r="G785" s="6"/>
      <c r="H785" s="6"/>
      <c r="I785" s="4"/>
      <c r="J785" s="8"/>
    </row>
    <row r="786" spans="1:10" ht="14.25" customHeight="1" x14ac:dyDescent="0.75">
      <c r="A786" s="4"/>
      <c r="B786" s="4"/>
      <c r="C786" s="4"/>
      <c r="D786" s="4"/>
      <c r="E786" s="4"/>
      <c r="F786" s="4"/>
      <c r="G786" s="6"/>
      <c r="H786" s="6"/>
      <c r="I786" s="4"/>
      <c r="J786" s="8"/>
    </row>
    <row r="787" spans="1:10" ht="14.25" customHeight="1" x14ac:dyDescent="0.75">
      <c r="A787" s="4"/>
      <c r="B787" s="4"/>
      <c r="C787" s="4"/>
      <c r="D787" s="4"/>
      <c r="E787" s="4"/>
      <c r="F787" s="4"/>
      <c r="G787" s="6"/>
      <c r="H787" s="6"/>
      <c r="I787" s="4"/>
      <c r="J787" s="8"/>
    </row>
    <row r="788" spans="1:10" ht="14.25" customHeight="1" x14ac:dyDescent="0.75">
      <c r="A788" s="4"/>
      <c r="B788" s="4"/>
      <c r="C788" s="4"/>
      <c r="D788" s="4"/>
      <c r="E788" s="4"/>
      <c r="F788" s="4"/>
      <c r="G788" s="6"/>
      <c r="H788" s="6"/>
      <c r="I788" s="4"/>
      <c r="J788" s="8"/>
    </row>
    <row r="789" spans="1:10" ht="14.25" customHeight="1" x14ac:dyDescent="0.75">
      <c r="A789" s="4"/>
      <c r="B789" s="4"/>
      <c r="C789" s="4"/>
      <c r="D789" s="4"/>
      <c r="E789" s="4"/>
      <c r="F789" s="4"/>
      <c r="G789" s="6"/>
      <c r="H789" s="6"/>
      <c r="I789" s="4"/>
      <c r="J789" s="8"/>
    </row>
    <row r="790" spans="1:10" ht="14.25" customHeight="1" x14ac:dyDescent="0.75">
      <c r="A790" s="4"/>
      <c r="B790" s="4"/>
      <c r="C790" s="4"/>
      <c r="D790" s="4"/>
      <c r="E790" s="4"/>
      <c r="F790" s="4"/>
      <c r="G790" s="6"/>
      <c r="H790" s="6"/>
      <c r="I790" s="4"/>
      <c r="J790" s="8"/>
    </row>
    <row r="791" spans="1:10" ht="14.25" customHeight="1" x14ac:dyDescent="0.75">
      <c r="A791" s="4"/>
      <c r="B791" s="4"/>
      <c r="C791" s="4"/>
      <c r="D791" s="4"/>
      <c r="E791" s="4"/>
      <c r="F791" s="4"/>
      <c r="G791" s="6"/>
      <c r="H791" s="6"/>
      <c r="I791" s="4"/>
      <c r="J791" s="8"/>
    </row>
    <row r="792" spans="1:10" ht="14.25" customHeight="1" x14ac:dyDescent="0.75">
      <c r="A792" s="4"/>
      <c r="B792" s="4"/>
      <c r="C792" s="4"/>
      <c r="D792" s="4"/>
      <c r="E792" s="4"/>
      <c r="F792" s="4"/>
      <c r="G792" s="6"/>
      <c r="H792" s="6"/>
      <c r="I792" s="4"/>
      <c r="J792" s="8"/>
    </row>
    <row r="793" spans="1:10" ht="14.25" customHeight="1" x14ac:dyDescent="0.75">
      <c r="A793" s="4"/>
      <c r="B793" s="4"/>
      <c r="C793" s="4"/>
      <c r="D793" s="4"/>
      <c r="E793" s="4"/>
      <c r="F793" s="4"/>
      <c r="G793" s="6"/>
      <c r="H793" s="6"/>
      <c r="I793" s="4"/>
      <c r="J793" s="8"/>
    </row>
    <row r="794" spans="1:10" ht="14.25" customHeight="1" x14ac:dyDescent="0.75">
      <c r="A794" s="4"/>
      <c r="B794" s="4"/>
      <c r="C794" s="4"/>
      <c r="D794" s="4"/>
      <c r="E794" s="4"/>
      <c r="F794" s="4"/>
      <c r="G794" s="6"/>
      <c r="H794" s="6"/>
      <c r="I794" s="4"/>
      <c r="J794" s="8"/>
    </row>
    <row r="795" spans="1:10" ht="14.25" customHeight="1" x14ac:dyDescent="0.75">
      <c r="A795" s="4"/>
      <c r="B795" s="4"/>
      <c r="C795" s="4"/>
      <c r="D795" s="4"/>
      <c r="E795" s="4"/>
      <c r="F795" s="4"/>
      <c r="G795" s="6"/>
      <c r="H795" s="6"/>
      <c r="I795" s="4"/>
      <c r="J795" s="8"/>
    </row>
    <row r="796" spans="1:10" ht="14.25" customHeight="1" x14ac:dyDescent="0.75">
      <c r="A796" s="4"/>
      <c r="B796" s="4"/>
      <c r="C796" s="4"/>
      <c r="D796" s="4"/>
      <c r="E796" s="4"/>
      <c r="F796" s="4"/>
      <c r="G796" s="6"/>
      <c r="H796" s="6"/>
      <c r="I796" s="4"/>
      <c r="J796" s="8"/>
    </row>
    <row r="797" spans="1:10" ht="14.25" customHeight="1" x14ac:dyDescent="0.75">
      <c r="A797" s="4"/>
      <c r="B797" s="4"/>
      <c r="C797" s="4"/>
      <c r="D797" s="4"/>
      <c r="E797" s="4"/>
      <c r="F797" s="4"/>
      <c r="G797" s="6"/>
      <c r="H797" s="6"/>
      <c r="I797" s="4"/>
      <c r="J797" s="8"/>
    </row>
    <row r="798" spans="1:10" ht="14.25" customHeight="1" x14ac:dyDescent="0.75">
      <c r="A798" s="4"/>
      <c r="B798" s="4"/>
      <c r="C798" s="4"/>
      <c r="D798" s="4"/>
      <c r="E798" s="4"/>
      <c r="F798" s="4"/>
      <c r="G798" s="6"/>
      <c r="H798" s="6"/>
      <c r="I798" s="4"/>
      <c r="J798" s="8"/>
    </row>
    <row r="799" spans="1:10" ht="14.25" customHeight="1" x14ac:dyDescent="0.75">
      <c r="A799" s="4"/>
      <c r="B799" s="4"/>
      <c r="C799" s="4"/>
      <c r="D799" s="4"/>
      <c r="E799" s="4"/>
      <c r="F799" s="4"/>
      <c r="G799" s="6"/>
      <c r="H799" s="6"/>
      <c r="I799" s="4"/>
      <c r="J799" s="8"/>
    </row>
    <row r="800" spans="1:10" ht="14.25" customHeight="1" x14ac:dyDescent="0.75">
      <c r="A800" s="4"/>
      <c r="B800" s="4"/>
      <c r="C800" s="4"/>
      <c r="D800" s="4"/>
      <c r="E800" s="4"/>
      <c r="F800" s="4"/>
      <c r="G800" s="6"/>
      <c r="H800" s="6"/>
      <c r="I800" s="4"/>
      <c r="J800" s="8"/>
    </row>
    <row r="801" spans="1:10" ht="14.25" customHeight="1" x14ac:dyDescent="0.75">
      <c r="A801" s="4"/>
      <c r="B801" s="4"/>
      <c r="C801" s="4"/>
      <c r="D801" s="4"/>
      <c r="E801" s="4"/>
      <c r="F801" s="4"/>
      <c r="G801" s="6"/>
      <c r="H801" s="6"/>
      <c r="I801" s="4"/>
      <c r="J801" s="8"/>
    </row>
    <row r="802" spans="1:10" ht="14.25" customHeight="1" x14ac:dyDescent="0.75">
      <c r="A802" s="4"/>
      <c r="B802" s="4"/>
      <c r="C802" s="4"/>
      <c r="D802" s="4"/>
      <c r="E802" s="4"/>
      <c r="F802" s="4"/>
      <c r="G802" s="6"/>
      <c r="H802" s="6"/>
      <c r="I802" s="4"/>
      <c r="J802" s="8"/>
    </row>
    <row r="803" spans="1:10" ht="14.25" customHeight="1" x14ac:dyDescent="0.75">
      <c r="A803" s="4"/>
      <c r="B803" s="4"/>
      <c r="C803" s="4"/>
      <c r="D803" s="4"/>
      <c r="E803" s="4"/>
      <c r="F803" s="4"/>
      <c r="G803" s="6"/>
      <c r="H803" s="6"/>
      <c r="I803" s="4"/>
      <c r="J803" s="8"/>
    </row>
    <row r="804" spans="1:10" ht="14.25" customHeight="1" x14ac:dyDescent="0.75">
      <c r="A804" s="4"/>
      <c r="B804" s="4"/>
      <c r="C804" s="4"/>
      <c r="D804" s="4"/>
      <c r="E804" s="4"/>
      <c r="F804" s="4"/>
      <c r="G804" s="6"/>
      <c r="H804" s="6"/>
      <c r="I804" s="4"/>
      <c r="J804" s="8"/>
    </row>
    <row r="805" spans="1:10" ht="14.25" customHeight="1" x14ac:dyDescent="0.75">
      <c r="A805" s="4"/>
      <c r="B805" s="4"/>
      <c r="C805" s="4"/>
      <c r="D805" s="4"/>
      <c r="E805" s="4"/>
      <c r="F805" s="4"/>
      <c r="G805" s="6"/>
      <c r="H805" s="6"/>
      <c r="I805" s="4"/>
      <c r="J805" s="8"/>
    </row>
    <row r="806" spans="1:10" ht="14.25" customHeight="1" x14ac:dyDescent="0.75">
      <c r="A806" s="4"/>
      <c r="B806" s="4"/>
      <c r="C806" s="4"/>
      <c r="D806" s="4"/>
      <c r="E806" s="4"/>
      <c r="F806" s="4"/>
      <c r="G806" s="6"/>
      <c r="H806" s="6"/>
      <c r="I806" s="4"/>
      <c r="J806" s="8"/>
    </row>
    <row r="807" spans="1:10" ht="14.25" customHeight="1" x14ac:dyDescent="0.75">
      <c r="A807" s="4"/>
      <c r="B807" s="4"/>
      <c r="C807" s="4"/>
      <c r="D807" s="4"/>
      <c r="E807" s="4"/>
      <c r="F807" s="4"/>
      <c r="G807" s="6"/>
      <c r="H807" s="6"/>
      <c r="I807" s="4"/>
      <c r="J807" s="8"/>
    </row>
    <row r="808" spans="1:10" ht="14.25" customHeight="1" x14ac:dyDescent="0.75">
      <c r="A808" s="4"/>
      <c r="B808" s="4"/>
      <c r="C808" s="4"/>
      <c r="D808" s="4"/>
      <c r="E808" s="4"/>
      <c r="F808" s="4"/>
      <c r="G808" s="6"/>
      <c r="H808" s="6"/>
      <c r="I808" s="4"/>
      <c r="J808" s="8"/>
    </row>
    <row r="809" spans="1:10" ht="14.25" customHeight="1" x14ac:dyDescent="0.75">
      <c r="A809" s="4"/>
      <c r="B809" s="4"/>
      <c r="C809" s="4"/>
      <c r="D809" s="4"/>
      <c r="E809" s="4"/>
      <c r="F809" s="4"/>
      <c r="G809" s="6"/>
      <c r="H809" s="6"/>
      <c r="I809" s="4"/>
      <c r="J809" s="8"/>
    </row>
    <row r="810" spans="1:10" ht="14.25" customHeight="1" x14ac:dyDescent="0.75">
      <c r="A810" s="4"/>
      <c r="B810" s="4"/>
      <c r="C810" s="4"/>
      <c r="D810" s="4"/>
      <c r="E810" s="4"/>
      <c r="F810" s="4"/>
      <c r="G810" s="6"/>
      <c r="H810" s="6"/>
      <c r="I810" s="4"/>
      <c r="J810" s="8"/>
    </row>
    <row r="811" spans="1:10" ht="14.25" customHeight="1" x14ac:dyDescent="0.75">
      <c r="A811" s="4"/>
      <c r="B811" s="4"/>
      <c r="C811" s="4"/>
      <c r="D811" s="4"/>
      <c r="E811" s="4"/>
      <c r="F811" s="4"/>
      <c r="G811" s="6"/>
      <c r="H811" s="6"/>
      <c r="I811" s="4"/>
      <c r="J811" s="8"/>
    </row>
    <row r="812" spans="1:10" ht="14.25" customHeight="1" x14ac:dyDescent="0.75">
      <c r="A812" s="4"/>
      <c r="B812" s="4"/>
      <c r="C812" s="4"/>
      <c r="D812" s="4"/>
      <c r="E812" s="4"/>
      <c r="F812" s="4"/>
      <c r="G812" s="6"/>
      <c r="H812" s="6"/>
      <c r="I812" s="4"/>
      <c r="J812" s="8"/>
    </row>
    <row r="813" spans="1:10" ht="14.25" customHeight="1" x14ac:dyDescent="0.75">
      <c r="A813" s="4"/>
      <c r="B813" s="4"/>
      <c r="C813" s="4"/>
      <c r="D813" s="4"/>
      <c r="E813" s="4"/>
      <c r="F813" s="4"/>
      <c r="G813" s="6"/>
      <c r="H813" s="6"/>
      <c r="I813" s="4"/>
      <c r="J813" s="8"/>
    </row>
    <row r="814" spans="1:10" ht="14.25" customHeight="1" x14ac:dyDescent="0.75">
      <c r="A814" s="4"/>
      <c r="B814" s="4"/>
      <c r="C814" s="4"/>
      <c r="D814" s="4"/>
      <c r="E814" s="4"/>
      <c r="F814" s="4"/>
      <c r="G814" s="6"/>
      <c r="H814" s="6"/>
      <c r="I814" s="4"/>
      <c r="J814" s="8"/>
    </row>
    <row r="815" spans="1:10" ht="14.25" customHeight="1" x14ac:dyDescent="0.75">
      <c r="A815" s="4"/>
      <c r="B815" s="4"/>
      <c r="C815" s="4"/>
      <c r="D815" s="4"/>
      <c r="E815" s="4"/>
      <c r="F815" s="4"/>
      <c r="G815" s="6"/>
      <c r="H815" s="6"/>
      <c r="I815" s="4"/>
      <c r="J815" s="8"/>
    </row>
    <row r="816" spans="1:10" ht="14.25" customHeight="1" x14ac:dyDescent="0.75">
      <c r="A816" s="4"/>
      <c r="B816" s="4"/>
      <c r="C816" s="4"/>
      <c r="D816" s="4"/>
      <c r="E816" s="4"/>
      <c r="F816" s="4"/>
      <c r="G816" s="6"/>
      <c r="H816" s="6"/>
      <c r="I816" s="4"/>
      <c r="J816" s="8"/>
    </row>
    <row r="817" spans="1:10" ht="14.25" customHeight="1" x14ac:dyDescent="0.75">
      <c r="A817" s="4"/>
      <c r="B817" s="4"/>
      <c r="C817" s="4"/>
      <c r="D817" s="4"/>
      <c r="E817" s="4"/>
      <c r="F817" s="4"/>
      <c r="G817" s="6"/>
      <c r="H817" s="6"/>
      <c r="I817" s="4"/>
      <c r="J817" s="8"/>
    </row>
    <row r="818" spans="1:10" ht="14.25" customHeight="1" x14ac:dyDescent="0.75">
      <c r="A818" s="4"/>
      <c r="B818" s="4"/>
      <c r="C818" s="4"/>
      <c r="D818" s="4"/>
      <c r="E818" s="4"/>
      <c r="F818" s="4"/>
      <c r="G818" s="6"/>
      <c r="H818" s="6"/>
      <c r="I818" s="4"/>
      <c r="J818" s="8"/>
    </row>
    <row r="819" spans="1:10" ht="14.25" customHeight="1" x14ac:dyDescent="0.75">
      <c r="A819" s="4"/>
      <c r="B819" s="4"/>
      <c r="C819" s="4"/>
      <c r="D819" s="4"/>
      <c r="E819" s="4"/>
      <c r="F819" s="4"/>
      <c r="G819" s="6"/>
      <c r="H819" s="6"/>
      <c r="I819" s="4"/>
      <c r="J819" s="8"/>
    </row>
    <row r="820" spans="1:10" ht="14.25" customHeight="1" x14ac:dyDescent="0.75">
      <c r="A820" s="4"/>
      <c r="B820" s="4"/>
      <c r="C820" s="4"/>
      <c r="D820" s="4"/>
      <c r="E820" s="4"/>
      <c r="F820" s="4"/>
      <c r="G820" s="6"/>
      <c r="H820" s="6"/>
      <c r="I820" s="4"/>
      <c r="J820" s="8"/>
    </row>
    <row r="821" spans="1:10" ht="14.25" customHeight="1" x14ac:dyDescent="0.75">
      <c r="A821" s="4"/>
      <c r="B821" s="4"/>
      <c r="C821" s="4"/>
      <c r="D821" s="4"/>
      <c r="E821" s="4"/>
      <c r="F821" s="4"/>
      <c r="G821" s="6"/>
      <c r="H821" s="6"/>
      <c r="I821" s="4"/>
      <c r="J821" s="8"/>
    </row>
    <row r="822" spans="1:10" ht="14.25" customHeight="1" x14ac:dyDescent="0.75">
      <c r="A822" s="4"/>
      <c r="B822" s="4"/>
      <c r="C822" s="4"/>
      <c r="D822" s="4"/>
      <c r="E822" s="4"/>
      <c r="F822" s="4"/>
      <c r="G822" s="6"/>
      <c r="H822" s="6"/>
      <c r="I822" s="4"/>
      <c r="J822" s="8"/>
    </row>
    <row r="823" spans="1:10" ht="14.25" customHeight="1" x14ac:dyDescent="0.75">
      <c r="A823" s="4"/>
      <c r="B823" s="4"/>
      <c r="C823" s="4"/>
      <c r="D823" s="4"/>
      <c r="E823" s="4"/>
      <c r="F823" s="4"/>
      <c r="G823" s="6"/>
      <c r="H823" s="6"/>
      <c r="I823" s="4"/>
      <c r="J823" s="8"/>
    </row>
    <row r="824" spans="1:10" ht="14.25" customHeight="1" x14ac:dyDescent="0.75">
      <c r="A824" s="4"/>
      <c r="B824" s="4"/>
      <c r="C824" s="4"/>
      <c r="D824" s="4"/>
      <c r="E824" s="4"/>
      <c r="F824" s="4"/>
      <c r="G824" s="6"/>
      <c r="H824" s="6"/>
      <c r="I824" s="4"/>
      <c r="J824" s="8"/>
    </row>
    <row r="825" spans="1:10" ht="14.25" customHeight="1" x14ac:dyDescent="0.75">
      <c r="A825" s="4"/>
      <c r="B825" s="4"/>
      <c r="C825" s="4"/>
      <c r="D825" s="4"/>
      <c r="E825" s="4"/>
      <c r="F825" s="4"/>
      <c r="G825" s="6"/>
      <c r="H825" s="6"/>
      <c r="I825" s="4"/>
      <c r="J825" s="8"/>
    </row>
    <row r="826" spans="1:10" ht="14.25" customHeight="1" x14ac:dyDescent="0.75">
      <c r="A826" s="4"/>
      <c r="B826" s="4"/>
      <c r="C826" s="4"/>
      <c r="D826" s="4"/>
      <c r="E826" s="4"/>
      <c r="F826" s="4"/>
      <c r="G826" s="6"/>
      <c r="H826" s="6"/>
      <c r="I826" s="4"/>
      <c r="J826" s="8"/>
    </row>
    <row r="827" spans="1:10" ht="14.25" customHeight="1" x14ac:dyDescent="0.75">
      <c r="A827" s="4"/>
      <c r="B827" s="4"/>
      <c r="C827" s="4"/>
      <c r="D827" s="4"/>
      <c r="E827" s="4"/>
      <c r="F827" s="4"/>
      <c r="G827" s="6"/>
      <c r="H827" s="6"/>
      <c r="I827" s="4"/>
      <c r="J827" s="8"/>
    </row>
    <row r="828" spans="1:10" ht="14.25" customHeight="1" x14ac:dyDescent="0.75">
      <c r="A828" s="4"/>
      <c r="B828" s="4"/>
      <c r="C828" s="4"/>
      <c r="D828" s="4"/>
      <c r="E828" s="4"/>
      <c r="F828" s="4"/>
      <c r="G828" s="6"/>
      <c r="H828" s="6"/>
      <c r="I828" s="4"/>
      <c r="J828" s="8"/>
    </row>
    <row r="829" spans="1:10" ht="14.25" customHeight="1" x14ac:dyDescent="0.75">
      <c r="A829" s="4"/>
      <c r="B829" s="4"/>
      <c r="C829" s="4"/>
      <c r="D829" s="4"/>
      <c r="E829" s="4"/>
      <c r="F829" s="4"/>
      <c r="G829" s="6"/>
      <c r="H829" s="6"/>
      <c r="I829" s="4"/>
      <c r="J829" s="8"/>
    </row>
    <row r="830" spans="1:10" ht="14.25" customHeight="1" x14ac:dyDescent="0.75">
      <c r="A830" s="4"/>
      <c r="B830" s="4"/>
      <c r="C830" s="4"/>
      <c r="D830" s="4"/>
      <c r="E830" s="4"/>
      <c r="F830" s="4"/>
      <c r="G830" s="6"/>
      <c r="H830" s="6"/>
      <c r="I830" s="4"/>
      <c r="J830" s="8"/>
    </row>
    <row r="831" spans="1:10" ht="14.25" customHeight="1" x14ac:dyDescent="0.75">
      <c r="A831" s="4"/>
      <c r="B831" s="4"/>
      <c r="C831" s="4"/>
      <c r="D831" s="4"/>
      <c r="E831" s="4"/>
      <c r="F831" s="4"/>
      <c r="G831" s="6"/>
      <c r="H831" s="6"/>
      <c r="I831" s="4"/>
      <c r="J831" s="8"/>
    </row>
    <row r="832" spans="1:10" ht="14.25" customHeight="1" x14ac:dyDescent="0.75">
      <c r="A832" s="4"/>
      <c r="B832" s="4"/>
      <c r="C832" s="4"/>
      <c r="D832" s="4"/>
      <c r="E832" s="4"/>
      <c r="F832" s="4"/>
      <c r="G832" s="6"/>
      <c r="H832" s="6"/>
      <c r="I832" s="4"/>
      <c r="J832" s="8"/>
    </row>
    <row r="833" spans="1:10" ht="14.25" customHeight="1" x14ac:dyDescent="0.75">
      <c r="A833" s="4"/>
      <c r="B833" s="4"/>
      <c r="C833" s="4"/>
      <c r="D833" s="4"/>
      <c r="E833" s="4"/>
      <c r="F833" s="4"/>
      <c r="G833" s="6"/>
      <c r="H833" s="6"/>
      <c r="I833" s="4"/>
      <c r="J833" s="8"/>
    </row>
    <row r="834" spans="1:10" ht="14.25" customHeight="1" x14ac:dyDescent="0.75">
      <c r="A834" s="4"/>
      <c r="B834" s="4"/>
      <c r="C834" s="4"/>
      <c r="D834" s="4"/>
      <c r="E834" s="4"/>
      <c r="F834" s="4"/>
      <c r="G834" s="6"/>
      <c r="H834" s="6"/>
      <c r="I834" s="4"/>
      <c r="J834" s="8"/>
    </row>
    <row r="835" spans="1:10" ht="14.25" customHeight="1" x14ac:dyDescent="0.75">
      <c r="A835" s="4"/>
      <c r="B835" s="4"/>
      <c r="C835" s="4"/>
      <c r="D835" s="4"/>
      <c r="E835" s="4"/>
      <c r="F835" s="4"/>
      <c r="G835" s="6"/>
      <c r="H835" s="6"/>
      <c r="I835" s="4"/>
      <c r="J835" s="8"/>
    </row>
    <row r="836" spans="1:10" ht="14.25" customHeight="1" x14ac:dyDescent="0.75">
      <c r="A836" s="4"/>
      <c r="B836" s="4"/>
      <c r="C836" s="4"/>
      <c r="D836" s="4"/>
      <c r="E836" s="4"/>
      <c r="F836" s="4"/>
      <c r="G836" s="6"/>
      <c r="H836" s="6"/>
      <c r="I836" s="4"/>
      <c r="J836" s="8"/>
    </row>
    <row r="837" spans="1:10" ht="14.25" customHeight="1" x14ac:dyDescent="0.75">
      <c r="A837" s="4"/>
      <c r="B837" s="4"/>
      <c r="C837" s="4"/>
      <c r="D837" s="4"/>
      <c r="E837" s="4"/>
      <c r="F837" s="4"/>
      <c r="G837" s="6"/>
      <c r="H837" s="6"/>
      <c r="I837" s="4"/>
      <c r="J837" s="8"/>
    </row>
    <row r="838" spans="1:10" ht="14.25" customHeight="1" x14ac:dyDescent="0.75">
      <c r="A838" s="4"/>
      <c r="B838" s="4"/>
      <c r="C838" s="4"/>
      <c r="D838" s="4"/>
      <c r="E838" s="4"/>
      <c r="F838" s="4"/>
      <c r="G838" s="6"/>
      <c r="H838" s="6"/>
      <c r="I838" s="4"/>
      <c r="J838" s="8"/>
    </row>
    <row r="839" spans="1:10" ht="14.25" customHeight="1" x14ac:dyDescent="0.75">
      <c r="A839" s="4"/>
      <c r="B839" s="4"/>
      <c r="C839" s="4"/>
      <c r="D839" s="4"/>
      <c r="E839" s="4"/>
      <c r="F839" s="4"/>
      <c r="G839" s="6"/>
      <c r="H839" s="6"/>
      <c r="I839" s="4"/>
      <c r="J839" s="8"/>
    </row>
    <row r="840" spans="1:10" ht="14.25" customHeight="1" x14ac:dyDescent="0.75">
      <c r="A840" s="4"/>
      <c r="B840" s="4"/>
      <c r="C840" s="4"/>
      <c r="D840" s="4"/>
      <c r="E840" s="4"/>
      <c r="F840" s="4"/>
      <c r="G840" s="6"/>
      <c r="H840" s="6"/>
      <c r="I840" s="4"/>
      <c r="J840" s="8"/>
    </row>
    <row r="841" spans="1:10" ht="14.25" customHeight="1" x14ac:dyDescent="0.75">
      <c r="A841" s="4"/>
      <c r="B841" s="4"/>
      <c r="C841" s="4"/>
      <c r="D841" s="4"/>
      <c r="E841" s="4"/>
      <c r="F841" s="4"/>
      <c r="G841" s="6"/>
      <c r="H841" s="6"/>
      <c r="I841" s="4"/>
      <c r="J841" s="8"/>
    </row>
    <row r="842" spans="1:10" ht="14.25" customHeight="1" x14ac:dyDescent="0.75">
      <c r="A842" s="4"/>
      <c r="B842" s="4"/>
      <c r="C842" s="4"/>
      <c r="D842" s="4"/>
      <c r="E842" s="4"/>
      <c r="F842" s="4"/>
      <c r="G842" s="6"/>
      <c r="H842" s="6"/>
      <c r="I842" s="4"/>
      <c r="J842" s="8"/>
    </row>
    <row r="843" spans="1:10" ht="14.25" customHeight="1" x14ac:dyDescent="0.75">
      <c r="A843" s="4"/>
      <c r="B843" s="4"/>
      <c r="C843" s="4"/>
      <c r="D843" s="4"/>
      <c r="E843" s="4"/>
      <c r="F843" s="4"/>
      <c r="G843" s="6"/>
      <c r="H843" s="6"/>
      <c r="I843" s="4"/>
      <c r="J843" s="8"/>
    </row>
    <row r="844" spans="1:10" ht="14.25" customHeight="1" x14ac:dyDescent="0.75">
      <c r="A844" s="4"/>
      <c r="B844" s="4"/>
      <c r="C844" s="4"/>
      <c r="D844" s="4"/>
      <c r="E844" s="4"/>
      <c r="F844" s="4"/>
      <c r="G844" s="6"/>
      <c r="H844" s="6"/>
      <c r="I844" s="4"/>
      <c r="J844" s="8"/>
    </row>
    <row r="845" spans="1:10" ht="14.25" customHeight="1" x14ac:dyDescent="0.75">
      <c r="A845" s="4"/>
      <c r="B845" s="4"/>
      <c r="C845" s="4"/>
      <c r="D845" s="4"/>
      <c r="E845" s="4"/>
      <c r="F845" s="4"/>
      <c r="G845" s="6"/>
      <c r="H845" s="6"/>
      <c r="I845" s="4"/>
      <c r="J845" s="8"/>
    </row>
    <row r="846" spans="1:10" ht="14.25" customHeight="1" x14ac:dyDescent="0.75">
      <c r="A846" s="4"/>
      <c r="B846" s="4"/>
      <c r="C846" s="4"/>
      <c r="D846" s="4"/>
      <c r="E846" s="4"/>
      <c r="F846" s="4"/>
      <c r="G846" s="6"/>
      <c r="H846" s="6"/>
      <c r="I846" s="4"/>
      <c r="J846" s="8"/>
    </row>
    <row r="847" spans="1:10" ht="14.25" customHeight="1" x14ac:dyDescent="0.75">
      <c r="A847" s="4"/>
      <c r="B847" s="4"/>
      <c r="C847" s="4"/>
      <c r="D847" s="4"/>
      <c r="E847" s="4"/>
      <c r="F847" s="4"/>
      <c r="G847" s="6"/>
      <c r="H847" s="6"/>
      <c r="I847" s="4"/>
      <c r="J847" s="8"/>
    </row>
    <row r="848" spans="1:10" ht="14.25" customHeight="1" x14ac:dyDescent="0.75">
      <c r="A848" s="4"/>
      <c r="B848" s="4"/>
      <c r="C848" s="4"/>
      <c r="D848" s="4"/>
      <c r="E848" s="4"/>
      <c r="F848" s="4"/>
      <c r="G848" s="6"/>
      <c r="H848" s="6"/>
      <c r="I848" s="4"/>
      <c r="J848" s="8"/>
    </row>
    <row r="849" spans="1:10" ht="14.25" customHeight="1" x14ac:dyDescent="0.75">
      <c r="A849" s="4"/>
      <c r="B849" s="4"/>
      <c r="C849" s="4"/>
      <c r="D849" s="4"/>
      <c r="E849" s="4"/>
      <c r="F849" s="4"/>
      <c r="G849" s="6"/>
      <c r="H849" s="6"/>
      <c r="I849" s="4"/>
      <c r="J849" s="8"/>
    </row>
    <row r="850" spans="1:10" ht="14.25" customHeight="1" x14ac:dyDescent="0.75">
      <c r="A850" s="4"/>
      <c r="B850" s="4"/>
      <c r="C850" s="4"/>
      <c r="D850" s="4"/>
      <c r="E850" s="4"/>
      <c r="F850" s="4"/>
      <c r="G850" s="6"/>
      <c r="H850" s="6"/>
      <c r="I850" s="4"/>
      <c r="J850" s="8"/>
    </row>
    <row r="851" spans="1:10" ht="14.25" customHeight="1" x14ac:dyDescent="0.75">
      <c r="A851" s="4"/>
      <c r="B851" s="4"/>
      <c r="C851" s="4"/>
      <c r="D851" s="4"/>
      <c r="E851" s="4"/>
      <c r="F851" s="4"/>
      <c r="G851" s="6"/>
      <c r="H851" s="6"/>
      <c r="I851" s="4"/>
      <c r="J851" s="8"/>
    </row>
    <row r="852" spans="1:10" ht="14.25" customHeight="1" x14ac:dyDescent="0.75">
      <c r="A852" s="4"/>
      <c r="B852" s="4"/>
      <c r="C852" s="4"/>
      <c r="D852" s="4"/>
      <c r="E852" s="4"/>
      <c r="F852" s="4"/>
      <c r="G852" s="6"/>
      <c r="H852" s="6"/>
      <c r="I852" s="4"/>
      <c r="J852" s="8"/>
    </row>
    <row r="853" spans="1:10" ht="14.25" customHeight="1" x14ac:dyDescent="0.75">
      <c r="A853" s="4"/>
      <c r="B853" s="4"/>
      <c r="C853" s="4"/>
      <c r="D853" s="4"/>
      <c r="E853" s="4"/>
      <c r="F853" s="4"/>
      <c r="G853" s="6"/>
      <c r="H853" s="6"/>
      <c r="I853" s="4"/>
      <c r="J853" s="8"/>
    </row>
    <row r="854" spans="1:10" ht="14.25" customHeight="1" x14ac:dyDescent="0.75">
      <c r="A854" s="4"/>
      <c r="B854" s="4"/>
      <c r="C854" s="4"/>
      <c r="D854" s="4"/>
      <c r="E854" s="4"/>
      <c r="F854" s="4"/>
      <c r="G854" s="6"/>
      <c r="H854" s="6"/>
      <c r="I854" s="4"/>
      <c r="J854" s="8"/>
    </row>
    <row r="855" spans="1:10" ht="14.25" customHeight="1" x14ac:dyDescent="0.75">
      <c r="A855" s="4"/>
      <c r="B855" s="4"/>
      <c r="C855" s="4"/>
      <c r="D855" s="4"/>
      <c r="E855" s="4"/>
      <c r="F855" s="4"/>
      <c r="G855" s="6"/>
      <c r="H855" s="6"/>
      <c r="I855" s="4"/>
      <c r="J855" s="8"/>
    </row>
    <row r="856" spans="1:10" ht="14.25" customHeight="1" x14ac:dyDescent="0.75">
      <c r="A856" s="4"/>
      <c r="B856" s="4"/>
      <c r="C856" s="4"/>
      <c r="D856" s="4"/>
      <c r="E856" s="4"/>
      <c r="F856" s="4"/>
      <c r="G856" s="6"/>
      <c r="H856" s="6"/>
      <c r="I856" s="4"/>
      <c r="J856" s="8"/>
    </row>
    <row r="857" spans="1:10" ht="14.25" customHeight="1" x14ac:dyDescent="0.75">
      <c r="A857" s="4"/>
      <c r="B857" s="4"/>
      <c r="C857" s="4"/>
      <c r="D857" s="4"/>
      <c r="E857" s="4"/>
      <c r="F857" s="4"/>
      <c r="G857" s="6"/>
      <c r="H857" s="6"/>
      <c r="I857" s="4"/>
      <c r="J857" s="8"/>
    </row>
    <row r="858" spans="1:10" ht="14.25" customHeight="1" x14ac:dyDescent="0.75">
      <c r="A858" s="4"/>
      <c r="B858" s="4"/>
      <c r="C858" s="4"/>
      <c r="D858" s="4"/>
      <c r="E858" s="4"/>
      <c r="F858" s="4"/>
      <c r="G858" s="6"/>
      <c r="H858" s="6"/>
      <c r="I858" s="4"/>
      <c r="J858" s="8"/>
    </row>
    <row r="859" spans="1:10" ht="14.25" customHeight="1" x14ac:dyDescent="0.75">
      <c r="A859" s="4"/>
      <c r="B859" s="4"/>
      <c r="C859" s="4"/>
      <c r="D859" s="4"/>
      <c r="E859" s="4"/>
      <c r="F859" s="4"/>
      <c r="G859" s="6"/>
      <c r="H859" s="6"/>
      <c r="I859" s="4"/>
      <c r="J859" s="8"/>
    </row>
    <row r="860" spans="1:10" ht="14.25" customHeight="1" x14ac:dyDescent="0.75">
      <c r="A860" s="4"/>
      <c r="B860" s="4"/>
      <c r="C860" s="4"/>
      <c r="D860" s="4"/>
      <c r="E860" s="4"/>
      <c r="F860" s="4"/>
      <c r="G860" s="6"/>
      <c r="H860" s="6"/>
      <c r="I860" s="4"/>
      <c r="J860" s="8"/>
    </row>
    <row r="861" spans="1:10" ht="14.25" customHeight="1" x14ac:dyDescent="0.75">
      <c r="A861" s="4"/>
      <c r="B861" s="4"/>
      <c r="C861" s="4"/>
      <c r="D861" s="4"/>
      <c r="E861" s="4"/>
      <c r="F861" s="4"/>
      <c r="G861" s="6"/>
      <c r="H861" s="6"/>
      <c r="I861" s="4"/>
      <c r="J861" s="8"/>
    </row>
    <row r="862" spans="1:10" ht="14.25" customHeight="1" x14ac:dyDescent="0.75">
      <c r="A862" s="4"/>
      <c r="B862" s="4"/>
      <c r="C862" s="4"/>
      <c r="D862" s="4"/>
      <c r="E862" s="4"/>
      <c r="F862" s="4"/>
      <c r="G862" s="6"/>
      <c r="H862" s="6"/>
      <c r="I862" s="4"/>
      <c r="J862" s="8"/>
    </row>
    <row r="863" spans="1:10" ht="14.25" customHeight="1" x14ac:dyDescent="0.75">
      <c r="A863" s="4"/>
      <c r="B863" s="4"/>
      <c r="C863" s="4"/>
      <c r="D863" s="4"/>
      <c r="E863" s="4"/>
      <c r="F863" s="4"/>
      <c r="G863" s="6"/>
      <c r="H863" s="6"/>
      <c r="I863" s="4"/>
      <c r="J863" s="8"/>
    </row>
    <row r="864" spans="1:10" ht="14.25" customHeight="1" x14ac:dyDescent="0.75">
      <c r="A864" s="4"/>
      <c r="B864" s="4"/>
      <c r="C864" s="4"/>
      <c r="D864" s="4"/>
      <c r="E864" s="4"/>
      <c r="F864" s="4"/>
      <c r="G864" s="6"/>
      <c r="H864" s="6"/>
      <c r="I864" s="4"/>
      <c r="J864" s="8"/>
    </row>
    <row r="865" spans="1:10" ht="14.25" customHeight="1" x14ac:dyDescent="0.75">
      <c r="A865" s="4"/>
      <c r="B865" s="4"/>
      <c r="C865" s="4"/>
      <c r="D865" s="4"/>
      <c r="E865" s="4"/>
      <c r="F865" s="4"/>
      <c r="G865" s="6"/>
      <c r="H865" s="6"/>
      <c r="I865" s="4"/>
      <c r="J865" s="8"/>
    </row>
    <row r="866" spans="1:10" ht="14.25" customHeight="1" x14ac:dyDescent="0.75">
      <c r="A866" s="4"/>
      <c r="B866" s="4"/>
      <c r="C866" s="4"/>
      <c r="D866" s="4"/>
      <c r="E866" s="4"/>
      <c r="F866" s="4"/>
      <c r="G866" s="6"/>
      <c r="H866" s="6"/>
      <c r="I866" s="4"/>
      <c r="J866" s="8"/>
    </row>
    <row r="867" spans="1:10" ht="14.25" customHeight="1" x14ac:dyDescent="0.75">
      <c r="A867" s="4"/>
      <c r="B867" s="4"/>
      <c r="C867" s="4"/>
      <c r="D867" s="4"/>
      <c r="E867" s="4"/>
      <c r="F867" s="4"/>
      <c r="G867" s="6"/>
      <c r="H867" s="6"/>
      <c r="I867" s="4"/>
      <c r="J867" s="8"/>
    </row>
    <row r="868" spans="1:10" ht="14.25" customHeight="1" x14ac:dyDescent="0.75">
      <c r="A868" s="4"/>
      <c r="B868" s="4"/>
      <c r="C868" s="4"/>
      <c r="D868" s="4"/>
      <c r="E868" s="4"/>
      <c r="F868" s="4"/>
      <c r="G868" s="6"/>
      <c r="H868" s="6"/>
      <c r="I868" s="4"/>
      <c r="J868" s="8"/>
    </row>
    <row r="869" spans="1:10" ht="14.25" customHeight="1" x14ac:dyDescent="0.75">
      <c r="A869" s="4"/>
      <c r="B869" s="4"/>
      <c r="C869" s="4"/>
      <c r="D869" s="4"/>
      <c r="E869" s="4"/>
      <c r="F869" s="4"/>
      <c r="G869" s="6"/>
      <c r="H869" s="6"/>
      <c r="I869" s="4"/>
      <c r="J869" s="8"/>
    </row>
    <row r="870" spans="1:10" ht="14.25" customHeight="1" x14ac:dyDescent="0.75">
      <c r="A870" s="4"/>
      <c r="B870" s="4"/>
      <c r="C870" s="4"/>
      <c r="D870" s="4"/>
      <c r="E870" s="4"/>
      <c r="F870" s="4"/>
      <c r="G870" s="6"/>
      <c r="H870" s="6"/>
      <c r="I870" s="4"/>
      <c r="J870" s="8"/>
    </row>
    <row r="871" spans="1:10" ht="14.25" customHeight="1" x14ac:dyDescent="0.75">
      <c r="A871" s="4"/>
      <c r="B871" s="4"/>
      <c r="C871" s="4"/>
      <c r="D871" s="4"/>
      <c r="E871" s="4"/>
      <c r="F871" s="4"/>
      <c r="G871" s="6"/>
      <c r="H871" s="6"/>
      <c r="I871" s="4"/>
      <c r="J871" s="8"/>
    </row>
    <row r="872" spans="1:10" ht="14.25" customHeight="1" x14ac:dyDescent="0.75">
      <c r="A872" s="4"/>
      <c r="B872" s="4"/>
      <c r="C872" s="4"/>
      <c r="D872" s="4"/>
      <c r="E872" s="4"/>
      <c r="F872" s="4"/>
      <c r="G872" s="6"/>
      <c r="H872" s="6"/>
      <c r="I872" s="4"/>
      <c r="J872" s="8"/>
    </row>
    <row r="873" spans="1:10" ht="14.25" customHeight="1" x14ac:dyDescent="0.75">
      <c r="A873" s="4"/>
      <c r="B873" s="4"/>
      <c r="C873" s="4"/>
      <c r="D873" s="4"/>
      <c r="E873" s="4"/>
      <c r="F873" s="4"/>
      <c r="G873" s="6"/>
      <c r="H873" s="6"/>
      <c r="I873" s="4"/>
      <c r="J873" s="8"/>
    </row>
    <row r="874" spans="1:10" ht="14.25" customHeight="1" x14ac:dyDescent="0.75">
      <c r="A874" s="4"/>
      <c r="B874" s="4"/>
      <c r="C874" s="4"/>
      <c r="D874" s="4"/>
      <c r="E874" s="4"/>
      <c r="F874" s="4"/>
      <c r="G874" s="6"/>
      <c r="H874" s="6"/>
      <c r="I874" s="4"/>
      <c r="J874" s="8"/>
    </row>
    <row r="875" spans="1:10" ht="14.25" customHeight="1" x14ac:dyDescent="0.75">
      <c r="A875" s="4"/>
      <c r="B875" s="4"/>
      <c r="C875" s="4"/>
      <c r="D875" s="4"/>
      <c r="E875" s="4"/>
      <c r="F875" s="4"/>
      <c r="G875" s="6"/>
      <c r="H875" s="6"/>
      <c r="I875" s="4"/>
      <c r="J875" s="8"/>
    </row>
    <row r="876" spans="1:10" ht="14.25" customHeight="1" x14ac:dyDescent="0.75">
      <c r="A876" s="4"/>
      <c r="B876" s="4"/>
      <c r="C876" s="4"/>
      <c r="D876" s="4"/>
      <c r="E876" s="4"/>
      <c r="F876" s="4"/>
      <c r="G876" s="6"/>
      <c r="H876" s="6"/>
      <c r="I876" s="4"/>
      <c r="J876" s="8"/>
    </row>
    <row r="877" spans="1:10" ht="14.25" customHeight="1" x14ac:dyDescent="0.75">
      <c r="A877" s="4"/>
      <c r="B877" s="4"/>
      <c r="C877" s="4"/>
      <c r="D877" s="4"/>
      <c r="E877" s="4"/>
      <c r="F877" s="4"/>
      <c r="G877" s="6"/>
      <c r="H877" s="6"/>
      <c r="I877" s="4"/>
      <c r="J877" s="8"/>
    </row>
    <row r="878" spans="1:10" ht="14.25" customHeight="1" x14ac:dyDescent="0.75">
      <c r="A878" s="4"/>
      <c r="B878" s="4"/>
      <c r="C878" s="4"/>
      <c r="D878" s="4"/>
      <c r="E878" s="4"/>
      <c r="F878" s="4"/>
      <c r="G878" s="6"/>
      <c r="H878" s="6"/>
      <c r="I878" s="4"/>
      <c r="J878" s="8"/>
    </row>
    <row r="879" spans="1:10" ht="14.25" customHeight="1" x14ac:dyDescent="0.75">
      <c r="A879" s="4"/>
      <c r="B879" s="4"/>
      <c r="C879" s="4"/>
      <c r="D879" s="4"/>
      <c r="E879" s="4"/>
      <c r="F879" s="4"/>
      <c r="G879" s="6"/>
      <c r="H879" s="6"/>
      <c r="I879" s="4"/>
      <c r="J879" s="8"/>
    </row>
    <row r="880" spans="1:10" ht="14.25" customHeight="1" x14ac:dyDescent="0.75">
      <c r="A880" s="4"/>
      <c r="B880" s="4"/>
      <c r="C880" s="4"/>
      <c r="D880" s="4"/>
      <c r="E880" s="4"/>
      <c r="F880" s="4"/>
      <c r="G880" s="6"/>
      <c r="H880" s="6"/>
      <c r="I880" s="4"/>
      <c r="J880" s="8"/>
    </row>
    <row r="881" spans="1:10" ht="14.25" customHeight="1" x14ac:dyDescent="0.75">
      <c r="A881" s="4"/>
      <c r="B881" s="4"/>
      <c r="C881" s="4"/>
      <c r="D881" s="4"/>
      <c r="E881" s="4"/>
      <c r="F881" s="4"/>
      <c r="G881" s="6"/>
      <c r="H881" s="6"/>
      <c r="I881" s="4"/>
      <c r="J881" s="8"/>
    </row>
    <row r="882" spans="1:10" ht="14.25" customHeight="1" x14ac:dyDescent="0.75">
      <c r="A882" s="4"/>
      <c r="B882" s="4"/>
      <c r="C882" s="4"/>
      <c r="D882" s="4"/>
      <c r="E882" s="4"/>
      <c r="F882" s="4"/>
      <c r="G882" s="6"/>
      <c r="H882" s="6"/>
      <c r="I882" s="4"/>
      <c r="J882" s="8"/>
    </row>
    <row r="883" spans="1:10" ht="14.25" customHeight="1" x14ac:dyDescent="0.75">
      <c r="A883" s="4"/>
      <c r="B883" s="4"/>
      <c r="C883" s="4"/>
      <c r="D883" s="4"/>
      <c r="E883" s="4"/>
      <c r="F883" s="4"/>
      <c r="G883" s="6"/>
      <c r="H883" s="6"/>
      <c r="I883" s="4"/>
      <c r="J883" s="8"/>
    </row>
    <row r="884" spans="1:10" ht="14.25" customHeight="1" x14ac:dyDescent="0.75">
      <c r="A884" s="4"/>
      <c r="B884" s="4"/>
      <c r="C884" s="4"/>
      <c r="D884" s="4"/>
      <c r="E884" s="4"/>
      <c r="F884" s="4"/>
      <c r="G884" s="6"/>
      <c r="H884" s="6"/>
      <c r="I884" s="4"/>
      <c r="J884" s="8"/>
    </row>
    <row r="885" spans="1:10" ht="14.25" customHeight="1" x14ac:dyDescent="0.75">
      <c r="A885" s="4"/>
      <c r="B885" s="4"/>
      <c r="C885" s="4"/>
      <c r="D885" s="4"/>
      <c r="E885" s="4"/>
      <c r="F885" s="4"/>
      <c r="G885" s="6"/>
      <c r="H885" s="6"/>
      <c r="I885" s="4"/>
      <c r="J885" s="8"/>
    </row>
    <row r="886" spans="1:10" ht="14.25" customHeight="1" x14ac:dyDescent="0.75">
      <c r="A886" s="4"/>
      <c r="B886" s="4"/>
      <c r="C886" s="4"/>
      <c r="D886" s="4"/>
      <c r="E886" s="4"/>
      <c r="F886" s="4"/>
      <c r="G886" s="6"/>
      <c r="H886" s="6"/>
      <c r="I886" s="4"/>
      <c r="J886" s="8"/>
    </row>
    <row r="887" spans="1:10" ht="14.25" customHeight="1" x14ac:dyDescent="0.75">
      <c r="A887" s="4"/>
      <c r="B887" s="4"/>
      <c r="C887" s="4"/>
      <c r="D887" s="4"/>
      <c r="E887" s="4"/>
      <c r="F887" s="4"/>
      <c r="G887" s="6"/>
      <c r="H887" s="6"/>
      <c r="I887" s="4"/>
      <c r="J887" s="8"/>
    </row>
    <row r="888" spans="1:10" ht="14.25" customHeight="1" x14ac:dyDescent="0.75">
      <c r="A888" s="4"/>
      <c r="B888" s="4"/>
      <c r="C888" s="4"/>
      <c r="D888" s="4"/>
      <c r="E888" s="4"/>
      <c r="F888" s="4"/>
      <c r="G888" s="6"/>
      <c r="H888" s="6"/>
      <c r="I888" s="4"/>
      <c r="J888" s="8"/>
    </row>
    <row r="889" spans="1:10" ht="14.25" customHeight="1" x14ac:dyDescent="0.75">
      <c r="A889" s="4"/>
      <c r="B889" s="4"/>
      <c r="C889" s="4"/>
      <c r="D889" s="4"/>
      <c r="E889" s="4"/>
      <c r="F889" s="4"/>
      <c r="G889" s="6"/>
      <c r="H889" s="6"/>
      <c r="I889" s="4"/>
      <c r="J889" s="8"/>
    </row>
    <row r="890" spans="1:10" ht="14.25" customHeight="1" x14ac:dyDescent="0.75">
      <c r="A890" s="4"/>
      <c r="B890" s="4"/>
      <c r="C890" s="4"/>
      <c r="D890" s="4"/>
      <c r="E890" s="4"/>
      <c r="F890" s="4"/>
      <c r="G890" s="6"/>
      <c r="H890" s="6"/>
      <c r="I890" s="4"/>
      <c r="J890" s="8"/>
    </row>
    <row r="891" spans="1:10" ht="14.25" customHeight="1" x14ac:dyDescent="0.75">
      <c r="A891" s="4"/>
      <c r="B891" s="4"/>
      <c r="C891" s="4"/>
      <c r="D891" s="4"/>
      <c r="E891" s="4"/>
      <c r="F891" s="4"/>
      <c r="G891" s="6"/>
      <c r="H891" s="6"/>
      <c r="I891" s="4"/>
      <c r="J891" s="8"/>
    </row>
    <row r="892" spans="1:10" ht="14.25" customHeight="1" x14ac:dyDescent="0.75">
      <c r="A892" s="4"/>
      <c r="B892" s="4"/>
      <c r="C892" s="4"/>
      <c r="D892" s="4"/>
      <c r="E892" s="4"/>
      <c r="F892" s="4"/>
      <c r="G892" s="6"/>
      <c r="H892" s="6"/>
      <c r="I892" s="4"/>
      <c r="J892" s="8"/>
    </row>
    <row r="893" spans="1:10" ht="14.25" customHeight="1" x14ac:dyDescent="0.75">
      <c r="A893" s="4"/>
      <c r="B893" s="4"/>
      <c r="C893" s="4"/>
      <c r="D893" s="4"/>
      <c r="E893" s="4"/>
      <c r="F893" s="4"/>
      <c r="G893" s="6"/>
      <c r="H893" s="6"/>
      <c r="I893" s="4"/>
      <c r="J893" s="8"/>
    </row>
    <row r="894" spans="1:10" ht="14.25" customHeight="1" x14ac:dyDescent="0.75">
      <c r="A894" s="4"/>
      <c r="B894" s="4"/>
      <c r="C894" s="4"/>
      <c r="D894" s="4"/>
      <c r="E894" s="4"/>
      <c r="F894" s="4"/>
      <c r="G894" s="6"/>
      <c r="H894" s="6"/>
      <c r="I894" s="4"/>
      <c r="J894" s="8"/>
    </row>
    <row r="895" spans="1:10" ht="14.25" customHeight="1" x14ac:dyDescent="0.75">
      <c r="A895" s="4"/>
      <c r="B895" s="4"/>
      <c r="C895" s="4"/>
      <c r="D895" s="4"/>
      <c r="E895" s="4"/>
      <c r="F895" s="4"/>
      <c r="G895" s="6"/>
      <c r="H895" s="6"/>
      <c r="I895" s="4"/>
      <c r="J895" s="8"/>
    </row>
    <row r="896" spans="1:10" ht="14.25" customHeight="1" x14ac:dyDescent="0.75">
      <c r="A896" s="4"/>
      <c r="B896" s="4"/>
      <c r="C896" s="4"/>
      <c r="D896" s="4"/>
      <c r="E896" s="4"/>
      <c r="F896" s="4"/>
      <c r="G896" s="6"/>
      <c r="H896" s="6"/>
      <c r="I896" s="4"/>
      <c r="J896" s="8"/>
    </row>
    <row r="897" spans="1:10" ht="14.25" customHeight="1" x14ac:dyDescent="0.75">
      <c r="A897" s="4"/>
      <c r="B897" s="4"/>
      <c r="C897" s="4"/>
      <c r="D897" s="4"/>
      <c r="E897" s="4"/>
      <c r="F897" s="4"/>
      <c r="G897" s="6"/>
      <c r="H897" s="6"/>
      <c r="I897" s="4"/>
      <c r="J897" s="8"/>
    </row>
    <row r="898" spans="1:10" ht="14.25" customHeight="1" x14ac:dyDescent="0.75">
      <c r="A898" s="4"/>
      <c r="B898" s="4"/>
      <c r="C898" s="4"/>
      <c r="D898" s="4"/>
      <c r="E898" s="4"/>
      <c r="F898" s="4"/>
      <c r="G898" s="6"/>
      <c r="H898" s="6"/>
      <c r="I898" s="4"/>
      <c r="J898" s="8"/>
    </row>
    <row r="899" spans="1:10" ht="14.25" customHeight="1" x14ac:dyDescent="0.75">
      <c r="A899" s="4"/>
      <c r="B899" s="4"/>
      <c r="C899" s="4"/>
      <c r="D899" s="4"/>
      <c r="E899" s="4"/>
      <c r="F899" s="4"/>
      <c r="G899" s="6"/>
      <c r="H899" s="6"/>
      <c r="I899" s="4"/>
      <c r="J899" s="8"/>
    </row>
    <row r="900" spans="1:10" ht="14.25" customHeight="1" x14ac:dyDescent="0.75">
      <c r="A900" s="4"/>
      <c r="B900" s="4"/>
      <c r="C900" s="4"/>
      <c r="D900" s="4"/>
      <c r="E900" s="4"/>
      <c r="F900" s="4"/>
      <c r="G900" s="6"/>
      <c r="H900" s="6"/>
      <c r="I900" s="4"/>
      <c r="J900" s="8"/>
    </row>
    <row r="901" spans="1:10" ht="14.25" customHeight="1" x14ac:dyDescent="0.75">
      <c r="A901" s="4"/>
      <c r="B901" s="4"/>
      <c r="C901" s="4"/>
      <c r="D901" s="4"/>
      <c r="E901" s="4"/>
      <c r="F901" s="4"/>
      <c r="G901" s="6"/>
      <c r="H901" s="6"/>
      <c r="I901" s="4"/>
      <c r="J901" s="8"/>
    </row>
    <row r="902" spans="1:10" ht="14.25" customHeight="1" x14ac:dyDescent="0.75">
      <c r="A902" s="4"/>
      <c r="B902" s="4"/>
      <c r="C902" s="4"/>
      <c r="D902" s="4"/>
      <c r="E902" s="4"/>
      <c r="F902" s="4"/>
      <c r="G902" s="6"/>
      <c r="H902" s="6"/>
      <c r="I902" s="4"/>
      <c r="J902" s="8"/>
    </row>
    <row r="903" spans="1:10" ht="14.25" customHeight="1" x14ac:dyDescent="0.75">
      <c r="A903" s="4"/>
      <c r="B903" s="4"/>
      <c r="C903" s="4"/>
      <c r="D903" s="4"/>
      <c r="E903" s="4"/>
      <c r="F903" s="4"/>
      <c r="G903" s="6"/>
      <c r="H903" s="6"/>
      <c r="I903" s="4"/>
      <c r="J903" s="8"/>
    </row>
    <row r="904" spans="1:10" ht="14.25" customHeight="1" x14ac:dyDescent="0.75">
      <c r="A904" s="4"/>
      <c r="B904" s="4"/>
      <c r="C904" s="4"/>
      <c r="D904" s="4"/>
      <c r="E904" s="4"/>
      <c r="F904" s="4"/>
      <c r="G904" s="6"/>
      <c r="H904" s="6"/>
      <c r="I904" s="4"/>
      <c r="J904" s="8"/>
    </row>
    <row r="905" spans="1:10" ht="14.25" customHeight="1" x14ac:dyDescent="0.75">
      <c r="A905" s="4"/>
      <c r="B905" s="4"/>
      <c r="C905" s="4"/>
      <c r="D905" s="4"/>
      <c r="E905" s="4"/>
      <c r="F905" s="4"/>
      <c r="G905" s="6"/>
      <c r="H905" s="6"/>
      <c r="I905" s="4"/>
      <c r="J905" s="8"/>
    </row>
    <row r="906" spans="1:10" ht="14.25" customHeight="1" x14ac:dyDescent="0.75">
      <c r="A906" s="4"/>
      <c r="B906" s="4"/>
      <c r="C906" s="4"/>
      <c r="D906" s="4"/>
      <c r="E906" s="4"/>
      <c r="F906" s="4"/>
      <c r="G906" s="6"/>
      <c r="H906" s="6"/>
      <c r="I906" s="4"/>
      <c r="J906" s="8"/>
    </row>
    <row r="907" spans="1:10" ht="14.25" customHeight="1" x14ac:dyDescent="0.75">
      <c r="A907" s="4"/>
      <c r="B907" s="4"/>
      <c r="C907" s="4"/>
      <c r="D907" s="4"/>
      <c r="E907" s="4"/>
      <c r="F907" s="4"/>
      <c r="G907" s="6"/>
      <c r="H907" s="6"/>
      <c r="I907" s="4"/>
      <c r="J907" s="8"/>
    </row>
    <row r="908" spans="1:10" ht="14.25" customHeight="1" x14ac:dyDescent="0.75">
      <c r="A908" s="4"/>
      <c r="B908" s="4"/>
      <c r="C908" s="4"/>
      <c r="D908" s="4"/>
      <c r="E908" s="4"/>
      <c r="F908" s="4"/>
      <c r="G908" s="6"/>
      <c r="H908" s="6"/>
      <c r="I908" s="4"/>
      <c r="J908" s="8"/>
    </row>
    <row r="909" spans="1:10" ht="14.25" customHeight="1" x14ac:dyDescent="0.75">
      <c r="A909" s="4"/>
      <c r="B909" s="4"/>
      <c r="C909" s="4"/>
      <c r="D909" s="4"/>
      <c r="E909" s="4"/>
      <c r="F909" s="4"/>
      <c r="G909" s="6"/>
      <c r="H909" s="6"/>
      <c r="I909" s="4"/>
      <c r="J909" s="8"/>
    </row>
    <row r="910" spans="1:10" ht="14.25" customHeight="1" x14ac:dyDescent="0.75">
      <c r="A910" s="4"/>
      <c r="B910" s="4"/>
      <c r="C910" s="4"/>
      <c r="D910" s="4"/>
      <c r="E910" s="4"/>
      <c r="F910" s="4"/>
      <c r="G910" s="6"/>
      <c r="H910" s="6"/>
      <c r="I910" s="4"/>
      <c r="J910" s="8"/>
    </row>
    <row r="911" spans="1:10" ht="14.25" customHeight="1" x14ac:dyDescent="0.75">
      <c r="A911" s="4"/>
      <c r="B911" s="4"/>
      <c r="C911" s="4"/>
      <c r="D911" s="4"/>
      <c r="E911" s="4"/>
      <c r="F911" s="4"/>
      <c r="G911" s="6"/>
      <c r="H911" s="6"/>
      <c r="I911" s="4"/>
      <c r="J911" s="8"/>
    </row>
    <row r="912" spans="1:10" ht="14.25" customHeight="1" x14ac:dyDescent="0.75">
      <c r="A912" s="4"/>
      <c r="B912" s="4"/>
      <c r="C912" s="4"/>
      <c r="D912" s="4"/>
      <c r="E912" s="4"/>
      <c r="F912" s="4"/>
      <c r="G912" s="6"/>
      <c r="H912" s="6"/>
      <c r="I912" s="4"/>
      <c r="J912" s="8"/>
    </row>
    <row r="913" spans="1:10" ht="14.25" customHeight="1" x14ac:dyDescent="0.75">
      <c r="A913" s="4"/>
      <c r="B913" s="4"/>
      <c r="C913" s="4"/>
      <c r="D913" s="4"/>
      <c r="E913" s="4"/>
      <c r="F913" s="4"/>
      <c r="G913" s="6"/>
      <c r="H913" s="6"/>
      <c r="I913" s="4"/>
      <c r="J913" s="8"/>
    </row>
    <row r="914" spans="1:10" ht="14.25" customHeight="1" x14ac:dyDescent="0.75">
      <c r="A914" s="4"/>
      <c r="B914" s="4"/>
      <c r="C914" s="4"/>
      <c r="D914" s="4"/>
      <c r="E914" s="4"/>
      <c r="F914" s="4"/>
      <c r="G914" s="6"/>
      <c r="H914" s="6"/>
      <c r="I914" s="4"/>
      <c r="J914" s="8"/>
    </row>
    <row r="915" spans="1:10" ht="14.25" customHeight="1" x14ac:dyDescent="0.75">
      <c r="A915" s="4"/>
      <c r="B915" s="4"/>
      <c r="C915" s="4"/>
      <c r="D915" s="4"/>
      <c r="E915" s="4"/>
      <c r="F915" s="4"/>
      <c r="G915" s="6"/>
      <c r="H915" s="6"/>
      <c r="I915" s="4"/>
      <c r="J915" s="8"/>
    </row>
    <row r="916" spans="1:10" ht="14.25" customHeight="1" x14ac:dyDescent="0.75">
      <c r="A916" s="4"/>
      <c r="B916" s="4"/>
      <c r="C916" s="4"/>
      <c r="D916" s="4"/>
      <c r="E916" s="4"/>
      <c r="F916" s="4"/>
      <c r="G916" s="6"/>
      <c r="H916" s="6"/>
      <c r="I916" s="4"/>
      <c r="J916" s="8"/>
    </row>
    <row r="917" spans="1:10" ht="14.25" customHeight="1" x14ac:dyDescent="0.75">
      <c r="A917" s="4"/>
      <c r="B917" s="4"/>
      <c r="C917" s="4"/>
      <c r="D917" s="4"/>
      <c r="E917" s="4"/>
      <c r="F917" s="4"/>
      <c r="G917" s="6"/>
      <c r="H917" s="6"/>
      <c r="I917" s="4"/>
      <c r="J917" s="8"/>
    </row>
    <row r="918" spans="1:10" ht="14.25" customHeight="1" x14ac:dyDescent="0.75">
      <c r="A918" s="4"/>
      <c r="B918" s="4"/>
      <c r="C918" s="4"/>
      <c r="D918" s="4"/>
      <c r="E918" s="4"/>
      <c r="F918" s="4"/>
      <c r="G918" s="6"/>
      <c r="H918" s="6"/>
      <c r="I918" s="4"/>
      <c r="J918" s="8"/>
    </row>
    <row r="919" spans="1:10" ht="14.25" customHeight="1" x14ac:dyDescent="0.75">
      <c r="A919" s="4"/>
      <c r="B919" s="4"/>
      <c r="C919" s="4"/>
      <c r="D919" s="4"/>
      <c r="E919" s="4"/>
      <c r="F919" s="4"/>
      <c r="G919" s="6"/>
      <c r="H919" s="6"/>
      <c r="I919" s="4"/>
      <c r="J919" s="8"/>
    </row>
    <row r="920" spans="1:10" ht="14.25" customHeight="1" x14ac:dyDescent="0.75">
      <c r="A920" s="4"/>
      <c r="B920" s="4"/>
      <c r="C920" s="4"/>
      <c r="D920" s="4"/>
      <c r="E920" s="4"/>
      <c r="F920" s="4"/>
      <c r="G920" s="6"/>
      <c r="H920" s="6"/>
      <c r="I920" s="4"/>
      <c r="J920" s="8"/>
    </row>
    <row r="921" spans="1:10" ht="14.25" customHeight="1" x14ac:dyDescent="0.75">
      <c r="A921" s="4"/>
      <c r="B921" s="4"/>
      <c r="C921" s="4"/>
      <c r="D921" s="4"/>
      <c r="E921" s="4"/>
      <c r="F921" s="4"/>
      <c r="G921" s="6"/>
      <c r="H921" s="6"/>
      <c r="I921" s="4"/>
      <c r="J921" s="8"/>
    </row>
    <row r="922" spans="1:10" ht="14.25" customHeight="1" x14ac:dyDescent="0.75">
      <c r="A922" s="4"/>
      <c r="B922" s="4"/>
      <c r="C922" s="4"/>
      <c r="D922" s="4"/>
      <c r="E922" s="4"/>
      <c r="F922" s="4"/>
      <c r="G922" s="6"/>
      <c r="H922" s="6"/>
      <c r="I922" s="4"/>
      <c r="J922" s="8"/>
    </row>
    <row r="923" spans="1:10" ht="14.25" customHeight="1" x14ac:dyDescent="0.75">
      <c r="A923" s="4"/>
      <c r="B923" s="4"/>
      <c r="C923" s="4"/>
      <c r="D923" s="4"/>
      <c r="E923" s="4"/>
      <c r="F923" s="4"/>
      <c r="G923" s="6"/>
      <c r="H923" s="6"/>
      <c r="I923" s="4"/>
      <c r="J923" s="8"/>
    </row>
    <row r="924" spans="1:10" ht="14.25" customHeight="1" x14ac:dyDescent="0.75">
      <c r="A924" s="4"/>
      <c r="B924" s="4"/>
      <c r="C924" s="4"/>
      <c r="D924" s="4"/>
      <c r="E924" s="4"/>
      <c r="F924" s="4"/>
      <c r="G924" s="6"/>
      <c r="H924" s="6"/>
      <c r="I924" s="4"/>
      <c r="J924" s="8"/>
    </row>
    <row r="925" spans="1:10" ht="14.25" customHeight="1" x14ac:dyDescent="0.75">
      <c r="A925" s="4"/>
      <c r="B925" s="4"/>
      <c r="C925" s="4"/>
      <c r="D925" s="4"/>
      <c r="E925" s="4"/>
      <c r="F925" s="4"/>
      <c r="G925" s="6"/>
      <c r="H925" s="6"/>
      <c r="I925" s="4"/>
      <c r="J925" s="8"/>
    </row>
    <row r="926" spans="1:10" ht="14.25" customHeight="1" x14ac:dyDescent="0.75">
      <c r="A926" s="4"/>
      <c r="B926" s="4"/>
      <c r="C926" s="4"/>
      <c r="D926" s="4"/>
      <c r="E926" s="4"/>
      <c r="F926" s="4"/>
      <c r="G926" s="6"/>
      <c r="H926" s="6"/>
      <c r="I926" s="4"/>
      <c r="J926" s="8"/>
    </row>
    <row r="927" spans="1:10" ht="14.25" customHeight="1" x14ac:dyDescent="0.75">
      <c r="A927" s="4"/>
      <c r="B927" s="4"/>
      <c r="C927" s="4"/>
      <c r="D927" s="4"/>
      <c r="E927" s="4"/>
      <c r="F927" s="4"/>
      <c r="G927" s="6"/>
      <c r="H927" s="6"/>
      <c r="I927" s="4"/>
      <c r="J927" s="8"/>
    </row>
    <row r="928" spans="1:10" ht="14.25" customHeight="1" x14ac:dyDescent="0.75">
      <c r="A928" s="4"/>
      <c r="B928" s="4"/>
      <c r="C928" s="4"/>
      <c r="D928" s="4"/>
      <c r="E928" s="4"/>
      <c r="F928" s="4"/>
      <c r="G928" s="6"/>
      <c r="H928" s="6"/>
      <c r="I928" s="4"/>
      <c r="J928" s="8"/>
    </row>
    <row r="929" spans="1:10" ht="14.25" customHeight="1" x14ac:dyDescent="0.75">
      <c r="A929" s="4"/>
      <c r="B929" s="4"/>
      <c r="C929" s="4"/>
      <c r="D929" s="4"/>
      <c r="E929" s="4"/>
      <c r="F929" s="4"/>
      <c r="G929" s="6"/>
      <c r="H929" s="6"/>
      <c r="I929" s="4"/>
      <c r="J929" s="8"/>
    </row>
    <row r="930" spans="1:10" ht="14.25" customHeight="1" x14ac:dyDescent="0.75">
      <c r="A930" s="4"/>
      <c r="B930" s="4"/>
      <c r="C930" s="4"/>
      <c r="D930" s="4"/>
      <c r="E930" s="4"/>
      <c r="F930" s="4"/>
      <c r="G930" s="6"/>
      <c r="H930" s="6"/>
      <c r="I930" s="4"/>
      <c r="J930" s="8"/>
    </row>
    <row r="931" spans="1:10" ht="14.25" customHeight="1" x14ac:dyDescent="0.75">
      <c r="A931" s="4"/>
      <c r="B931" s="4"/>
      <c r="C931" s="4"/>
      <c r="D931" s="4"/>
      <c r="E931" s="4"/>
      <c r="F931" s="4"/>
      <c r="G931" s="6"/>
      <c r="H931" s="6"/>
      <c r="I931" s="4"/>
      <c r="J931" s="8"/>
    </row>
    <row r="932" spans="1:10" ht="14.25" customHeight="1" x14ac:dyDescent="0.75">
      <c r="A932" s="4"/>
      <c r="B932" s="4"/>
      <c r="C932" s="4"/>
      <c r="D932" s="4"/>
      <c r="E932" s="4"/>
      <c r="F932" s="4"/>
      <c r="G932" s="6"/>
      <c r="H932" s="6"/>
      <c r="I932" s="4"/>
      <c r="J932" s="8"/>
    </row>
    <row r="933" spans="1:10" ht="14.25" customHeight="1" x14ac:dyDescent="0.75">
      <c r="A933" s="4"/>
      <c r="B933" s="4"/>
      <c r="C933" s="4"/>
      <c r="D933" s="4"/>
      <c r="E933" s="4"/>
      <c r="F933" s="4"/>
      <c r="G933" s="6"/>
      <c r="H933" s="6"/>
      <c r="I933" s="4"/>
      <c r="J933" s="8"/>
    </row>
    <row r="934" spans="1:10" ht="14.25" customHeight="1" x14ac:dyDescent="0.75">
      <c r="A934" s="4"/>
      <c r="B934" s="4"/>
      <c r="C934" s="4"/>
      <c r="D934" s="4"/>
      <c r="E934" s="4"/>
      <c r="F934" s="4"/>
      <c r="G934" s="6"/>
      <c r="H934" s="6"/>
      <c r="I934" s="4"/>
      <c r="J934" s="8"/>
    </row>
    <row r="935" spans="1:10" ht="14.25" customHeight="1" x14ac:dyDescent="0.75">
      <c r="A935" s="4"/>
      <c r="B935" s="4"/>
      <c r="C935" s="4"/>
      <c r="D935" s="4"/>
      <c r="E935" s="4"/>
      <c r="F935" s="4"/>
      <c r="G935" s="6"/>
      <c r="H935" s="6"/>
      <c r="I935" s="4"/>
      <c r="J935" s="8"/>
    </row>
    <row r="936" spans="1:10" ht="14.25" customHeight="1" x14ac:dyDescent="0.75">
      <c r="A936" s="4"/>
      <c r="B936" s="4"/>
      <c r="C936" s="4"/>
      <c r="D936" s="4"/>
      <c r="E936" s="4"/>
      <c r="F936" s="4"/>
      <c r="G936" s="6"/>
      <c r="H936" s="6"/>
      <c r="I936" s="4"/>
      <c r="J936" s="8"/>
    </row>
    <row r="937" spans="1:10" ht="14.25" customHeight="1" x14ac:dyDescent="0.75">
      <c r="A937" s="4"/>
      <c r="B937" s="4"/>
      <c r="C937" s="4"/>
      <c r="D937" s="4"/>
      <c r="E937" s="4"/>
      <c r="F937" s="4"/>
      <c r="G937" s="6"/>
      <c r="H937" s="6"/>
      <c r="I937" s="4"/>
      <c r="J937" s="8"/>
    </row>
    <row r="938" spans="1:10" ht="14.25" customHeight="1" x14ac:dyDescent="0.75">
      <c r="A938" s="4"/>
      <c r="B938" s="4"/>
      <c r="C938" s="4"/>
      <c r="D938" s="4"/>
      <c r="E938" s="4"/>
      <c r="F938" s="4"/>
      <c r="G938" s="6"/>
      <c r="H938" s="6"/>
      <c r="I938" s="4"/>
      <c r="J938" s="8"/>
    </row>
    <row r="939" spans="1:10" ht="14.25" customHeight="1" x14ac:dyDescent="0.75">
      <c r="A939" s="4"/>
      <c r="B939" s="4"/>
      <c r="C939" s="4"/>
      <c r="D939" s="4"/>
      <c r="E939" s="4"/>
      <c r="F939" s="4"/>
      <c r="G939" s="6"/>
      <c r="H939" s="6"/>
      <c r="I939" s="4"/>
      <c r="J939" s="8"/>
    </row>
    <row r="940" spans="1:10" ht="14.25" customHeight="1" x14ac:dyDescent="0.75">
      <c r="A940" s="4"/>
      <c r="B940" s="4"/>
      <c r="C940" s="4"/>
      <c r="D940" s="4"/>
      <c r="E940" s="4"/>
      <c r="F940" s="4"/>
      <c r="G940" s="6"/>
      <c r="H940" s="6"/>
      <c r="I940" s="4"/>
      <c r="J940" s="8"/>
    </row>
    <row r="941" spans="1:10" ht="14.25" customHeight="1" x14ac:dyDescent="0.75">
      <c r="A941" s="4"/>
      <c r="B941" s="4"/>
      <c r="C941" s="4"/>
      <c r="D941" s="4"/>
      <c r="E941" s="4"/>
      <c r="F941" s="4"/>
      <c r="G941" s="6"/>
      <c r="H941" s="6"/>
      <c r="I941" s="4"/>
      <c r="J941" s="8"/>
    </row>
    <row r="942" spans="1:10" ht="14.25" customHeight="1" x14ac:dyDescent="0.75">
      <c r="A942" s="4"/>
      <c r="B942" s="4"/>
      <c r="C942" s="4"/>
      <c r="D942" s="4"/>
      <c r="E942" s="4"/>
      <c r="F942" s="4"/>
      <c r="G942" s="6"/>
      <c r="H942" s="6"/>
      <c r="I942" s="4"/>
      <c r="J942" s="8"/>
    </row>
    <row r="943" spans="1:10" ht="14.25" customHeight="1" x14ac:dyDescent="0.75">
      <c r="A943" s="4"/>
      <c r="B943" s="4"/>
      <c r="C943" s="4"/>
      <c r="D943" s="4"/>
      <c r="E943" s="4"/>
      <c r="F943" s="4"/>
      <c r="G943" s="6"/>
      <c r="H943" s="6"/>
      <c r="I943" s="4"/>
      <c r="J943" s="8"/>
    </row>
    <row r="944" spans="1:10" ht="14.25" customHeight="1" x14ac:dyDescent="0.75">
      <c r="A944" s="4"/>
      <c r="B944" s="4"/>
      <c r="C944" s="4"/>
      <c r="D944" s="4"/>
      <c r="E944" s="4"/>
      <c r="F944" s="4"/>
      <c r="G944" s="6"/>
      <c r="H944" s="6"/>
      <c r="I944" s="4"/>
      <c r="J944" s="8"/>
    </row>
    <row r="945" spans="1:10" ht="14.25" customHeight="1" x14ac:dyDescent="0.75">
      <c r="A945" s="4"/>
      <c r="B945" s="4"/>
      <c r="C945" s="4"/>
      <c r="D945" s="4"/>
      <c r="E945" s="4"/>
      <c r="F945" s="4"/>
      <c r="G945" s="6"/>
      <c r="H945" s="6"/>
      <c r="I945" s="4"/>
      <c r="J945" s="8"/>
    </row>
    <row r="946" spans="1:10" ht="14.25" customHeight="1" x14ac:dyDescent="0.75">
      <c r="A946" s="4"/>
      <c r="B946" s="4"/>
      <c r="C946" s="4"/>
      <c r="D946" s="4"/>
      <c r="E946" s="4"/>
      <c r="F946" s="4"/>
      <c r="G946" s="6"/>
      <c r="H946" s="6"/>
      <c r="I946" s="4"/>
      <c r="J946" s="8"/>
    </row>
    <row r="947" spans="1:10" ht="14.25" customHeight="1" x14ac:dyDescent="0.75">
      <c r="A947" s="4"/>
      <c r="B947" s="4"/>
      <c r="C947" s="4"/>
      <c r="D947" s="4"/>
      <c r="E947" s="4"/>
      <c r="F947" s="4"/>
      <c r="G947" s="6"/>
      <c r="H947" s="6"/>
      <c r="I947" s="4"/>
      <c r="J947" s="8"/>
    </row>
    <row r="948" spans="1:10" ht="14.25" customHeight="1" x14ac:dyDescent="0.75">
      <c r="A948" s="4"/>
      <c r="B948" s="4"/>
      <c r="C948" s="4"/>
      <c r="D948" s="4"/>
      <c r="E948" s="4"/>
      <c r="F948" s="4"/>
      <c r="G948" s="6"/>
      <c r="H948" s="6"/>
      <c r="I948" s="4"/>
      <c r="J948" s="8"/>
    </row>
    <row r="949" spans="1:10" ht="14.25" customHeight="1" x14ac:dyDescent="0.75">
      <c r="A949" s="4"/>
      <c r="B949" s="4"/>
      <c r="C949" s="4"/>
      <c r="D949" s="4"/>
      <c r="E949" s="4"/>
      <c r="F949" s="4"/>
      <c r="G949" s="6"/>
      <c r="H949" s="6"/>
      <c r="I949" s="4"/>
      <c r="J949" s="8"/>
    </row>
    <row r="950" spans="1:10" ht="14.25" customHeight="1" x14ac:dyDescent="0.75">
      <c r="A950" s="4"/>
      <c r="B950" s="4"/>
      <c r="C950" s="4"/>
      <c r="D950" s="4"/>
      <c r="E950" s="4"/>
      <c r="F950" s="4"/>
      <c r="G950" s="6"/>
      <c r="H950" s="6"/>
      <c r="I950" s="4"/>
      <c r="J950" s="8"/>
    </row>
    <row r="951" spans="1:10" ht="14.25" customHeight="1" x14ac:dyDescent="0.75">
      <c r="A951" s="4"/>
      <c r="B951" s="4"/>
      <c r="C951" s="4"/>
      <c r="D951" s="4"/>
      <c r="E951" s="4"/>
      <c r="F951" s="4"/>
      <c r="G951" s="6"/>
      <c r="H951" s="6"/>
      <c r="I951" s="4"/>
      <c r="J951" s="8"/>
    </row>
    <row r="952" spans="1:10" ht="14.25" customHeight="1" x14ac:dyDescent="0.75">
      <c r="A952" s="4"/>
      <c r="B952" s="4"/>
      <c r="C952" s="4"/>
      <c r="D952" s="4"/>
      <c r="E952" s="4"/>
      <c r="F952" s="4"/>
      <c r="G952" s="6"/>
      <c r="H952" s="6"/>
      <c r="I952" s="4"/>
      <c r="J952" s="8"/>
    </row>
    <row r="953" spans="1:10" ht="14.25" customHeight="1" x14ac:dyDescent="0.75">
      <c r="A953" s="4"/>
      <c r="B953" s="4"/>
      <c r="C953" s="4"/>
      <c r="D953" s="4"/>
      <c r="E953" s="4"/>
      <c r="F953" s="4"/>
      <c r="G953" s="6"/>
      <c r="H953" s="6"/>
      <c r="I953" s="4"/>
      <c r="J953" s="8"/>
    </row>
    <row r="954" spans="1:10" ht="14.25" customHeight="1" x14ac:dyDescent="0.75">
      <c r="A954" s="4"/>
      <c r="B954" s="4"/>
      <c r="C954" s="4"/>
      <c r="D954" s="4"/>
      <c r="E954" s="4"/>
      <c r="F954" s="4"/>
      <c r="G954" s="6"/>
      <c r="H954" s="6"/>
      <c r="I954" s="4"/>
      <c r="J954" s="8"/>
    </row>
    <row r="955" spans="1:10" ht="14.25" customHeight="1" x14ac:dyDescent="0.75">
      <c r="A955" s="4"/>
      <c r="B955" s="4"/>
      <c r="C955" s="4"/>
      <c r="D955" s="4"/>
      <c r="E955" s="4"/>
      <c r="F955" s="4"/>
      <c r="G955" s="6"/>
      <c r="H955" s="6"/>
      <c r="I955" s="4"/>
      <c r="J955" s="8"/>
    </row>
    <row r="956" spans="1:10" ht="14.25" customHeight="1" x14ac:dyDescent="0.75">
      <c r="A956" s="4"/>
      <c r="B956" s="4"/>
      <c r="C956" s="4"/>
      <c r="D956" s="4"/>
      <c r="E956" s="4"/>
      <c r="F956" s="4"/>
      <c r="G956" s="6"/>
      <c r="H956" s="6"/>
      <c r="I956" s="4"/>
      <c r="J956" s="8"/>
    </row>
    <row r="957" spans="1:10" ht="14.25" customHeight="1" x14ac:dyDescent="0.75">
      <c r="A957" s="4"/>
      <c r="B957" s="4"/>
      <c r="C957" s="4"/>
      <c r="D957" s="4"/>
      <c r="E957" s="4"/>
      <c r="F957" s="4"/>
      <c r="G957" s="6"/>
      <c r="H957" s="6"/>
      <c r="I957" s="4"/>
      <c r="J957" s="8"/>
    </row>
    <row r="958" spans="1:10" ht="14.25" customHeight="1" x14ac:dyDescent="0.75">
      <c r="A958" s="4"/>
      <c r="B958" s="4"/>
      <c r="C958" s="4"/>
      <c r="D958" s="4"/>
      <c r="E958" s="4"/>
      <c r="F958" s="4"/>
      <c r="G958" s="6"/>
      <c r="H958" s="6"/>
      <c r="I958" s="4"/>
      <c r="J958" s="8"/>
    </row>
    <row r="959" spans="1:10" ht="14.25" customHeight="1" x14ac:dyDescent="0.75">
      <c r="A959" s="4"/>
      <c r="B959" s="4"/>
      <c r="C959" s="4"/>
      <c r="D959" s="4"/>
      <c r="E959" s="4"/>
      <c r="F959" s="4"/>
      <c r="G959" s="6"/>
      <c r="H959" s="6"/>
      <c r="I959" s="4"/>
      <c r="J959" s="8"/>
    </row>
    <row r="960" spans="1:10" ht="14.25" customHeight="1" x14ac:dyDescent="0.75">
      <c r="A960" s="4"/>
      <c r="B960" s="4"/>
      <c r="C960" s="4"/>
      <c r="D960" s="4"/>
      <c r="E960" s="4"/>
      <c r="F960" s="4"/>
      <c r="G960" s="6"/>
      <c r="H960" s="6"/>
      <c r="I960" s="4"/>
      <c r="J960" s="8"/>
    </row>
    <row r="961" spans="1:10" ht="14.25" customHeight="1" x14ac:dyDescent="0.75">
      <c r="A961" s="4"/>
      <c r="B961" s="4"/>
      <c r="C961" s="4"/>
      <c r="D961" s="4"/>
      <c r="E961" s="4"/>
      <c r="F961" s="4"/>
      <c r="G961" s="6"/>
      <c r="H961" s="6"/>
      <c r="I961" s="4"/>
      <c r="J961" s="8"/>
    </row>
    <row r="962" spans="1:10" ht="14.25" customHeight="1" x14ac:dyDescent="0.75">
      <c r="A962" s="4"/>
      <c r="B962" s="4"/>
      <c r="C962" s="4"/>
      <c r="D962" s="4"/>
      <c r="E962" s="4"/>
      <c r="F962" s="4"/>
      <c r="G962" s="6"/>
      <c r="H962" s="6"/>
      <c r="I962" s="4"/>
      <c r="J962" s="8"/>
    </row>
    <row r="963" spans="1:10" ht="14.25" customHeight="1" x14ac:dyDescent="0.75">
      <c r="A963" s="4"/>
      <c r="B963" s="4"/>
      <c r="C963" s="4"/>
      <c r="D963" s="4"/>
      <c r="E963" s="4"/>
      <c r="F963" s="4"/>
      <c r="G963" s="6"/>
      <c r="H963" s="6"/>
      <c r="I963" s="4"/>
      <c r="J963" s="8"/>
    </row>
    <row r="964" spans="1:10" ht="14.25" customHeight="1" x14ac:dyDescent="0.75">
      <c r="A964" s="4"/>
      <c r="B964" s="4"/>
      <c r="C964" s="4"/>
      <c r="D964" s="4"/>
      <c r="E964" s="4"/>
      <c r="F964" s="4"/>
      <c r="G964" s="6"/>
      <c r="H964" s="6"/>
      <c r="I964" s="4"/>
      <c r="J964" s="8"/>
    </row>
    <row r="965" spans="1:10" ht="14.25" customHeight="1" x14ac:dyDescent="0.75">
      <c r="A965" s="4"/>
      <c r="B965" s="4"/>
      <c r="C965" s="4"/>
      <c r="D965" s="4"/>
      <c r="E965" s="4"/>
      <c r="F965" s="4"/>
      <c r="G965" s="6"/>
      <c r="H965" s="6"/>
      <c r="I965" s="4"/>
      <c r="J965" s="8"/>
    </row>
    <row r="966" spans="1:10" ht="14.25" customHeight="1" x14ac:dyDescent="0.75">
      <c r="A966" s="4"/>
      <c r="B966" s="4"/>
      <c r="C966" s="4"/>
      <c r="D966" s="4"/>
      <c r="E966" s="4"/>
      <c r="F966" s="4"/>
      <c r="G966" s="6"/>
      <c r="H966" s="6"/>
      <c r="I966" s="4"/>
      <c r="J966" s="8"/>
    </row>
    <row r="967" spans="1:10" ht="14.25" customHeight="1" x14ac:dyDescent="0.75">
      <c r="A967" s="4"/>
      <c r="B967" s="4"/>
      <c r="C967" s="4"/>
      <c r="D967" s="4"/>
      <c r="E967" s="4"/>
      <c r="F967" s="4"/>
      <c r="G967" s="6"/>
      <c r="H967" s="6"/>
      <c r="I967" s="4"/>
      <c r="J967" s="8"/>
    </row>
    <row r="968" spans="1:10" ht="14.25" customHeight="1" x14ac:dyDescent="0.75">
      <c r="A968" s="4"/>
      <c r="B968" s="4"/>
      <c r="C968" s="4"/>
      <c r="D968" s="4"/>
      <c r="E968" s="4"/>
      <c r="F968" s="4"/>
      <c r="G968" s="6"/>
      <c r="H968" s="6"/>
      <c r="I968" s="4"/>
      <c r="J968" s="8"/>
    </row>
    <row r="969" spans="1:10" ht="14.25" customHeight="1" x14ac:dyDescent="0.75">
      <c r="A969" s="4"/>
      <c r="B969" s="4"/>
      <c r="C969" s="4"/>
      <c r="D969" s="4"/>
      <c r="E969" s="4"/>
      <c r="F969" s="4"/>
      <c r="G969" s="6"/>
      <c r="H969" s="6"/>
      <c r="I969" s="4"/>
      <c r="J969" s="8"/>
    </row>
    <row r="970" spans="1:10" ht="14.25" customHeight="1" x14ac:dyDescent="0.75">
      <c r="A970" s="4"/>
      <c r="B970" s="4"/>
      <c r="C970" s="4"/>
      <c r="D970" s="4"/>
      <c r="E970" s="4"/>
      <c r="F970" s="4"/>
      <c r="G970" s="6"/>
      <c r="H970" s="6"/>
      <c r="I970" s="4"/>
      <c r="J970" s="8"/>
    </row>
    <row r="971" spans="1:10" ht="14.25" customHeight="1" x14ac:dyDescent="0.75">
      <c r="A971" s="4"/>
      <c r="B971" s="4"/>
      <c r="C971" s="4"/>
      <c r="D971" s="4"/>
      <c r="E971" s="4"/>
      <c r="F971" s="4"/>
      <c r="G971" s="6"/>
      <c r="H971" s="6"/>
      <c r="I971" s="4"/>
      <c r="J971" s="8"/>
    </row>
    <row r="972" spans="1:10" ht="14.25" customHeight="1" x14ac:dyDescent="0.75">
      <c r="A972" s="4"/>
      <c r="B972" s="4"/>
      <c r="C972" s="4"/>
      <c r="D972" s="4"/>
      <c r="E972" s="4"/>
      <c r="F972" s="4"/>
      <c r="G972" s="6"/>
      <c r="H972" s="6"/>
      <c r="I972" s="4"/>
      <c r="J972" s="8"/>
    </row>
    <row r="973" spans="1:10" ht="14.25" customHeight="1" x14ac:dyDescent="0.75">
      <c r="A973" s="4"/>
      <c r="B973" s="4"/>
      <c r="C973" s="4"/>
      <c r="D973" s="4"/>
      <c r="E973" s="4"/>
      <c r="F973" s="4"/>
      <c r="G973" s="6"/>
      <c r="H973" s="6"/>
      <c r="I973" s="4"/>
      <c r="J973" s="8"/>
    </row>
    <row r="974" spans="1:10" ht="14.25" customHeight="1" x14ac:dyDescent="0.75">
      <c r="A974" s="4"/>
      <c r="B974" s="4"/>
      <c r="C974" s="4"/>
      <c r="D974" s="4"/>
      <c r="E974" s="4"/>
      <c r="F974" s="4"/>
      <c r="G974" s="6"/>
      <c r="H974" s="6"/>
      <c r="I974" s="4"/>
      <c r="J974" s="8"/>
    </row>
    <row r="975" spans="1:10" ht="14.25" customHeight="1" x14ac:dyDescent="0.75">
      <c r="A975" s="4"/>
      <c r="B975" s="4"/>
      <c r="C975" s="4"/>
      <c r="D975" s="4"/>
      <c r="E975" s="4"/>
      <c r="F975" s="4"/>
      <c r="G975" s="6"/>
      <c r="H975" s="6"/>
      <c r="I975" s="4"/>
      <c r="J975" s="8"/>
    </row>
    <row r="976" spans="1:10" ht="14.25" customHeight="1" x14ac:dyDescent="0.75">
      <c r="A976" s="4"/>
      <c r="B976" s="4"/>
      <c r="C976" s="4"/>
      <c r="D976" s="4"/>
      <c r="E976" s="4"/>
      <c r="F976" s="4"/>
      <c r="G976" s="6"/>
      <c r="H976" s="6"/>
      <c r="I976" s="4"/>
      <c r="J976" s="8"/>
    </row>
    <row r="977" spans="1:10" ht="14.25" customHeight="1" x14ac:dyDescent="0.75">
      <c r="A977" s="4"/>
      <c r="B977" s="4"/>
      <c r="C977" s="4"/>
      <c r="D977" s="4"/>
      <c r="E977" s="4"/>
      <c r="F977" s="4"/>
      <c r="G977" s="6"/>
      <c r="H977" s="6"/>
      <c r="I977" s="4"/>
      <c r="J977" s="8"/>
    </row>
    <row r="978" spans="1:10" ht="14.25" customHeight="1" x14ac:dyDescent="0.75">
      <c r="A978" s="4"/>
      <c r="B978" s="4"/>
      <c r="C978" s="4"/>
      <c r="D978" s="4"/>
      <c r="E978" s="4"/>
      <c r="F978" s="4"/>
      <c r="G978" s="6"/>
      <c r="H978" s="6"/>
      <c r="I978" s="4"/>
      <c r="J978" s="8"/>
    </row>
    <row r="979" spans="1:10" ht="14.25" customHeight="1" x14ac:dyDescent="0.75">
      <c r="A979" s="4"/>
      <c r="B979" s="4"/>
      <c r="C979" s="4"/>
      <c r="D979" s="4"/>
      <c r="E979" s="4"/>
      <c r="F979" s="4"/>
      <c r="G979" s="6"/>
      <c r="H979" s="6"/>
      <c r="I979" s="4"/>
      <c r="J979" s="8"/>
    </row>
    <row r="980" spans="1:10" ht="14.25" customHeight="1" x14ac:dyDescent="0.75">
      <c r="A980" s="4"/>
      <c r="B980" s="4"/>
      <c r="C980" s="4"/>
      <c r="D980" s="4"/>
      <c r="E980" s="4"/>
      <c r="F980" s="4"/>
      <c r="G980" s="6"/>
      <c r="H980" s="6"/>
      <c r="I980" s="4"/>
      <c r="J980" s="8"/>
    </row>
    <row r="981" spans="1:10" ht="14.25" customHeight="1" x14ac:dyDescent="0.75">
      <c r="A981" s="4"/>
      <c r="B981" s="4"/>
      <c r="C981" s="4"/>
      <c r="D981" s="4"/>
      <c r="E981" s="4"/>
      <c r="F981" s="4"/>
      <c r="G981" s="6"/>
      <c r="H981" s="6"/>
      <c r="I981" s="4"/>
      <c r="J981" s="8"/>
    </row>
    <row r="982" spans="1:10" ht="14.25" customHeight="1" x14ac:dyDescent="0.75">
      <c r="A982" s="4"/>
      <c r="B982" s="4"/>
      <c r="C982" s="4"/>
      <c r="D982" s="4"/>
      <c r="E982" s="4"/>
      <c r="F982" s="4"/>
      <c r="G982" s="6"/>
      <c r="H982" s="6"/>
      <c r="I982" s="4"/>
      <c r="J982" s="8"/>
    </row>
    <row r="983" spans="1:10" ht="14.25" customHeight="1" x14ac:dyDescent="0.75">
      <c r="A983" s="4"/>
      <c r="B983" s="4"/>
      <c r="C983" s="4"/>
      <c r="D983" s="4"/>
      <c r="E983" s="4"/>
      <c r="F983" s="4"/>
      <c r="G983" s="6"/>
      <c r="H983" s="6"/>
      <c r="I983" s="4"/>
      <c r="J983" s="8"/>
    </row>
    <row r="984" spans="1:10" ht="14.25" customHeight="1" x14ac:dyDescent="0.75">
      <c r="A984" s="4"/>
      <c r="B984" s="4"/>
      <c r="C984" s="4"/>
      <c r="D984" s="4"/>
      <c r="E984" s="4"/>
      <c r="F984" s="4"/>
      <c r="G984" s="6"/>
      <c r="H984" s="6"/>
      <c r="I984" s="4"/>
      <c r="J984" s="8"/>
    </row>
    <row r="985" spans="1:10" ht="14.25" customHeight="1" x14ac:dyDescent="0.75">
      <c r="A985" s="4"/>
      <c r="B985" s="4"/>
      <c r="C985" s="4"/>
      <c r="D985" s="4"/>
      <c r="E985" s="4"/>
      <c r="F985" s="4"/>
      <c r="G985" s="6"/>
      <c r="H985" s="6"/>
      <c r="I985" s="4"/>
      <c r="J985" s="8"/>
    </row>
    <row r="986" spans="1:10" ht="14.25" customHeight="1" x14ac:dyDescent="0.75">
      <c r="A986" s="4"/>
      <c r="B986" s="4"/>
      <c r="C986" s="4"/>
      <c r="D986" s="4"/>
      <c r="E986" s="4"/>
      <c r="F986" s="4"/>
      <c r="G986" s="6"/>
      <c r="H986" s="6"/>
      <c r="I986" s="4"/>
      <c r="J986" s="8"/>
    </row>
    <row r="987" spans="1:10" ht="14.25" customHeight="1" x14ac:dyDescent="0.75">
      <c r="A987" s="4"/>
      <c r="B987" s="4"/>
      <c r="C987" s="4"/>
      <c r="D987" s="4"/>
      <c r="E987" s="4"/>
      <c r="F987" s="4"/>
      <c r="G987" s="6"/>
      <c r="H987" s="6"/>
      <c r="I987" s="4"/>
      <c r="J987" s="8"/>
    </row>
    <row r="988" spans="1:10" ht="14.25" customHeight="1" x14ac:dyDescent="0.75">
      <c r="A988" s="4"/>
      <c r="B988" s="4"/>
      <c r="C988" s="4"/>
      <c r="D988" s="4"/>
      <c r="E988" s="4"/>
      <c r="F988" s="4"/>
      <c r="G988" s="6"/>
      <c r="H988" s="6"/>
      <c r="I988" s="4"/>
      <c r="J988" s="8"/>
    </row>
    <row r="989" spans="1:10" ht="14.25" customHeight="1" x14ac:dyDescent="0.75">
      <c r="A989" s="4"/>
      <c r="B989" s="4"/>
      <c r="C989" s="4"/>
      <c r="D989" s="4"/>
      <c r="E989" s="4"/>
      <c r="F989" s="4"/>
      <c r="G989" s="6"/>
      <c r="H989" s="6"/>
      <c r="I989" s="4"/>
      <c r="J989" s="8"/>
    </row>
    <row r="990" spans="1:10" ht="14.25" customHeight="1" x14ac:dyDescent="0.75">
      <c r="A990" s="4"/>
      <c r="B990" s="4"/>
      <c r="C990" s="4"/>
      <c r="D990" s="4"/>
      <c r="E990" s="4"/>
      <c r="F990" s="4"/>
      <c r="G990" s="6"/>
      <c r="H990" s="6"/>
      <c r="I990" s="4"/>
      <c r="J990" s="8"/>
    </row>
    <row r="991" spans="1:10" ht="14.25" customHeight="1" x14ac:dyDescent="0.75">
      <c r="A991" s="4"/>
      <c r="B991" s="4"/>
      <c r="C991" s="4"/>
      <c r="D991" s="4"/>
      <c r="E991" s="4"/>
      <c r="F991" s="4"/>
      <c r="G991" s="6"/>
      <c r="H991" s="6"/>
      <c r="I991" s="4"/>
      <c r="J991" s="8"/>
    </row>
    <row r="992" spans="1:10" ht="14.25" customHeight="1" x14ac:dyDescent="0.75">
      <c r="A992" s="4"/>
      <c r="B992" s="4"/>
      <c r="C992" s="4"/>
      <c r="D992" s="4"/>
      <c r="E992" s="4"/>
      <c r="F992" s="4"/>
      <c r="G992" s="6"/>
      <c r="H992" s="6"/>
      <c r="I992" s="4"/>
      <c r="J992" s="8"/>
    </row>
    <row r="993" spans="1:10" ht="14.25" customHeight="1" x14ac:dyDescent="0.75">
      <c r="A993" s="4"/>
      <c r="B993" s="4"/>
      <c r="C993" s="4"/>
      <c r="D993" s="4"/>
      <c r="E993" s="4"/>
      <c r="F993" s="4"/>
      <c r="G993" s="6"/>
      <c r="H993" s="6"/>
      <c r="I993" s="4"/>
      <c r="J993" s="8"/>
    </row>
    <row r="994" spans="1:10" ht="14.25" customHeight="1" x14ac:dyDescent="0.75">
      <c r="A994" s="4"/>
      <c r="B994" s="4"/>
      <c r="C994" s="4"/>
      <c r="D994" s="4"/>
      <c r="E994" s="4"/>
      <c r="F994" s="4"/>
      <c r="G994" s="6"/>
      <c r="H994" s="6"/>
      <c r="I994" s="4"/>
      <c r="J994" s="8"/>
    </row>
    <row r="995" spans="1:10" ht="14.25" customHeight="1" x14ac:dyDescent="0.75">
      <c r="A995" s="4"/>
      <c r="B995" s="4"/>
      <c r="C995" s="4"/>
      <c r="D995" s="4"/>
      <c r="E995" s="4"/>
      <c r="F995" s="4"/>
      <c r="G995" s="6"/>
      <c r="H995" s="6"/>
      <c r="I995" s="4"/>
      <c r="J995" s="8"/>
    </row>
    <row r="996" spans="1:10" ht="14.25" customHeight="1" x14ac:dyDescent="0.75">
      <c r="A996" s="4"/>
      <c r="B996" s="4"/>
      <c r="C996" s="4"/>
      <c r="D996" s="4"/>
      <c r="E996" s="4"/>
      <c r="F996" s="4"/>
      <c r="G996" s="6"/>
      <c r="H996" s="6"/>
      <c r="I996" s="4"/>
      <c r="J996" s="8"/>
    </row>
    <row r="997" spans="1:10" ht="14.25" customHeight="1" x14ac:dyDescent="0.75">
      <c r="A997" s="4"/>
      <c r="B997" s="4"/>
      <c r="C997" s="4"/>
      <c r="D997" s="4"/>
      <c r="E997" s="4"/>
      <c r="F997" s="4"/>
      <c r="G997" s="6"/>
      <c r="H997" s="6"/>
      <c r="I997" s="4"/>
      <c r="J997" s="8"/>
    </row>
    <row r="998" spans="1:10" ht="14.25" customHeight="1" x14ac:dyDescent="0.75">
      <c r="A998" s="4"/>
      <c r="B998" s="4"/>
      <c r="C998" s="4"/>
      <c r="D998" s="4"/>
      <c r="E998" s="4"/>
      <c r="F998" s="4"/>
      <c r="G998" s="6"/>
      <c r="H998" s="6"/>
      <c r="I998" s="4"/>
      <c r="J998" s="8"/>
    </row>
  </sheetData>
  <autoFilter ref="A2:Q81">
    <sortState ref="A4:Q82">
      <sortCondition descending="1" ref="B3:B82"/>
    </sortState>
  </autoFilter>
  <dataConsolidate/>
  <mergeCells count="2">
    <mergeCell ref="A1:X1"/>
    <mergeCell ref="A82:X82"/>
  </mergeCells>
  <dataValidations count="2">
    <dataValidation type="list" allowBlank="1" showErrorMessage="1" sqref="I3:I78">
      <formula1>#REF!</formula1>
    </dataValidation>
    <dataValidation type="list" allowBlank="1" showInputMessage="1" showErrorMessage="1" sqref="L3:L81">
      <formula1>#REF!</formula1>
    </dataValidation>
  </dataValidations>
  <pageMargins left="0.25" right="0.25" top="0.75" bottom="0.75" header="0.3" footer="0.3"/>
  <pageSetup paperSize="9" orientation="landscape" r:id="rId1"/>
  <headerFooter>
    <oddHeader>&amp;L&amp;"Arial,Italique"&amp;9&amp;K01+048Supplementary materials&amp;R&amp;"Arial,Italique"&amp;9&amp;K01+049Dupé et al. 2024</oddHeader>
  </headerFooter>
  <legacyDrawing r:id="rId2"/>
  <extLst>
    <ext xmlns:x14="http://schemas.microsoft.com/office/spreadsheetml/2009/9/main" uri="{CCE6A557-97BC-4b89-ADB6-D9C93CAAB3DF}">
      <x14:dataValidations xmlns:xm="http://schemas.microsoft.com/office/excel/2006/main" count="1">
        <x14:dataValidation type="list" allowBlank="1" showInputMessage="1" showErrorMessage="1">
          <x14:formula1>
            <xm:f>'C:\Users\dupephil\Downloads\[24-09-13 Excel Mise à jour RSL simplifié_PG (1).xlsx]Paramétrage feuille'!#REF!</xm:f>
          </x14:formula1>
          <xm:sqref>I79:I81</xm:sqref>
        </x14:dataValidation>
      </x14:dataValidation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1</vt:i4>
      </vt:variant>
    </vt:vector>
  </HeadingPairs>
  <TitlesOfParts>
    <vt:vector size="1" baseType="lpstr">
      <vt:lpstr>Data extract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bob2</dc:creator>
  <cp:lastModifiedBy>Philippine DUPE</cp:lastModifiedBy>
  <dcterms:created xsi:type="dcterms:W3CDTF">2024-05-31T08:16:04Z</dcterms:created>
  <dcterms:modified xsi:type="dcterms:W3CDTF">2024-11-12T18:49:47Z</dcterms:modified>
</cp:coreProperties>
</file>